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as/Desktop/Manuscripts/Groschner et al. (in preparation)/Nature/Revision_2/Source data/"/>
    </mc:Choice>
  </mc:AlternateContent>
  <xr:revisionPtr revIDLastSave="0" documentId="13_ncr:1_{E5C8F6F8-CAEE-7844-B1DD-63CFED2CD8AB}" xr6:coauthVersionLast="45" xr6:coauthVersionMax="45" xr10:uidLastSave="{00000000-0000-0000-0000-000000000000}"/>
  <bookViews>
    <workbookView xWindow="0" yWindow="460" windowWidth="25600" windowHeight="14780" xr2:uid="{A8D6A291-7724-7540-9175-6FC33CEECAB5}"/>
  </bookViews>
  <sheets>
    <sheet name="ED Fig. 7b" sheetId="1" r:id="rId1"/>
    <sheet name="ED Fig. 7c" sheetId="3" r:id="rId2"/>
  </sheets>
  <definedNames>
    <definedName name="sd_edfig7_gC3_off" localSheetId="1">'ED Fig. 7c'!$BZ$3:$CQ$102</definedName>
    <definedName name="sd_edfig7_gC3_on" localSheetId="0">'ED Fig. 7b'!$BZ$3:$CQ$102</definedName>
    <definedName name="sd_edfig7_gMi1_off" localSheetId="1">'ED Fig. 7c'!$AN$3:$BE$102</definedName>
    <definedName name="sd_edfig7_gMi1_on" localSheetId="0">'ED Fig. 7b'!$AN$3:$BE$102</definedName>
    <definedName name="sd_edfig7_gMi4_off" localSheetId="1">'ED Fig. 7c'!$BG$3:$BX$102</definedName>
    <definedName name="sd_edfig7_gMi4_on" localSheetId="0">'ED Fig. 7b'!$BG$3:$BX$102</definedName>
    <definedName name="sd_edfig7_gMi9_off" localSheetId="1">'ED Fig. 7c'!$B$3:$S$102</definedName>
    <definedName name="sd_edfig7_gMi9_on" localSheetId="0">'ED Fig. 7b'!#REF!</definedName>
    <definedName name="sd_edfig7_gMi9_on" localSheetId="1">'ED Fig. 7c'!#REF!</definedName>
    <definedName name="sd_edfig7_gMi9_on_1" localSheetId="0">'ED Fig. 7b'!$B$3:$S$102</definedName>
    <definedName name="sd_edfig7_gTm3_off" localSheetId="1">'ED Fig. 7c'!$U$3:$AL$102</definedName>
    <definedName name="sd_edfig7_gTm3_on" localSheetId="0">'ED Fig. 7b'!$U$3:$AL$102</definedName>
    <definedName name="sd_edfig7_T4model_off" localSheetId="1">'ED Fig. 7c'!$CS$3:$DJ$102</definedName>
    <definedName name="sd_edfig7_T4model_on" localSheetId="0">'ED Fig. 7b'!$CS$3:$DJ$1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3" l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CT2" i="3"/>
  <c r="CU2" i="3" s="1"/>
  <c r="CV2" i="3" s="1"/>
  <c r="CW2" i="3" s="1"/>
  <c r="CX2" i="3" s="1"/>
  <c r="CY2" i="3" s="1"/>
  <c r="CZ2" i="3" s="1"/>
  <c r="DA2" i="3" s="1"/>
  <c r="DB2" i="3" s="1"/>
  <c r="DC2" i="3" s="1"/>
  <c r="DD2" i="3" s="1"/>
  <c r="DE2" i="3" s="1"/>
  <c r="DF2" i="3" s="1"/>
  <c r="DG2" i="3" s="1"/>
  <c r="DH2" i="3" s="1"/>
  <c r="DI2" i="3" s="1"/>
  <c r="DJ2" i="3" s="1"/>
  <c r="CA2" i="3"/>
  <c r="CB2" i="3" s="1"/>
  <c r="CC2" i="3" s="1"/>
  <c r="CD2" i="3" s="1"/>
  <c r="CE2" i="3" s="1"/>
  <c r="CF2" i="3" s="1"/>
  <c r="CG2" i="3" s="1"/>
  <c r="CH2" i="3" s="1"/>
  <c r="CI2" i="3" s="1"/>
  <c r="CJ2" i="3" s="1"/>
  <c r="CK2" i="3" s="1"/>
  <c r="CL2" i="3" s="1"/>
  <c r="CM2" i="3" s="1"/>
  <c r="CN2" i="3" s="1"/>
  <c r="CO2" i="3" s="1"/>
  <c r="CP2" i="3" s="1"/>
  <c r="CQ2" i="3" s="1"/>
  <c r="BH2" i="3"/>
  <c r="BI2" i="3" s="1"/>
  <c r="BJ2" i="3" s="1"/>
  <c r="BK2" i="3" s="1"/>
  <c r="BL2" i="3" s="1"/>
  <c r="BM2" i="3" s="1"/>
  <c r="BN2" i="3" s="1"/>
  <c r="BO2" i="3" s="1"/>
  <c r="BP2" i="3" s="1"/>
  <c r="BQ2" i="3" s="1"/>
  <c r="BR2" i="3" s="1"/>
  <c r="BS2" i="3" s="1"/>
  <c r="BT2" i="3" s="1"/>
  <c r="BU2" i="3" s="1"/>
  <c r="BV2" i="3" s="1"/>
  <c r="BW2" i="3" s="1"/>
  <c r="BX2" i="3" s="1"/>
  <c r="AO2" i="3"/>
  <c r="AP2" i="3" s="1"/>
  <c r="AQ2" i="3" s="1"/>
  <c r="AR2" i="3" s="1"/>
  <c r="AS2" i="3" s="1"/>
  <c r="AT2" i="3" s="1"/>
  <c r="AU2" i="3" s="1"/>
  <c r="AV2" i="3" s="1"/>
  <c r="AW2" i="3" s="1"/>
  <c r="AX2" i="3" s="1"/>
  <c r="AY2" i="3" s="1"/>
  <c r="AZ2" i="3" s="1"/>
  <c r="BA2" i="3" s="1"/>
  <c r="BB2" i="3" s="1"/>
  <c r="BC2" i="3" s="1"/>
  <c r="BD2" i="3" s="1"/>
  <c r="BE2" i="3" s="1"/>
  <c r="V2" i="3"/>
  <c r="W2" i="3" s="1"/>
  <c r="X2" i="3" s="1"/>
  <c r="Y2" i="3" s="1"/>
  <c r="Z2" i="3" s="1"/>
  <c r="AA2" i="3" s="1"/>
  <c r="AB2" i="3" s="1"/>
  <c r="AC2" i="3" s="1"/>
  <c r="AD2" i="3" s="1"/>
  <c r="AE2" i="3" s="1"/>
  <c r="AF2" i="3" s="1"/>
  <c r="AG2" i="3" s="1"/>
  <c r="AH2" i="3" s="1"/>
  <c r="AI2" i="3" s="1"/>
  <c r="AJ2" i="3" s="1"/>
  <c r="AK2" i="3" s="1"/>
  <c r="AL2" i="3" s="1"/>
  <c r="C2" i="3"/>
  <c r="D2" i="3" s="1"/>
  <c r="E2" i="3" s="1"/>
  <c r="F2" i="3" s="1"/>
  <c r="G2" i="3" s="1"/>
  <c r="H2" i="3" s="1"/>
  <c r="I2" i="3" s="1"/>
  <c r="J2" i="3" s="1"/>
  <c r="K2" i="3" s="1"/>
  <c r="L2" i="3" s="1"/>
  <c r="M2" i="3" s="1"/>
  <c r="N2" i="3" s="1"/>
  <c r="O2" i="3" s="1"/>
  <c r="P2" i="3" s="1"/>
  <c r="Q2" i="3" s="1"/>
  <c r="R2" i="3" s="1"/>
  <c r="S2" i="3" s="1"/>
  <c r="CT2" i="1"/>
  <c r="CU2" i="1" s="1"/>
  <c r="CV2" i="1" s="1"/>
  <c r="CW2" i="1" s="1"/>
  <c r="CX2" i="1" s="1"/>
  <c r="CY2" i="1" s="1"/>
  <c r="CZ2" i="1" s="1"/>
  <c r="DA2" i="1" s="1"/>
  <c r="DB2" i="1" s="1"/>
  <c r="DC2" i="1" s="1"/>
  <c r="DD2" i="1" s="1"/>
  <c r="DE2" i="1" s="1"/>
  <c r="DF2" i="1" s="1"/>
  <c r="DG2" i="1" s="1"/>
  <c r="DH2" i="1" s="1"/>
  <c r="DI2" i="1" s="1"/>
  <c r="DJ2" i="1" s="1"/>
  <c r="CA2" i="1"/>
  <c r="CB2" i="1" s="1"/>
  <c r="CC2" i="1" s="1"/>
  <c r="CD2" i="1" s="1"/>
  <c r="CE2" i="1" s="1"/>
  <c r="CF2" i="1" s="1"/>
  <c r="CG2" i="1" s="1"/>
  <c r="CH2" i="1" s="1"/>
  <c r="CI2" i="1" s="1"/>
  <c r="CJ2" i="1" s="1"/>
  <c r="CK2" i="1" s="1"/>
  <c r="CL2" i="1" s="1"/>
  <c r="CM2" i="1" s="1"/>
  <c r="CN2" i="1" s="1"/>
  <c r="CO2" i="1" s="1"/>
  <c r="CP2" i="1" s="1"/>
  <c r="CQ2" i="1" s="1"/>
  <c r="BH2" i="1"/>
  <c r="BI2" i="1" s="1"/>
  <c r="BJ2" i="1" s="1"/>
  <c r="BK2" i="1" s="1"/>
  <c r="BL2" i="1" s="1"/>
  <c r="BM2" i="1" s="1"/>
  <c r="BN2" i="1" s="1"/>
  <c r="BO2" i="1" s="1"/>
  <c r="BP2" i="1" s="1"/>
  <c r="BQ2" i="1" s="1"/>
  <c r="BR2" i="1" s="1"/>
  <c r="BS2" i="1" s="1"/>
  <c r="BT2" i="1" s="1"/>
  <c r="BU2" i="1" s="1"/>
  <c r="BV2" i="1" s="1"/>
  <c r="BW2" i="1" s="1"/>
  <c r="BX2" i="1" s="1"/>
  <c r="AO2" i="1"/>
  <c r="AP2" i="1" s="1"/>
  <c r="AQ2" i="1" s="1"/>
  <c r="AR2" i="1" s="1"/>
  <c r="AS2" i="1" s="1"/>
  <c r="AT2" i="1" s="1"/>
  <c r="AU2" i="1" s="1"/>
  <c r="AV2" i="1" s="1"/>
  <c r="AW2" i="1" s="1"/>
  <c r="AX2" i="1" s="1"/>
  <c r="AY2" i="1" s="1"/>
  <c r="AZ2" i="1" s="1"/>
  <c r="BA2" i="1" s="1"/>
  <c r="BB2" i="1" s="1"/>
  <c r="BC2" i="1" s="1"/>
  <c r="BD2" i="1" s="1"/>
  <c r="BE2" i="1" s="1"/>
  <c r="V2" i="1"/>
  <c r="W2" i="1" s="1"/>
  <c r="X2" i="1" s="1"/>
  <c r="Y2" i="1" s="1"/>
  <c r="Z2" i="1" s="1"/>
  <c r="AA2" i="1" s="1"/>
  <c r="AB2" i="1" s="1"/>
  <c r="AC2" i="1" s="1"/>
  <c r="AD2" i="1" s="1"/>
  <c r="AE2" i="1" s="1"/>
  <c r="AF2" i="1" s="1"/>
  <c r="AG2" i="1" s="1"/>
  <c r="AH2" i="1" s="1"/>
  <c r="AI2" i="1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C2" i="1"/>
  <c r="D2" i="1" s="1"/>
  <c r="E2" i="1" s="1"/>
  <c r="F2" i="1" s="1"/>
  <c r="G2" i="1" s="1"/>
  <c r="H2" i="1" s="1"/>
  <c r="I2" i="1" s="1"/>
  <c r="J2" i="1" s="1"/>
  <c r="K2" i="1" s="1"/>
  <c r="L2" i="1" s="1"/>
  <c r="M2" i="1" s="1"/>
  <c r="N2" i="1" s="1"/>
  <c r="O2" i="1" s="1"/>
  <c r="P2" i="1" s="1"/>
  <c r="Q2" i="1" s="1"/>
  <c r="R2" i="1" s="1"/>
  <c r="S2" i="1" s="1"/>
  <c r="AJ2" i="1" l="1"/>
  <c r="AK2" i="1" s="1"/>
  <c r="AL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40A52B2-3E7F-E54E-870F-72099BF6D855}" name="sd_edfig7_gC3_off" type="6" refreshedVersion="6" deleted="1" background="1" saveData="1">
    <textPr sourceFile="/Users/Lukas/Desktop/PyClamp/A biophysical account of multiplication by a single neuron/ED Fig. 7/sd_edfig7_gC3_off.csv">
      <textFields>
        <textField/>
      </textFields>
    </textPr>
  </connection>
  <connection id="2" xr16:uid="{A8D1FE3B-EBD2-864D-AF20-ACE730BAF303}" name="sd_edfig7_gC3_on" type="6" refreshedVersion="6" deleted="1" background="1" saveData="1">
    <textPr sourceFile="/Users/Lukas/Desktop/PyClamp/A biophysical account of multiplication by a single neuron/ED Fig. 7/sd_edfig7_gC3_on.csv">
      <textFields>
        <textField/>
      </textFields>
    </textPr>
  </connection>
  <connection id="3" xr16:uid="{8FE13BED-8121-E345-8F54-568467C39A13}" name="sd_edfig7_gMi1_off" type="6" refreshedVersion="6" deleted="1" background="1" saveData="1">
    <textPr sourceFile="/Users/Lukas/Desktop/PyClamp/A biophysical account of multiplication by a single neuron/ED Fig. 7/sd_edfig7_gMi1_off.csv">
      <textFields>
        <textField/>
      </textFields>
    </textPr>
  </connection>
  <connection id="4" xr16:uid="{7B7E6223-0B1F-A646-B5D7-2C7E13EEDE0E}" name="sd_edfig7_gMi1_on" type="6" refreshedVersion="6" deleted="1" background="1" saveData="1">
    <textPr sourceFile="/Users/Lukas/Desktop/PyClamp/A biophysical account of multiplication by a single neuron/ED Fig. 7/sd_edfig7_gMi1_on.csv">
      <textFields>
        <textField/>
      </textFields>
    </textPr>
  </connection>
  <connection id="5" xr16:uid="{02F7DD6A-A975-5349-B861-9F82CD12208A}" name="sd_edfig7_gMi4_off" type="6" refreshedVersion="6" deleted="1" background="1" saveData="1">
    <textPr sourceFile="/Users/Lukas/Desktop/PyClamp/A biophysical account of multiplication by a single neuron/ED Fig. 7/sd_edfig7_gMi4_off.csv">
      <textFields>
        <textField/>
      </textFields>
    </textPr>
  </connection>
  <connection id="6" xr16:uid="{7D5C7184-8CEA-4446-926A-CC8D9AE8456E}" name="sd_edfig7_gMi4_on" type="6" refreshedVersion="6" deleted="1" background="1" saveData="1">
    <textPr sourceFile="/Users/Lukas/Desktop/PyClamp/A biophysical account of multiplication by a single neuron/ED Fig. 7/sd_edfig7_gMi4_on.csv">
      <textFields>
        <textField/>
      </textFields>
    </textPr>
  </connection>
  <connection id="7" xr16:uid="{CE3030B8-A5BC-A547-856F-C6A9D8E7069E}" name="sd_edfig7_gMi9_off" type="6" refreshedVersion="6" deleted="1" background="1" saveData="1">
    <textPr sourceFile="/Users/Lukas/Desktop/PyClamp/A biophysical account of multiplication by a single neuron/ED Fig. 7/sd_edfig7_gMi9_off.csv">
      <textFields>
        <textField/>
      </textFields>
    </textPr>
  </connection>
  <connection id="8" xr16:uid="{421A2BBB-EFBD-444B-BC36-23BBF2BA9E0E}" name="sd_edfig7_gMi9_on1" type="6" refreshedVersion="6" deleted="1" background="1" saveData="1">
    <textPr sourceFile="/Users/Lukas/Desktop/PyClamp/A biophysical account of multiplication by a single neuron/ED Fig. 7/sd_edfig7_gMi9_on.csv">
      <textFields>
        <textField/>
      </textFields>
    </textPr>
  </connection>
  <connection id="9" xr16:uid="{4E6932D0-FEA2-6D42-B6B9-AD8E92CECD1F}" name="sd_edfig7_gTm3_off" type="6" refreshedVersion="6" deleted="1" background="1" saveData="1">
    <textPr sourceFile="/Users/Lukas/Desktop/PyClamp/A biophysical account of multiplication by a single neuron/ED Fig. 7/sd_edfig7_gTm3_off.csv">
      <textFields>
        <textField/>
      </textFields>
    </textPr>
  </connection>
  <connection id="10" xr16:uid="{0DD81AD8-3E22-6448-A8E6-1FFBFA1DB7EB}" name="sd_edfig7_gTm3_on" type="6" refreshedVersion="6" deleted="1" background="1" saveData="1">
    <textPr sourceFile="/Users/Lukas/Desktop/PyClamp/A biophysical account of multiplication by a single neuron/ED Fig. 7/sd_edfig7_gTm3_on.csv">
      <textFields>
        <textField/>
      </textFields>
    </textPr>
  </connection>
  <connection id="11" xr16:uid="{4F2E1996-810E-8543-9DB2-EB2D85C02C79}" name="sd_edfig7_T4model_off" type="6" refreshedVersion="6" deleted="1" background="1" saveData="1">
    <textPr sourceFile="/Users/Lukas/Desktop/PyClamp/A biophysical account of multiplication by a single neuron/ED Fig. 7/sd_edfig7_T4model_off.csv">
      <textFields>
        <textField/>
      </textFields>
    </textPr>
  </connection>
  <connection id="12" xr16:uid="{9B8B0DEE-1EA3-1B43-A01D-B62E5B13C0D9}" name="sd_edfig7_T4model_on" type="6" refreshedVersion="6" deleted="1" background="1" saveData="1">
    <textPr sourceFile="/Users/Lukas/Desktop/PyClamp/A biophysical account of multiplication by a single neuron/ED Fig. 7/sd_edfig7_T4model_on.csv">
      <textFields>
        <textField/>
      </textFields>
    </textPr>
  </connection>
</connections>
</file>

<file path=xl/sharedStrings.xml><?xml version="1.0" encoding="utf-8"?>
<sst xmlns="http://schemas.openxmlformats.org/spreadsheetml/2006/main" count="14" uniqueCount="7">
  <si>
    <t>Time (s) \ Direction (°)</t>
  </si>
  <si>
    <t>T4 model (mV)</t>
  </si>
  <si>
    <t>C3 (g/gleak)</t>
  </si>
  <si>
    <t>Mi4  (g/gleak)</t>
  </si>
  <si>
    <t>Mi1  (g/gleak)</t>
  </si>
  <si>
    <t>Tm3  (g/gleak)</t>
  </si>
  <si>
    <t>Mi9  (g/glea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NumberFormat="1"/>
    <xf numFmtId="0" fontId="1" fillId="0" borderId="1" xfId="0" applyNumberFormat="1" applyFont="1" applyBorder="1"/>
    <xf numFmtId="0" fontId="1" fillId="0" borderId="2" xfId="0" applyNumberFormat="1" applyFont="1" applyBorder="1"/>
    <xf numFmtId="0" fontId="1" fillId="0" borderId="3" xfId="0" applyNumberFormat="1" applyFont="1" applyBorder="1"/>
    <xf numFmtId="0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7_gMi1_on" connectionId="4" xr16:uid="{912443A0-4A17-E048-BA1E-31CAB4B658A0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7_gTm3_off" connectionId="9" xr16:uid="{8D02A474-0156-9E49-A889-8DDD2E687EEF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7_gMi9_off" connectionId="7" xr16:uid="{64D75B32-11E3-934A-86CA-ADF86DD46D71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7_T4model_off" connectionId="11" xr16:uid="{534E1EF2-5845-2E49-AE42-BC94EC05E211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7_gTm3_on" connectionId="10" xr16:uid="{55510DB9-BA46-5F4D-8D1A-640FC57E7E6C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7_gMi9_on_1" connectionId="8" xr16:uid="{88B19807-C535-8C4C-8961-CD89EC9B592A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7_T4model_on" connectionId="12" xr16:uid="{F5CB6187-8B2D-8441-A54E-8684F71E2EE6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7_gC3_on" connectionId="2" xr16:uid="{A4887394-41B2-574D-A2F5-F5EE88ECA63A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7_gMi4_on" connectionId="6" xr16:uid="{7F68A332-E668-C74C-A4BF-2DBAD2837911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7_gC3_off" connectionId="1" xr16:uid="{036B4530-4AAC-EB45-B258-8DCDA86AE8FB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7_gMi4_off" connectionId="5" xr16:uid="{4B62CD9E-9067-8D40-BA5C-7B3E066E6EFF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7_gMi1_off" connectionId="3" xr16:uid="{6671824D-D76D-4F4A-81EB-0F026AD1C5D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9.xml"/><Relationship Id="rId2" Type="http://schemas.openxmlformats.org/officeDocument/2006/relationships/queryTable" Target="../queryTables/queryTable8.xml"/><Relationship Id="rId1" Type="http://schemas.openxmlformats.org/officeDocument/2006/relationships/queryTable" Target="../queryTables/queryTable7.xml"/><Relationship Id="rId6" Type="http://schemas.openxmlformats.org/officeDocument/2006/relationships/queryTable" Target="../queryTables/queryTable12.xml"/><Relationship Id="rId5" Type="http://schemas.openxmlformats.org/officeDocument/2006/relationships/queryTable" Target="../queryTables/queryTable11.xml"/><Relationship Id="rId4" Type="http://schemas.openxmlformats.org/officeDocument/2006/relationships/queryTable" Target="../queryTables/queryTable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CAC2F-7958-4B49-ABED-63C81F3D1065}">
  <dimension ref="A1:DJ102"/>
  <sheetViews>
    <sheetView tabSelected="1" workbookViewId="0">
      <pane xSplit="1" topLeftCell="B1" activePane="topRight" state="frozen"/>
      <selection pane="topRight"/>
    </sheetView>
  </sheetViews>
  <sheetFormatPr baseColWidth="10" defaultRowHeight="16" x14ac:dyDescent="0.2"/>
  <cols>
    <col min="1" max="1" width="20" style="1" customWidth="1"/>
    <col min="2" max="19" width="8.33203125" style="1" bestFit="1" customWidth="1"/>
    <col min="20" max="20" width="10.83203125" style="1"/>
    <col min="21" max="38" width="8.33203125" style="1" bestFit="1" customWidth="1"/>
    <col min="39" max="39" width="10.83203125" style="1"/>
    <col min="40" max="57" width="8.33203125" style="1" bestFit="1" customWidth="1"/>
    <col min="58" max="58" width="10.83203125" style="1"/>
    <col min="59" max="76" width="8.33203125" style="1" bestFit="1" customWidth="1"/>
    <col min="77" max="77" width="10.83203125" style="1"/>
    <col min="78" max="95" width="8.33203125" style="1" bestFit="1" customWidth="1"/>
    <col min="96" max="96" width="10.83203125" style="1"/>
    <col min="97" max="114" width="9.33203125" style="1" bestFit="1" customWidth="1"/>
    <col min="115" max="16384" width="10.83203125" style="1"/>
  </cols>
  <sheetData>
    <row r="1" spans="1:114" x14ac:dyDescent="0.2">
      <c r="B1" s="5" t="s">
        <v>6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U1" s="5" t="s">
        <v>5</v>
      </c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N1" s="5" t="s">
        <v>4</v>
      </c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G1" s="5" t="s">
        <v>3</v>
      </c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Z1" s="5" t="s">
        <v>2</v>
      </c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S1" s="5" t="s">
        <v>1</v>
      </c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</row>
    <row r="2" spans="1:114" x14ac:dyDescent="0.2">
      <c r="A2" s="4" t="s">
        <v>0</v>
      </c>
      <c r="B2" s="3">
        <v>-180</v>
      </c>
      <c r="C2" s="3">
        <f>B2+20</f>
        <v>-160</v>
      </c>
      <c r="D2" s="3">
        <f t="shared" ref="D2:S2" si="0">C2+20</f>
        <v>-140</v>
      </c>
      <c r="E2" s="3">
        <f t="shared" si="0"/>
        <v>-120</v>
      </c>
      <c r="F2" s="3">
        <f t="shared" si="0"/>
        <v>-100</v>
      </c>
      <c r="G2" s="3">
        <f t="shared" si="0"/>
        <v>-80</v>
      </c>
      <c r="H2" s="3">
        <f t="shared" si="0"/>
        <v>-60</v>
      </c>
      <c r="I2" s="3">
        <f t="shared" si="0"/>
        <v>-40</v>
      </c>
      <c r="J2" s="3">
        <f t="shared" si="0"/>
        <v>-20</v>
      </c>
      <c r="K2" s="3">
        <f t="shared" si="0"/>
        <v>0</v>
      </c>
      <c r="L2" s="3">
        <f t="shared" si="0"/>
        <v>20</v>
      </c>
      <c r="M2" s="3">
        <f t="shared" si="0"/>
        <v>40</v>
      </c>
      <c r="N2" s="3">
        <f t="shared" si="0"/>
        <v>60</v>
      </c>
      <c r="O2" s="3">
        <f t="shared" si="0"/>
        <v>80</v>
      </c>
      <c r="P2" s="3">
        <f t="shared" si="0"/>
        <v>100</v>
      </c>
      <c r="Q2" s="3">
        <f t="shared" si="0"/>
        <v>120</v>
      </c>
      <c r="R2" s="3">
        <f t="shared" si="0"/>
        <v>140</v>
      </c>
      <c r="S2" s="4">
        <f t="shared" si="0"/>
        <v>160</v>
      </c>
      <c r="U2" s="2">
        <v>-180</v>
      </c>
      <c r="V2" s="3">
        <f>U2+20</f>
        <v>-160</v>
      </c>
      <c r="W2" s="3">
        <f t="shared" ref="W2:AL2" si="1">V2+20</f>
        <v>-140</v>
      </c>
      <c r="X2" s="3">
        <f t="shared" si="1"/>
        <v>-120</v>
      </c>
      <c r="Y2" s="3">
        <f t="shared" si="1"/>
        <v>-100</v>
      </c>
      <c r="Z2" s="3">
        <f t="shared" si="1"/>
        <v>-80</v>
      </c>
      <c r="AA2" s="3">
        <f t="shared" si="1"/>
        <v>-60</v>
      </c>
      <c r="AB2" s="3">
        <f t="shared" si="1"/>
        <v>-40</v>
      </c>
      <c r="AC2" s="3">
        <f t="shared" si="1"/>
        <v>-20</v>
      </c>
      <c r="AD2" s="3">
        <f t="shared" si="1"/>
        <v>0</v>
      </c>
      <c r="AE2" s="3">
        <f t="shared" si="1"/>
        <v>20</v>
      </c>
      <c r="AF2" s="3">
        <f t="shared" si="1"/>
        <v>40</v>
      </c>
      <c r="AG2" s="3">
        <f t="shared" si="1"/>
        <v>60</v>
      </c>
      <c r="AH2" s="3">
        <f t="shared" si="1"/>
        <v>80</v>
      </c>
      <c r="AI2" s="3">
        <f t="shared" si="1"/>
        <v>100</v>
      </c>
      <c r="AJ2" s="3">
        <f t="shared" si="1"/>
        <v>120</v>
      </c>
      <c r="AK2" s="3">
        <f t="shared" si="1"/>
        <v>140</v>
      </c>
      <c r="AL2" s="4">
        <f t="shared" si="1"/>
        <v>160</v>
      </c>
      <c r="AN2" s="2">
        <v>-180</v>
      </c>
      <c r="AO2" s="3">
        <f>AN2+20</f>
        <v>-160</v>
      </c>
      <c r="AP2" s="3">
        <f t="shared" ref="AP2:BE2" si="2">AO2+20</f>
        <v>-140</v>
      </c>
      <c r="AQ2" s="3">
        <f t="shared" si="2"/>
        <v>-120</v>
      </c>
      <c r="AR2" s="3">
        <f t="shared" si="2"/>
        <v>-100</v>
      </c>
      <c r="AS2" s="3">
        <f t="shared" si="2"/>
        <v>-80</v>
      </c>
      <c r="AT2" s="3">
        <f t="shared" si="2"/>
        <v>-60</v>
      </c>
      <c r="AU2" s="3">
        <f t="shared" si="2"/>
        <v>-40</v>
      </c>
      <c r="AV2" s="3">
        <f t="shared" si="2"/>
        <v>-20</v>
      </c>
      <c r="AW2" s="3">
        <f t="shared" si="2"/>
        <v>0</v>
      </c>
      <c r="AX2" s="3">
        <f t="shared" si="2"/>
        <v>20</v>
      </c>
      <c r="AY2" s="3">
        <f t="shared" si="2"/>
        <v>40</v>
      </c>
      <c r="AZ2" s="3">
        <f t="shared" si="2"/>
        <v>60</v>
      </c>
      <c r="BA2" s="3">
        <f t="shared" si="2"/>
        <v>80</v>
      </c>
      <c r="BB2" s="3">
        <f t="shared" si="2"/>
        <v>100</v>
      </c>
      <c r="BC2" s="3">
        <f t="shared" si="2"/>
        <v>120</v>
      </c>
      <c r="BD2" s="3">
        <f t="shared" si="2"/>
        <v>140</v>
      </c>
      <c r="BE2" s="4">
        <f t="shared" si="2"/>
        <v>160</v>
      </c>
      <c r="BG2" s="2">
        <v>-180</v>
      </c>
      <c r="BH2" s="3">
        <f>BG2+20</f>
        <v>-160</v>
      </c>
      <c r="BI2" s="3">
        <f t="shared" ref="BI2:BX2" si="3">BH2+20</f>
        <v>-140</v>
      </c>
      <c r="BJ2" s="3">
        <f t="shared" si="3"/>
        <v>-120</v>
      </c>
      <c r="BK2" s="3">
        <f t="shared" si="3"/>
        <v>-100</v>
      </c>
      <c r="BL2" s="3">
        <f t="shared" si="3"/>
        <v>-80</v>
      </c>
      <c r="BM2" s="3">
        <f t="shared" si="3"/>
        <v>-60</v>
      </c>
      <c r="BN2" s="3">
        <f t="shared" si="3"/>
        <v>-40</v>
      </c>
      <c r="BO2" s="3">
        <f t="shared" si="3"/>
        <v>-20</v>
      </c>
      <c r="BP2" s="3">
        <f t="shared" si="3"/>
        <v>0</v>
      </c>
      <c r="BQ2" s="3">
        <f t="shared" si="3"/>
        <v>20</v>
      </c>
      <c r="BR2" s="3">
        <f t="shared" si="3"/>
        <v>40</v>
      </c>
      <c r="BS2" s="3">
        <f t="shared" si="3"/>
        <v>60</v>
      </c>
      <c r="BT2" s="3">
        <f t="shared" si="3"/>
        <v>80</v>
      </c>
      <c r="BU2" s="3">
        <f t="shared" si="3"/>
        <v>100</v>
      </c>
      <c r="BV2" s="3">
        <f t="shared" si="3"/>
        <v>120</v>
      </c>
      <c r="BW2" s="3">
        <f t="shared" si="3"/>
        <v>140</v>
      </c>
      <c r="BX2" s="4">
        <f t="shared" si="3"/>
        <v>160</v>
      </c>
      <c r="BZ2" s="2">
        <v>-180</v>
      </c>
      <c r="CA2" s="3">
        <f>BZ2+20</f>
        <v>-160</v>
      </c>
      <c r="CB2" s="3">
        <f t="shared" ref="CB2:CQ2" si="4">CA2+20</f>
        <v>-140</v>
      </c>
      <c r="CC2" s="3">
        <f t="shared" si="4"/>
        <v>-120</v>
      </c>
      <c r="CD2" s="3">
        <f t="shared" si="4"/>
        <v>-100</v>
      </c>
      <c r="CE2" s="3">
        <f t="shared" si="4"/>
        <v>-80</v>
      </c>
      <c r="CF2" s="3">
        <f t="shared" si="4"/>
        <v>-60</v>
      </c>
      <c r="CG2" s="3">
        <f t="shared" si="4"/>
        <v>-40</v>
      </c>
      <c r="CH2" s="3">
        <f t="shared" si="4"/>
        <v>-20</v>
      </c>
      <c r="CI2" s="3">
        <f t="shared" si="4"/>
        <v>0</v>
      </c>
      <c r="CJ2" s="3">
        <f t="shared" si="4"/>
        <v>20</v>
      </c>
      <c r="CK2" s="3">
        <f t="shared" si="4"/>
        <v>40</v>
      </c>
      <c r="CL2" s="3">
        <f t="shared" si="4"/>
        <v>60</v>
      </c>
      <c r="CM2" s="3">
        <f t="shared" si="4"/>
        <v>80</v>
      </c>
      <c r="CN2" s="3">
        <f t="shared" si="4"/>
        <v>100</v>
      </c>
      <c r="CO2" s="3">
        <f t="shared" si="4"/>
        <v>120</v>
      </c>
      <c r="CP2" s="3">
        <f t="shared" si="4"/>
        <v>140</v>
      </c>
      <c r="CQ2" s="4">
        <f t="shared" si="4"/>
        <v>160</v>
      </c>
      <c r="CS2" s="2">
        <v>-180</v>
      </c>
      <c r="CT2" s="3">
        <f>CS2+20</f>
        <v>-160</v>
      </c>
      <c r="CU2" s="3">
        <f t="shared" ref="CU2:DJ2" si="5">CT2+20</f>
        <v>-140</v>
      </c>
      <c r="CV2" s="3">
        <f t="shared" si="5"/>
        <v>-120</v>
      </c>
      <c r="CW2" s="3">
        <f t="shared" si="5"/>
        <v>-100</v>
      </c>
      <c r="CX2" s="3">
        <f t="shared" si="5"/>
        <v>-80</v>
      </c>
      <c r="CY2" s="3">
        <f t="shared" si="5"/>
        <v>-60</v>
      </c>
      <c r="CZ2" s="3">
        <f t="shared" si="5"/>
        <v>-40</v>
      </c>
      <c r="DA2" s="3">
        <f t="shared" si="5"/>
        <v>-20</v>
      </c>
      <c r="DB2" s="3">
        <f t="shared" si="5"/>
        <v>0</v>
      </c>
      <c r="DC2" s="3">
        <f t="shared" si="5"/>
        <v>20</v>
      </c>
      <c r="DD2" s="3">
        <f t="shared" si="5"/>
        <v>40</v>
      </c>
      <c r="DE2" s="3">
        <f t="shared" si="5"/>
        <v>60</v>
      </c>
      <c r="DF2" s="3">
        <f t="shared" si="5"/>
        <v>80</v>
      </c>
      <c r="DG2" s="3">
        <f t="shared" si="5"/>
        <v>100</v>
      </c>
      <c r="DH2" s="3">
        <f t="shared" si="5"/>
        <v>120</v>
      </c>
      <c r="DI2" s="3">
        <f t="shared" si="5"/>
        <v>140</v>
      </c>
      <c r="DJ2" s="4">
        <f t="shared" si="5"/>
        <v>160</v>
      </c>
    </row>
    <row r="3" spans="1:114" x14ac:dyDescent="0.2">
      <c r="A3" s="1">
        <v>0</v>
      </c>
      <c r="B3" s="1">
        <v>0.47239681633826602</v>
      </c>
      <c r="C3" s="1">
        <v>0.47747882568711397</v>
      </c>
      <c r="D3" s="1">
        <v>0.47941463839649401</v>
      </c>
      <c r="E3" s="1">
        <v>0.49225593015809299</v>
      </c>
      <c r="F3" s="1">
        <v>0.48255281924834498</v>
      </c>
      <c r="G3" s="1">
        <v>0.49916553908349898</v>
      </c>
      <c r="H3" s="1">
        <v>0.50746321523115701</v>
      </c>
      <c r="I3" s="1">
        <v>0.51810550925663601</v>
      </c>
      <c r="J3" s="1">
        <v>0.53108707730152505</v>
      </c>
      <c r="K3" s="1">
        <v>0.52810921220200302</v>
      </c>
      <c r="L3" s="1">
        <v>0.53108707730152505</v>
      </c>
      <c r="M3" s="1">
        <v>0.51810550925663601</v>
      </c>
      <c r="N3" s="1">
        <v>0.50746321523115701</v>
      </c>
      <c r="O3" s="1">
        <v>0.49916553908349898</v>
      </c>
      <c r="P3" s="1">
        <v>0.48255281924834498</v>
      </c>
      <c r="Q3" s="1">
        <v>0.49232807224664099</v>
      </c>
      <c r="R3" s="1">
        <v>0.47941463839649401</v>
      </c>
      <c r="S3" s="1">
        <v>0.47747882568711397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">
        <v>0</v>
      </c>
      <c r="BX3" s="1">
        <v>0</v>
      </c>
      <c r="BZ3" s="1">
        <v>0</v>
      </c>
      <c r="CA3" s="1">
        <v>0</v>
      </c>
      <c r="CB3" s="1">
        <v>0</v>
      </c>
      <c r="CC3" s="1">
        <v>0</v>
      </c>
      <c r="CD3" s="1">
        <v>0</v>
      </c>
      <c r="CE3" s="1">
        <v>0</v>
      </c>
      <c r="CF3" s="1">
        <v>0</v>
      </c>
      <c r="CG3" s="1">
        <v>0</v>
      </c>
      <c r="CH3" s="1">
        <v>0</v>
      </c>
      <c r="CI3" s="1">
        <v>0</v>
      </c>
      <c r="CJ3" s="1">
        <v>0</v>
      </c>
      <c r="CK3" s="1">
        <v>0</v>
      </c>
      <c r="CL3" s="1">
        <v>0</v>
      </c>
      <c r="CM3" s="1">
        <v>0</v>
      </c>
      <c r="CN3" s="1">
        <v>0</v>
      </c>
      <c r="CO3" s="1">
        <v>0</v>
      </c>
      <c r="CP3" s="1">
        <v>0</v>
      </c>
      <c r="CQ3" s="1">
        <v>0</v>
      </c>
      <c r="CS3" s="1">
        <v>-67.914839755135105</v>
      </c>
      <c r="CT3" s="1">
        <v>-67.930879809195602</v>
      </c>
      <c r="CU3" s="1">
        <v>-67.936945924239296</v>
      </c>
      <c r="CV3" s="1">
        <v>-67.976586474497495</v>
      </c>
      <c r="CW3" s="1">
        <v>-67.946729029493696</v>
      </c>
      <c r="CX3" s="1">
        <v>-67.997494526530801</v>
      </c>
      <c r="CY3" s="1">
        <v>-68.022223784804197</v>
      </c>
      <c r="CZ3" s="1">
        <v>-68.053350588201297</v>
      </c>
      <c r="DA3" s="1">
        <v>-68.090449423678805</v>
      </c>
      <c r="DB3" s="1">
        <v>-68.082022061085695</v>
      </c>
      <c r="DC3" s="1">
        <v>-68.090449423678805</v>
      </c>
      <c r="DD3" s="1">
        <v>-68.053350588201297</v>
      </c>
      <c r="DE3" s="1">
        <v>-68.022223784804197</v>
      </c>
      <c r="DF3" s="1">
        <v>-67.997494526530801</v>
      </c>
      <c r="DG3" s="1">
        <v>-67.946729029493696</v>
      </c>
      <c r="DH3" s="1">
        <v>-67.9768062761663</v>
      </c>
      <c r="DI3" s="1">
        <v>-67.936945924239296</v>
      </c>
      <c r="DJ3" s="1">
        <v>-67.930879809195602</v>
      </c>
    </row>
    <row r="4" spans="1:114" x14ac:dyDescent="0.2">
      <c r="A4" s="1">
        <f>A3+0.015</f>
        <v>1.4999999999999999E-2</v>
      </c>
      <c r="B4" s="1">
        <v>0.47948811644964401</v>
      </c>
      <c r="C4" s="1">
        <v>0.47918752441402601</v>
      </c>
      <c r="D4" s="1">
        <v>0.480327102220169</v>
      </c>
      <c r="E4" s="1">
        <v>0.49847217345467199</v>
      </c>
      <c r="F4" s="1">
        <v>0.48678114721603799</v>
      </c>
      <c r="G4" s="1">
        <v>0.50072861766871202</v>
      </c>
      <c r="H4" s="1">
        <v>0.51523452132533498</v>
      </c>
      <c r="I4" s="1">
        <v>0.52399043333173601</v>
      </c>
      <c r="J4" s="1">
        <v>0.52750001234315103</v>
      </c>
      <c r="K4" s="1">
        <v>0.53076377386766005</v>
      </c>
      <c r="L4" s="1">
        <v>0.52750001234315103</v>
      </c>
      <c r="M4" s="1">
        <v>0.52399043333173601</v>
      </c>
      <c r="N4" s="1">
        <v>0.51523452132533498</v>
      </c>
      <c r="O4" s="1">
        <v>0.50072861766871202</v>
      </c>
      <c r="P4" s="1">
        <v>0.48678114721603799</v>
      </c>
      <c r="Q4" s="1">
        <v>0.497339275471544</v>
      </c>
      <c r="R4" s="1">
        <v>0.480327102220169</v>
      </c>
      <c r="S4" s="1">
        <v>0.47918752441402601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  <c r="CI4" s="1">
        <v>0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  <c r="CS4" s="1">
        <v>-67.937175704720005</v>
      </c>
      <c r="CT4" s="1">
        <v>-67.936235475635399</v>
      </c>
      <c r="CU4" s="1">
        <v>-67.939796937975203</v>
      </c>
      <c r="CV4" s="1">
        <v>-67.995409506886702</v>
      </c>
      <c r="CW4" s="1">
        <v>-67.959812205103603</v>
      </c>
      <c r="CX4" s="1">
        <v>-68.0021842615146</v>
      </c>
      <c r="CY4" s="1">
        <v>-68.045017740252106</v>
      </c>
      <c r="CZ4" s="1">
        <v>-68.070285129286802</v>
      </c>
      <c r="DA4" s="1">
        <v>-68.0802920058767</v>
      </c>
      <c r="DB4" s="1">
        <v>-68.089536830787793</v>
      </c>
      <c r="DC4" s="1">
        <v>-68.0802920058767</v>
      </c>
      <c r="DD4" s="1">
        <v>-68.070285129286802</v>
      </c>
      <c r="DE4" s="1">
        <v>-68.045017740252106</v>
      </c>
      <c r="DF4" s="1">
        <v>-68.0021842615146</v>
      </c>
      <c r="DG4" s="1">
        <v>-67.959812205103603</v>
      </c>
      <c r="DH4" s="1">
        <v>-67.991996531389304</v>
      </c>
      <c r="DI4" s="1">
        <v>-67.939796937975203</v>
      </c>
      <c r="DJ4" s="1">
        <v>-67.936235475635399</v>
      </c>
    </row>
    <row r="5" spans="1:114" x14ac:dyDescent="0.2">
      <c r="A5" s="1">
        <f t="shared" ref="A5:A68" si="6">A4+0.015</f>
        <v>0.03</v>
      </c>
      <c r="B5" s="1">
        <v>0.480106668060716</v>
      </c>
      <c r="C5" s="1">
        <v>0.47837926582936402</v>
      </c>
      <c r="D5" s="1">
        <v>0.49068617174986601</v>
      </c>
      <c r="E5" s="1">
        <v>0.49402474729212897</v>
      </c>
      <c r="F5" s="1">
        <v>0.49364132545114198</v>
      </c>
      <c r="G5" s="1">
        <v>0.49956365653511697</v>
      </c>
      <c r="H5" s="1">
        <v>0.51853034600031001</v>
      </c>
      <c r="I5" s="1">
        <v>0.53096817645188099</v>
      </c>
      <c r="J5" s="1">
        <v>0.529752448663382</v>
      </c>
      <c r="K5" s="1">
        <v>0.52877452257417101</v>
      </c>
      <c r="L5" s="1">
        <v>0.529752448663382</v>
      </c>
      <c r="M5" s="1">
        <v>0.53096817645188099</v>
      </c>
      <c r="N5" s="1">
        <v>0.51853034600031001</v>
      </c>
      <c r="O5" s="1">
        <v>0.49956365653511697</v>
      </c>
      <c r="P5" s="1">
        <v>0.49364132545114198</v>
      </c>
      <c r="Q5" s="1">
        <v>0.49336745270757798</v>
      </c>
      <c r="R5" s="1">
        <v>0.49068617174986601</v>
      </c>
      <c r="S5" s="1">
        <v>0.47837926582936402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0</v>
      </c>
      <c r="CK5" s="1">
        <v>0</v>
      </c>
      <c r="CL5" s="1">
        <v>0</v>
      </c>
      <c r="CM5" s="1">
        <v>0</v>
      </c>
      <c r="CN5" s="1">
        <v>0</v>
      </c>
      <c r="CO5" s="1">
        <v>0</v>
      </c>
      <c r="CP5" s="1">
        <v>0</v>
      </c>
      <c r="CQ5" s="1">
        <v>0</v>
      </c>
      <c r="CS5" s="1">
        <v>-67.939108672797801</v>
      </c>
      <c r="CT5" s="1">
        <v>-67.9337044387822</v>
      </c>
      <c r="CU5" s="1">
        <v>-67.971795826420902</v>
      </c>
      <c r="CV5" s="1">
        <v>-67.981966487079404</v>
      </c>
      <c r="CW5" s="1">
        <v>-67.980801901895603</v>
      </c>
      <c r="CX5" s="1">
        <v>-67.998690398169103</v>
      </c>
      <c r="CY5" s="1">
        <v>-68.054579658052603</v>
      </c>
      <c r="CZ5" s="1">
        <v>-68.090113867214896</v>
      </c>
      <c r="DA5" s="1">
        <v>-68.086678449860401</v>
      </c>
      <c r="DB5" s="1">
        <v>-68.083909122774998</v>
      </c>
      <c r="DC5" s="1">
        <v>-68.086678449860401</v>
      </c>
      <c r="DD5" s="1">
        <v>-68.090113867214896</v>
      </c>
      <c r="DE5" s="1">
        <v>-68.054579658052603</v>
      </c>
      <c r="DF5" s="1">
        <v>-67.998690398169103</v>
      </c>
      <c r="DG5" s="1">
        <v>-67.980801901895603</v>
      </c>
      <c r="DH5" s="1">
        <v>-67.979969504916696</v>
      </c>
      <c r="DI5" s="1">
        <v>-67.971795826420902</v>
      </c>
      <c r="DJ5" s="1">
        <v>-67.9337044387822</v>
      </c>
    </row>
    <row r="6" spans="1:114" x14ac:dyDescent="0.2">
      <c r="A6" s="1">
        <f t="shared" si="6"/>
        <v>4.4999999999999998E-2</v>
      </c>
      <c r="B6" s="1">
        <v>0.47810138519199302</v>
      </c>
      <c r="C6" s="1">
        <v>0.48112600905261199</v>
      </c>
      <c r="D6" s="1">
        <v>0.49271683794604099</v>
      </c>
      <c r="E6" s="1">
        <v>0.485353001055702</v>
      </c>
      <c r="F6" s="1">
        <v>0.49804733671099899</v>
      </c>
      <c r="G6" s="1">
        <v>0.50617400938950796</v>
      </c>
      <c r="H6" s="1">
        <v>0.51939204316908105</v>
      </c>
      <c r="I6" s="1">
        <v>0.52712594225438103</v>
      </c>
      <c r="J6" s="1">
        <v>0.52976180041560095</v>
      </c>
      <c r="K6" s="1">
        <v>0.53555454293311</v>
      </c>
      <c r="L6" s="1">
        <v>0.52976180041560095</v>
      </c>
      <c r="M6" s="1">
        <v>0.52712594225438103</v>
      </c>
      <c r="N6" s="1">
        <v>0.51939204316908105</v>
      </c>
      <c r="O6" s="1">
        <v>0.50617400938950796</v>
      </c>
      <c r="P6" s="1">
        <v>0.49804733671099899</v>
      </c>
      <c r="Q6" s="1">
        <v>0.48426418990446302</v>
      </c>
      <c r="R6" s="1">
        <v>0.49271683794604099</v>
      </c>
      <c r="S6" s="1">
        <v>0.48112600905261199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Z6" s="1">
        <v>0</v>
      </c>
      <c r="CA6" s="1">
        <v>0</v>
      </c>
      <c r="CB6" s="1">
        <v>0</v>
      </c>
      <c r="CC6" s="1">
        <v>0</v>
      </c>
      <c r="CD6" s="1">
        <v>0</v>
      </c>
      <c r="CE6" s="1">
        <v>0</v>
      </c>
      <c r="CF6" s="1">
        <v>0</v>
      </c>
      <c r="CG6" s="1">
        <v>0</v>
      </c>
      <c r="CH6" s="1">
        <v>0</v>
      </c>
      <c r="CI6" s="1">
        <v>0</v>
      </c>
      <c r="CJ6" s="1">
        <v>0</v>
      </c>
      <c r="CK6" s="1">
        <v>0</v>
      </c>
      <c r="CL6" s="1">
        <v>0</v>
      </c>
      <c r="CM6" s="1">
        <v>0</v>
      </c>
      <c r="CN6" s="1">
        <v>0</v>
      </c>
      <c r="CO6" s="1">
        <v>0</v>
      </c>
      <c r="CP6" s="1">
        <v>0</v>
      </c>
      <c r="CQ6" s="1">
        <v>0</v>
      </c>
      <c r="CS6" s="1">
        <v>-67.932833297837405</v>
      </c>
      <c r="CT6" s="1">
        <v>-67.9422887862316</v>
      </c>
      <c r="CU6" s="1">
        <v>-67.977990212992495</v>
      </c>
      <c r="CV6" s="1">
        <v>-67.955405832441897</v>
      </c>
      <c r="CW6" s="1">
        <v>-67.994130549071599</v>
      </c>
      <c r="CX6" s="1">
        <v>-68.018408374690296</v>
      </c>
      <c r="CY6" s="1">
        <v>-68.057069436530398</v>
      </c>
      <c r="CZ6" s="1">
        <v>-68.0792286743186</v>
      </c>
      <c r="DA6" s="1">
        <v>-68.086704907106395</v>
      </c>
      <c r="DB6" s="1">
        <v>-68.103001459002996</v>
      </c>
      <c r="DC6" s="1">
        <v>-68.086704907106395</v>
      </c>
      <c r="DD6" s="1">
        <v>-68.0792286743186</v>
      </c>
      <c r="DE6" s="1">
        <v>-68.057069436530398</v>
      </c>
      <c r="DF6" s="1">
        <v>-68.018408374690296</v>
      </c>
      <c r="DG6" s="1">
        <v>-67.994130549071599</v>
      </c>
      <c r="DH6" s="1">
        <v>-67.952037846372093</v>
      </c>
      <c r="DI6" s="1">
        <v>-67.977990212992495</v>
      </c>
      <c r="DJ6" s="1">
        <v>-67.9422887862316</v>
      </c>
    </row>
    <row r="7" spans="1:114" x14ac:dyDescent="0.2">
      <c r="A7" s="1">
        <f t="shared" si="6"/>
        <v>0.06</v>
      </c>
      <c r="B7" s="1">
        <v>0.48410654608133902</v>
      </c>
      <c r="C7" s="1">
        <v>0.491531837343405</v>
      </c>
      <c r="D7" s="1">
        <v>0.49761582014431299</v>
      </c>
      <c r="E7" s="1">
        <v>0.480385884662691</v>
      </c>
      <c r="F7" s="1">
        <v>0.502267648891076</v>
      </c>
      <c r="G7" s="1">
        <v>0.51283646486340395</v>
      </c>
      <c r="H7" s="1">
        <v>0.52753341145821897</v>
      </c>
      <c r="I7" s="1">
        <v>0.52955472590217401</v>
      </c>
      <c r="J7" s="1">
        <v>0.53614771121672999</v>
      </c>
      <c r="K7" s="1">
        <v>0.53838812385553503</v>
      </c>
      <c r="L7" s="1">
        <v>0.53614771121672999</v>
      </c>
      <c r="M7" s="1">
        <v>0.52955472590217401</v>
      </c>
      <c r="N7" s="1">
        <v>0.52753341145821897</v>
      </c>
      <c r="O7" s="1">
        <v>0.51283646486340395</v>
      </c>
      <c r="P7" s="1">
        <v>0.502267648891076</v>
      </c>
      <c r="Q7" s="1">
        <v>0.480719875813377</v>
      </c>
      <c r="R7" s="1">
        <v>0.49761582014431299</v>
      </c>
      <c r="S7" s="1">
        <v>0.491531837343405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Z7" s="1">
        <v>0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CN7" s="1">
        <v>0</v>
      </c>
      <c r="CO7" s="1">
        <v>0</v>
      </c>
      <c r="CP7" s="1">
        <v>0</v>
      </c>
      <c r="CQ7" s="1">
        <v>0</v>
      </c>
      <c r="CS7" s="1">
        <v>-67.951549593948002</v>
      </c>
      <c r="CT7" s="1">
        <v>-67.974378545384994</v>
      </c>
      <c r="CU7" s="1">
        <v>-67.992830366737707</v>
      </c>
      <c r="CV7" s="1">
        <v>-67.939980423083895</v>
      </c>
      <c r="CW7" s="1">
        <v>-68.006787554881896</v>
      </c>
      <c r="CX7" s="1">
        <v>-68.038021335058602</v>
      </c>
      <c r="CY7" s="1">
        <v>-68.080386908545805</v>
      </c>
      <c r="CZ7" s="1">
        <v>-68.086118955579295</v>
      </c>
      <c r="DA7" s="1">
        <v>-68.104659917187703</v>
      </c>
      <c r="DB7" s="1">
        <v>-68.1109068650929</v>
      </c>
      <c r="DC7" s="1">
        <v>-68.104659917187703</v>
      </c>
      <c r="DD7" s="1">
        <v>-68.086118955579295</v>
      </c>
      <c r="DE7" s="1">
        <v>-68.080386908545805</v>
      </c>
      <c r="DF7" s="1">
        <v>-68.038021335058602</v>
      </c>
      <c r="DG7" s="1">
        <v>-68.006787554881896</v>
      </c>
      <c r="DH7" s="1">
        <v>-67.941022534582601</v>
      </c>
      <c r="DI7" s="1">
        <v>-67.992830366737707</v>
      </c>
      <c r="DJ7" s="1">
        <v>-67.974378545384994</v>
      </c>
    </row>
    <row r="8" spans="1:114" x14ac:dyDescent="0.2">
      <c r="A8" s="1">
        <f t="shared" si="6"/>
        <v>7.4999999999999997E-2</v>
      </c>
      <c r="B8" s="1">
        <v>0.48982046668728701</v>
      </c>
      <c r="C8" s="1">
        <v>0.49504408828402502</v>
      </c>
      <c r="D8" s="1">
        <v>0.49288516948598698</v>
      </c>
      <c r="E8" s="1">
        <v>0.48838163281012698</v>
      </c>
      <c r="F8" s="1">
        <v>0.50350341614861804</v>
      </c>
      <c r="G8" s="1">
        <v>0.51494996086495004</v>
      </c>
      <c r="H8" s="1">
        <v>0.530089111743273</v>
      </c>
      <c r="I8" s="1">
        <v>0.53049925287631705</v>
      </c>
      <c r="J8" s="1">
        <v>0.53941681659965002</v>
      </c>
      <c r="K8" s="1">
        <v>0.54177078622968999</v>
      </c>
      <c r="L8" s="1">
        <v>0.53941681659965002</v>
      </c>
      <c r="M8" s="1">
        <v>0.53049925287631705</v>
      </c>
      <c r="N8" s="1">
        <v>0.530089111743273</v>
      </c>
      <c r="O8" s="1">
        <v>0.51494996086495004</v>
      </c>
      <c r="P8" s="1">
        <v>0.50350341614861804</v>
      </c>
      <c r="Q8" s="1">
        <v>0.48859004328815597</v>
      </c>
      <c r="R8" s="1">
        <v>0.49288516948598698</v>
      </c>
      <c r="S8" s="1">
        <v>0.49504408828402502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0</v>
      </c>
      <c r="CQ8" s="1">
        <v>0</v>
      </c>
      <c r="CS8" s="1">
        <v>-67.969147334323793</v>
      </c>
      <c r="CT8" s="1">
        <v>-67.985058214683093</v>
      </c>
      <c r="CU8" s="1">
        <v>-67.978502557800198</v>
      </c>
      <c r="CV8" s="1">
        <v>-67.964735178788601</v>
      </c>
      <c r="CW8" s="1">
        <v>-68.0104735552233</v>
      </c>
      <c r="CX8" s="1">
        <v>-68.044189254962504</v>
      </c>
      <c r="CY8" s="1">
        <v>-68.087630608071393</v>
      </c>
      <c r="CZ8" s="1">
        <v>-68.088789737958095</v>
      </c>
      <c r="DA8" s="1">
        <v>-68.113766150316593</v>
      </c>
      <c r="DB8" s="1">
        <v>-68.120287840996696</v>
      </c>
      <c r="DC8" s="1">
        <v>-68.113766150316593</v>
      </c>
      <c r="DD8" s="1">
        <v>-68.088789737958095</v>
      </c>
      <c r="DE8" s="1">
        <v>-68.087630608071393</v>
      </c>
      <c r="DF8" s="1">
        <v>-68.044189254962504</v>
      </c>
      <c r="DG8" s="1">
        <v>-68.0104735552233</v>
      </c>
      <c r="DH8" s="1">
        <v>-67.965375060807105</v>
      </c>
      <c r="DI8" s="1">
        <v>-67.978502557800198</v>
      </c>
      <c r="DJ8" s="1">
        <v>-67.985058214683093</v>
      </c>
    </row>
    <row r="9" spans="1:114" x14ac:dyDescent="0.2">
      <c r="A9" s="1">
        <f t="shared" si="6"/>
        <v>0.09</v>
      </c>
      <c r="B9" s="1">
        <v>0.49625447221411401</v>
      </c>
      <c r="C9" s="1">
        <v>0.49792843586135499</v>
      </c>
      <c r="D9" s="1">
        <v>0.48465696349767101</v>
      </c>
      <c r="E9" s="1">
        <v>0.49526318647887602</v>
      </c>
      <c r="F9" s="1">
        <v>0.50259095232494</v>
      </c>
      <c r="G9" s="1">
        <v>0.51723980419405702</v>
      </c>
      <c r="H9" s="1">
        <v>0.530540667779002</v>
      </c>
      <c r="I9" s="1">
        <v>0.53708288643865099</v>
      </c>
      <c r="J9" s="1">
        <v>0.54366785596558997</v>
      </c>
      <c r="K9" s="1">
        <v>0.55408036407939598</v>
      </c>
      <c r="L9" s="1">
        <v>0.54366785596558997</v>
      </c>
      <c r="M9" s="1">
        <v>0.53708288643865099</v>
      </c>
      <c r="N9" s="1">
        <v>0.530540667779002</v>
      </c>
      <c r="O9" s="1">
        <v>0.51723980419405702</v>
      </c>
      <c r="P9" s="1">
        <v>0.50259095232494</v>
      </c>
      <c r="Q9" s="1">
        <v>0.49512291019558702</v>
      </c>
      <c r="R9" s="1">
        <v>0.48465696349767101</v>
      </c>
      <c r="S9" s="1">
        <v>0.49792843586135499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  <c r="CI9" s="1">
        <v>0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0</v>
      </c>
      <c r="CP9" s="1">
        <v>0</v>
      </c>
      <c r="CQ9" s="1">
        <v>0</v>
      </c>
      <c r="CS9" s="1">
        <v>-67.988721171476698</v>
      </c>
      <c r="CT9" s="1">
        <v>-67.9937724067251</v>
      </c>
      <c r="CU9" s="1">
        <v>-67.953253659687206</v>
      </c>
      <c r="CV9" s="1">
        <v>-67.985721926866702</v>
      </c>
      <c r="CW9" s="1">
        <v>-68.007752769917502</v>
      </c>
      <c r="CX9" s="1">
        <v>-68.050842891095002</v>
      </c>
      <c r="CY9" s="1">
        <v>-68.088906732360599</v>
      </c>
      <c r="CZ9" s="1">
        <v>-68.107270750265599</v>
      </c>
      <c r="DA9" s="1">
        <v>-68.125522279092806</v>
      </c>
      <c r="DB9" s="1">
        <v>-68.153917194330703</v>
      </c>
      <c r="DC9" s="1">
        <v>-68.125522279092806</v>
      </c>
      <c r="DD9" s="1">
        <v>-68.107270750265599</v>
      </c>
      <c r="DE9" s="1">
        <v>-68.088906732360599</v>
      </c>
      <c r="DF9" s="1">
        <v>-68.050842891095002</v>
      </c>
      <c r="DG9" s="1">
        <v>-68.007752769917502</v>
      </c>
      <c r="DH9" s="1">
        <v>-67.985297022846694</v>
      </c>
      <c r="DI9" s="1">
        <v>-67.953253659687206</v>
      </c>
      <c r="DJ9" s="1">
        <v>-67.9937724067251</v>
      </c>
    </row>
    <row r="10" spans="1:114" x14ac:dyDescent="0.2">
      <c r="A10" s="1">
        <f t="shared" si="6"/>
        <v>0.105</v>
      </c>
      <c r="B10" s="1">
        <v>0.49572409426682301</v>
      </c>
      <c r="C10" s="1">
        <v>0.491744255715241</v>
      </c>
      <c r="D10" s="1">
        <v>0.48329027170906103</v>
      </c>
      <c r="E10" s="1">
        <v>0.49972931614585803</v>
      </c>
      <c r="F10" s="1">
        <v>0.50712655215126501</v>
      </c>
      <c r="G10" s="1">
        <v>0.52175670051594303</v>
      </c>
      <c r="H10" s="1">
        <v>0.53030153011511005</v>
      </c>
      <c r="I10" s="1">
        <v>0.53901068336041502</v>
      </c>
      <c r="J10" s="1">
        <v>0.55708628443557595</v>
      </c>
      <c r="K10" s="1">
        <v>0.56652220242477502</v>
      </c>
      <c r="L10" s="1">
        <v>0.55708628443557595</v>
      </c>
      <c r="M10" s="1">
        <v>0.53901068336041502</v>
      </c>
      <c r="N10" s="1">
        <v>0.53030153011511005</v>
      </c>
      <c r="O10" s="1">
        <v>0.52175670051594303</v>
      </c>
      <c r="P10" s="1">
        <v>0.50712655215126501</v>
      </c>
      <c r="Q10" s="1">
        <v>0.49912145225160798</v>
      </c>
      <c r="R10" s="1">
        <v>0.48329027170906103</v>
      </c>
      <c r="S10" s="1">
        <v>0.491744255715241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0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S10" s="1">
        <v>-67.9871171971499</v>
      </c>
      <c r="CT10" s="1">
        <v>-67.975026593084294</v>
      </c>
      <c r="CU10" s="1">
        <v>-67.949018935389503</v>
      </c>
      <c r="CV10" s="1">
        <v>-67.999187728568799</v>
      </c>
      <c r="CW10" s="1">
        <v>-68.021228371358205</v>
      </c>
      <c r="CX10" s="1">
        <v>-68.0638802774818</v>
      </c>
      <c r="CY10" s="1">
        <v>-68.088231054393503</v>
      </c>
      <c r="CZ10" s="1">
        <v>-68.1126379660531</v>
      </c>
      <c r="DA10" s="1">
        <v>-68.162010287928496</v>
      </c>
      <c r="DB10" s="1">
        <v>-68.187119036828804</v>
      </c>
      <c r="DC10" s="1">
        <v>-68.162010287928496</v>
      </c>
      <c r="DD10" s="1">
        <v>-68.1126379660531</v>
      </c>
      <c r="DE10" s="1">
        <v>-68.088231054393503</v>
      </c>
      <c r="DF10" s="1">
        <v>-68.0638802774818</v>
      </c>
      <c r="DG10" s="1">
        <v>-68.021228371358205</v>
      </c>
      <c r="DH10" s="1">
        <v>-67.997362039180203</v>
      </c>
      <c r="DI10" s="1">
        <v>-67.949018935389503</v>
      </c>
      <c r="DJ10" s="1">
        <v>-67.975026593084294</v>
      </c>
    </row>
    <row r="11" spans="1:114" x14ac:dyDescent="0.2">
      <c r="A11" s="1">
        <f t="shared" si="6"/>
        <v>0.12</v>
      </c>
      <c r="B11" s="1">
        <v>0.48778712856190698</v>
      </c>
      <c r="C11" s="1">
        <v>0.48505775287849401</v>
      </c>
      <c r="D11" s="1">
        <v>0.48875570289889703</v>
      </c>
      <c r="E11" s="1">
        <v>0.50021293533205202</v>
      </c>
      <c r="F11" s="1">
        <v>0.51432072153705499</v>
      </c>
      <c r="G11" s="1">
        <v>0.529704353937683</v>
      </c>
      <c r="H11" s="1">
        <v>0.53174036399226898</v>
      </c>
      <c r="I11" s="1">
        <v>0.54425033653238697</v>
      </c>
      <c r="J11" s="1">
        <v>0.57118739081756598</v>
      </c>
      <c r="K11" s="1">
        <v>0.58310285910946402</v>
      </c>
      <c r="L11" s="1">
        <v>0.57118739081756598</v>
      </c>
      <c r="M11" s="1">
        <v>0.54425033653238697</v>
      </c>
      <c r="N11" s="1">
        <v>0.53174036399226898</v>
      </c>
      <c r="O11" s="1">
        <v>0.529704353937683</v>
      </c>
      <c r="P11" s="1">
        <v>0.51432072153705499</v>
      </c>
      <c r="Q11" s="1">
        <v>0.50008735465939402</v>
      </c>
      <c r="R11" s="1">
        <v>0.48875570289889703</v>
      </c>
      <c r="S11" s="1">
        <v>0.48505775287849401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Z11" s="1">
        <v>0</v>
      </c>
      <c r="CA11" s="1">
        <v>0</v>
      </c>
      <c r="CB11" s="1">
        <v>0</v>
      </c>
      <c r="CC11" s="1">
        <v>0</v>
      </c>
      <c r="CD11" s="1">
        <v>0</v>
      </c>
      <c r="CE11" s="1">
        <v>0</v>
      </c>
      <c r="CF11" s="1">
        <v>0</v>
      </c>
      <c r="CG11" s="1">
        <v>0</v>
      </c>
      <c r="CH11" s="1">
        <v>0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0</v>
      </c>
      <c r="CQ11" s="1">
        <v>0</v>
      </c>
      <c r="CS11" s="1">
        <v>-67.962908390628996</v>
      </c>
      <c r="CT11" s="1">
        <v>-67.954493286070203</v>
      </c>
      <c r="CU11" s="1">
        <v>-67.965883492550802</v>
      </c>
      <c r="CV11" s="1">
        <v>-68.000638670000697</v>
      </c>
      <c r="CW11" s="1">
        <v>-68.042355601831702</v>
      </c>
      <c r="CX11" s="1">
        <v>-68.086542376432803</v>
      </c>
      <c r="CY11" s="1">
        <v>-68.092291719215396</v>
      </c>
      <c r="CZ11" s="1">
        <v>-68.127125656514394</v>
      </c>
      <c r="DA11" s="1">
        <v>-68.199369572759494</v>
      </c>
      <c r="DB11" s="1">
        <v>-68.230179964194093</v>
      </c>
      <c r="DC11" s="1">
        <v>-68.199369572759494</v>
      </c>
      <c r="DD11" s="1">
        <v>-68.127125656514394</v>
      </c>
      <c r="DE11" s="1">
        <v>-68.092291719215396</v>
      </c>
      <c r="DF11" s="1">
        <v>-68.086542376432803</v>
      </c>
      <c r="DG11" s="1">
        <v>-68.042355601831702</v>
      </c>
      <c r="DH11" s="1">
        <v>-68.000262041087595</v>
      </c>
      <c r="DI11" s="1">
        <v>-67.965883492550802</v>
      </c>
      <c r="DJ11" s="1">
        <v>-67.954493286070203</v>
      </c>
    </row>
    <row r="12" spans="1:114" x14ac:dyDescent="0.2">
      <c r="A12" s="1">
        <f t="shared" si="6"/>
        <v>0.13500000000000001</v>
      </c>
      <c r="B12" s="1">
        <v>0.48207721584976698</v>
      </c>
      <c r="C12" s="1">
        <v>0.48492816431202801</v>
      </c>
      <c r="D12" s="1">
        <v>0.49577486092172801</v>
      </c>
      <c r="E12" s="1">
        <v>0.50025034234092902</v>
      </c>
      <c r="F12" s="1">
        <v>0.51763792164567601</v>
      </c>
      <c r="G12" s="1">
        <v>0.52729427379432803</v>
      </c>
      <c r="H12" s="1">
        <v>0.53841217121838403</v>
      </c>
      <c r="I12" s="1">
        <v>0.55944960581783498</v>
      </c>
      <c r="J12" s="1">
        <v>0.584941146402842</v>
      </c>
      <c r="K12" s="1">
        <v>0.59005121100834701</v>
      </c>
      <c r="L12" s="1">
        <v>0.584941146402842</v>
      </c>
      <c r="M12" s="1">
        <v>0.55944960581783498</v>
      </c>
      <c r="N12" s="1">
        <v>0.53841217121838403</v>
      </c>
      <c r="O12" s="1">
        <v>0.52729427379432803</v>
      </c>
      <c r="P12" s="1">
        <v>0.51763792164567601</v>
      </c>
      <c r="Q12" s="1">
        <v>0.50031714057106602</v>
      </c>
      <c r="R12" s="1">
        <v>0.49577486092172801</v>
      </c>
      <c r="S12" s="1">
        <v>0.48492816431202801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  <c r="CQ12" s="1">
        <v>0</v>
      </c>
      <c r="CS12" s="1">
        <v>-67.945250381962893</v>
      </c>
      <c r="CT12" s="1">
        <v>-67.954092583903801</v>
      </c>
      <c r="CU12" s="1">
        <v>-67.987270800125302</v>
      </c>
      <c r="CV12" s="1">
        <v>-68.000750839055897</v>
      </c>
      <c r="CW12" s="1">
        <v>-68.051996652062101</v>
      </c>
      <c r="CX12" s="1">
        <v>-68.079707269349896</v>
      </c>
      <c r="CY12" s="1">
        <v>-68.110973770193695</v>
      </c>
      <c r="CZ12" s="1">
        <v>-68.168341010722997</v>
      </c>
      <c r="DA12" s="1">
        <v>-68.234873052840996</v>
      </c>
      <c r="DB12" s="1">
        <v>-68.2478357257868</v>
      </c>
      <c r="DC12" s="1">
        <v>-68.234873052840996</v>
      </c>
      <c r="DD12" s="1">
        <v>-68.168341010722997</v>
      </c>
      <c r="DE12" s="1">
        <v>-68.110973770193695</v>
      </c>
      <c r="DF12" s="1">
        <v>-68.079707269349896</v>
      </c>
      <c r="DG12" s="1">
        <v>-68.051996652062101</v>
      </c>
      <c r="DH12" s="1">
        <v>-68.000951120074404</v>
      </c>
      <c r="DI12" s="1">
        <v>-67.987270800125302</v>
      </c>
      <c r="DJ12" s="1">
        <v>-67.954092583903801</v>
      </c>
    </row>
    <row r="13" spans="1:114" x14ac:dyDescent="0.2">
      <c r="A13" s="1">
        <f t="shared" si="6"/>
        <v>0.15000000000000002</v>
      </c>
      <c r="B13" s="1">
        <v>0.48764150842020698</v>
      </c>
      <c r="C13" s="1">
        <v>0.49149576629913</v>
      </c>
      <c r="D13" s="1">
        <v>0.49991768715484503</v>
      </c>
      <c r="E13" s="1">
        <v>0.50658815841635796</v>
      </c>
      <c r="F13" s="1">
        <v>0.51956171067363099</v>
      </c>
      <c r="G13" s="1">
        <v>0.52981523899970995</v>
      </c>
      <c r="H13" s="1">
        <v>0.54056173826420395</v>
      </c>
      <c r="I13" s="1">
        <v>0.574077082253308</v>
      </c>
      <c r="J13" s="1">
        <v>0.59171047904495899</v>
      </c>
      <c r="K13" s="1">
        <v>0.58950613745042701</v>
      </c>
      <c r="L13" s="1">
        <v>0.59171047904495899</v>
      </c>
      <c r="M13" s="1">
        <v>0.574077082253308</v>
      </c>
      <c r="N13" s="1">
        <v>0.54056173826420395</v>
      </c>
      <c r="O13" s="1">
        <v>0.52981523899970995</v>
      </c>
      <c r="P13" s="1">
        <v>0.51956171067363099</v>
      </c>
      <c r="Q13" s="1">
        <v>0.50515600436221397</v>
      </c>
      <c r="R13" s="1">
        <v>0.49991768715484503</v>
      </c>
      <c r="S13" s="1">
        <v>0.49149576629913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  <c r="CQ13" s="1">
        <v>0</v>
      </c>
      <c r="CS13" s="1">
        <v>-67.962460594838007</v>
      </c>
      <c r="CT13" s="1">
        <v>-67.974268471969495</v>
      </c>
      <c r="CU13" s="1">
        <v>-67.9997530411366</v>
      </c>
      <c r="CV13" s="1">
        <v>-68.019635115994305</v>
      </c>
      <c r="CW13" s="1">
        <v>-68.057559176071905</v>
      </c>
      <c r="CX13" s="1">
        <v>-68.086856082151201</v>
      </c>
      <c r="CY13" s="1">
        <v>-68.116941850077595</v>
      </c>
      <c r="CZ13" s="1">
        <v>-68.206904374399002</v>
      </c>
      <c r="DA13" s="1">
        <v>-68.252018682989601</v>
      </c>
      <c r="DB13" s="1">
        <v>-68.246458834072797</v>
      </c>
      <c r="DC13" s="1">
        <v>-68.252018682989601</v>
      </c>
      <c r="DD13" s="1">
        <v>-68.206904374399002</v>
      </c>
      <c r="DE13" s="1">
        <v>-68.116941850077595</v>
      </c>
      <c r="DF13" s="1">
        <v>-68.086856082151201</v>
      </c>
      <c r="DG13" s="1">
        <v>-68.057559176071905</v>
      </c>
      <c r="DH13" s="1">
        <v>-68.015388669041897</v>
      </c>
      <c r="DI13" s="1">
        <v>-67.9997530411366</v>
      </c>
      <c r="DJ13" s="1">
        <v>-67.974268471969495</v>
      </c>
    </row>
    <row r="14" spans="1:114" x14ac:dyDescent="0.2">
      <c r="A14" s="1">
        <f t="shared" si="6"/>
        <v>0.16500000000000004</v>
      </c>
      <c r="B14" s="1">
        <v>0.49360258247766198</v>
      </c>
      <c r="C14" s="1">
        <v>0.497122849205899</v>
      </c>
      <c r="D14" s="1">
        <v>0.50109600793446696</v>
      </c>
      <c r="E14" s="1">
        <v>0.51164745636695996</v>
      </c>
      <c r="F14" s="1">
        <v>0.52534777336812699</v>
      </c>
      <c r="G14" s="1">
        <v>0.52839110073318196</v>
      </c>
      <c r="H14" s="1">
        <v>0.54760093575607505</v>
      </c>
      <c r="I14" s="1">
        <v>0.58512016565961</v>
      </c>
      <c r="J14" s="1">
        <v>0.58914542700768602</v>
      </c>
      <c r="K14" s="1">
        <v>0.59373847331192897</v>
      </c>
      <c r="L14" s="1">
        <v>0.58914542700768602</v>
      </c>
      <c r="M14" s="1">
        <v>0.58512016565961</v>
      </c>
      <c r="N14" s="1">
        <v>0.54760093575607505</v>
      </c>
      <c r="O14" s="1">
        <v>0.52839110073318196</v>
      </c>
      <c r="P14" s="1">
        <v>0.52534777336812699</v>
      </c>
      <c r="Q14" s="1">
        <v>0.51240227636751101</v>
      </c>
      <c r="R14" s="1">
        <v>0.50109600793446696</v>
      </c>
      <c r="S14" s="1">
        <v>0.497122849205899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  <c r="CM14" s="1">
        <v>0</v>
      </c>
      <c r="CN14" s="1">
        <v>0</v>
      </c>
      <c r="CO14" s="1">
        <v>0</v>
      </c>
      <c r="CP14" s="1">
        <v>0</v>
      </c>
      <c r="CQ14" s="1">
        <v>0</v>
      </c>
      <c r="CS14" s="1">
        <v>-67.980684176042303</v>
      </c>
      <c r="CT14" s="1">
        <v>-67.991343641970303</v>
      </c>
      <c r="CU14" s="1">
        <v>-68.003284424048601</v>
      </c>
      <c r="CV14" s="1">
        <v>-68.034540065198499</v>
      </c>
      <c r="CW14" s="1">
        <v>-68.074163441984695</v>
      </c>
      <c r="CX14" s="1">
        <v>-68.082821897368405</v>
      </c>
      <c r="CY14" s="1">
        <v>-68.136314127254096</v>
      </c>
      <c r="CZ14" s="1">
        <v>-68.235329233627795</v>
      </c>
      <c r="DA14" s="1">
        <v>-68.245546897954398</v>
      </c>
      <c r="DB14" s="1">
        <v>-68.257113950727401</v>
      </c>
      <c r="DC14" s="1">
        <v>-68.245546897954398</v>
      </c>
      <c r="DD14" s="1">
        <v>-68.235329233627795</v>
      </c>
      <c r="DE14" s="1">
        <v>-68.136314127254096</v>
      </c>
      <c r="DF14" s="1">
        <v>-68.082821897368405</v>
      </c>
      <c r="DG14" s="1">
        <v>-68.074163441984695</v>
      </c>
      <c r="DH14" s="1">
        <v>-68.036751032638904</v>
      </c>
      <c r="DI14" s="1">
        <v>-68.003284424048601</v>
      </c>
      <c r="DJ14" s="1">
        <v>-67.991343641970303</v>
      </c>
    </row>
    <row r="15" spans="1:114" x14ac:dyDescent="0.2">
      <c r="A15" s="1">
        <f t="shared" si="6"/>
        <v>0.18000000000000005</v>
      </c>
      <c r="B15" s="1">
        <v>0.49907068559670498</v>
      </c>
      <c r="C15" s="1">
        <v>0.50007933887177702</v>
      </c>
      <c r="D15" s="1">
        <v>0.50033450811090097</v>
      </c>
      <c r="E15" s="1">
        <v>0.51421518033343905</v>
      </c>
      <c r="F15" s="1">
        <v>0.530548683566618</v>
      </c>
      <c r="G15" s="1">
        <v>0.53517646495053195</v>
      </c>
      <c r="H15" s="1">
        <v>0.56265592086442695</v>
      </c>
      <c r="I15" s="1">
        <v>0.58990425490204701</v>
      </c>
      <c r="J15" s="1">
        <v>0.59606305172070795</v>
      </c>
      <c r="K15" s="1">
        <v>0.60113437335273301</v>
      </c>
      <c r="L15" s="1">
        <v>0.59606305172070795</v>
      </c>
      <c r="M15" s="1">
        <v>0.58990425490204701</v>
      </c>
      <c r="N15" s="1">
        <v>0.56265592086442695</v>
      </c>
      <c r="O15" s="1">
        <v>0.53517646495053195</v>
      </c>
      <c r="P15" s="1">
        <v>0.530548683566618</v>
      </c>
      <c r="Q15" s="1">
        <v>0.51451310043985099</v>
      </c>
      <c r="R15" s="1">
        <v>0.50033450811090097</v>
      </c>
      <c r="S15" s="1">
        <v>0.50007933887177702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S15" s="1">
        <v>-67.997209463504305</v>
      </c>
      <c r="CT15" s="1">
        <v>-68.000237997732796</v>
      </c>
      <c r="CU15" s="1">
        <v>-68.001003188757906</v>
      </c>
      <c r="CV15" s="1">
        <v>-68.042047823605103</v>
      </c>
      <c r="CW15" s="1">
        <v>-68.088929375352393</v>
      </c>
      <c r="CX15" s="1">
        <v>-68.101943386876201</v>
      </c>
      <c r="CY15" s="1">
        <v>-68.176884877694306</v>
      </c>
      <c r="CZ15" s="1">
        <v>-68.247464640580105</v>
      </c>
      <c r="DA15" s="1">
        <v>-68.262931183301603</v>
      </c>
      <c r="DB15" s="1">
        <v>-68.275536871248804</v>
      </c>
      <c r="DC15" s="1">
        <v>-68.262931183301603</v>
      </c>
      <c r="DD15" s="1">
        <v>-68.247464640580105</v>
      </c>
      <c r="DE15" s="1">
        <v>-68.176884877694306</v>
      </c>
      <c r="DF15" s="1">
        <v>-68.101943386876201</v>
      </c>
      <c r="DG15" s="1">
        <v>-68.088929375352393</v>
      </c>
      <c r="DH15" s="1">
        <v>-68.042916450562004</v>
      </c>
      <c r="DI15" s="1">
        <v>-68.001003188757906</v>
      </c>
      <c r="DJ15" s="1">
        <v>-68.000237997732796</v>
      </c>
    </row>
    <row r="16" spans="1:114" x14ac:dyDescent="0.2">
      <c r="A16" s="1">
        <f t="shared" si="6"/>
        <v>0.19500000000000006</v>
      </c>
      <c r="B16" s="1">
        <v>0.50267244616570905</v>
      </c>
      <c r="C16" s="1">
        <v>0.50151416485512701</v>
      </c>
      <c r="D16" s="1">
        <v>0.50650666457559101</v>
      </c>
      <c r="E16" s="1">
        <v>0.51732664189323496</v>
      </c>
      <c r="F16" s="1">
        <v>0.52923943825592701</v>
      </c>
      <c r="G16" s="1">
        <v>0.53793523185520398</v>
      </c>
      <c r="H16" s="1">
        <v>0.57791931645080596</v>
      </c>
      <c r="I16" s="1">
        <v>0.58861371309579302</v>
      </c>
      <c r="J16" s="1">
        <v>0.60134011190155601</v>
      </c>
      <c r="K16" s="1">
        <v>0.61012407916461497</v>
      </c>
      <c r="L16" s="1">
        <v>0.60134011190155601</v>
      </c>
      <c r="M16" s="1">
        <v>0.58861371309579302</v>
      </c>
      <c r="N16" s="1">
        <v>0.57791931645080596</v>
      </c>
      <c r="O16" s="1">
        <v>0.53793523185520398</v>
      </c>
      <c r="P16" s="1">
        <v>0.52923943825592701</v>
      </c>
      <c r="Q16" s="1">
        <v>0.51760585849521001</v>
      </c>
      <c r="R16" s="1">
        <v>0.50650666457559101</v>
      </c>
      <c r="S16" s="1">
        <v>0.50151416485512701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0</v>
      </c>
      <c r="CK16" s="1">
        <v>0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0</v>
      </c>
      <c r="CS16" s="1">
        <v>-68.007995969698499</v>
      </c>
      <c r="CT16" s="1">
        <v>-68.004535626878507</v>
      </c>
      <c r="CU16" s="1">
        <v>-68.019393804744396</v>
      </c>
      <c r="CV16" s="1">
        <v>-68.051094627368599</v>
      </c>
      <c r="CW16" s="1">
        <v>-68.085226344334799</v>
      </c>
      <c r="CX16" s="1">
        <v>-68.109646240027999</v>
      </c>
      <c r="CY16" s="1">
        <v>-68.216860339901899</v>
      </c>
      <c r="CZ16" s="1">
        <v>-68.244201534565804</v>
      </c>
      <c r="DA16" s="1">
        <v>-68.276045821285607</v>
      </c>
      <c r="DB16" s="1">
        <v>-68.297599379830004</v>
      </c>
      <c r="DC16" s="1">
        <v>-68.276045821285607</v>
      </c>
      <c r="DD16" s="1">
        <v>-68.244201534565804</v>
      </c>
      <c r="DE16" s="1">
        <v>-68.216860339901899</v>
      </c>
      <c r="DF16" s="1">
        <v>-68.109646240027999</v>
      </c>
      <c r="DG16" s="1">
        <v>-68.085226344334799</v>
      </c>
      <c r="DH16" s="1">
        <v>-68.051903765141105</v>
      </c>
      <c r="DI16" s="1">
        <v>-68.019393804744396</v>
      </c>
      <c r="DJ16" s="1">
        <v>-68.004535626878507</v>
      </c>
    </row>
    <row r="17" spans="1:114" x14ac:dyDescent="0.2">
      <c r="A17" s="1">
        <f t="shared" si="6"/>
        <v>0.21000000000000008</v>
      </c>
      <c r="B17" s="1">
        <v>0.50254152163463905</v>
      </c>
      <c r="C17" s="1">
        <v>0.50079274396964502</v>
      </c>
      <c r="D17" s="1">
        <v>0.51489919421004504</v>
      </c>
      <c r="E17" s="1">
        <v>0.52149752338301003</v>
      </c>
      <c r="F17" s="1">
        <v>0.53022671609735605</v>
      </c>
      <c r="G17" s="1">
        <v>0.54171601168097705</v>
      </c>
      <c r="H17" s="1">
        <v>0.58615420226213599</v>
      </c>
      <c r="I17" s="1">
        <v>0.59805631090800504</v>
      </c>
      <c r="J17" s="1">
        <v>0.613566859945893</v>
      </c>
      <c r="K17" s="1">
        <v>0.62090264157957398</v>
      </c>
      <c r="L17" s="1">
        <v>0.613566859945893</v>
      </c>
      <c r="M17" s="1">
        <v>0.59805631090800504</v>
      </c>
      <c r="N17" s="1">
        <v>0.58615420226213599</v>
      </c>
      <c r="O17" s="1">
        <v>0.54171601168097705</v>
      </c>
      <c r="P17" s="1">
        <v>0.53022671609735605</v>
      </c>
      <c r="Q17" s="1">
        <v>0.52129980062180403</v>
      </c>
      <c r="R17" s="1">
        <v>0.51489919421004504</v>
      </c>
      <c r="S17" s="1">
        <v>0.50079274396964502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S17" s="1">
        <v>-68.007605236032006</v>
      </c>
      <c r="CT17" s="1">
        <v>-68.002376348073298</v>
      </c>
      <c r="CU17" s="1">
        <v>-68.044041401239696</v>
      </c>
      <c r="CV17" s="1">
        <v>-68.063135317191396</v>
      </c>
      <c r="CW17" s="1">
        <v>-68.088019604690103</v>
      </c>
      <c r="CX17" s="1">
        <v>-68.120136422632996</v>
      </c>
      <c r="CY17" s="1">
        <v>-68.237961245510107</v>
      </c>
      <c r="CZ17" s="1">
        <v>-68.2678996785517</v>
      </c>
      <c r="DA17" s="1">
        <v>-68.305954309608495</v>
      </c>
      <c r="DB17" s="1">
        <v>-68.323585574058001</v>
      </c>
      <c r="DC17" s="1">
        <v>-68.305954309608495</v>
      </c>
      <c r="DD17" s="1">
        <v>-68.2678996785517</v>
      </c>
      <c r="DE17" s="1">
        <v>-68.237961245510107</v>
      </c>
      <c r="DF17" s="1">
        <v>-68.120136422632996</v>
      </c>
      <c r="DG17" s="1">
        <v>-68.088019604690103</v>
      </c>
      <c r="DH17" s="1">
        <v>-68.062566742719895</v>
      </c>
      <c r="DI17" s="1">
        <v>-68.044041401239696</v>
      </c>
      <c r="DJ17" s="1">
        <v>-68.002376348073298</v>
      </c>
    </row>
    <row r="18" spans="1:114" x14ac:dyDescent="0.2">
      <c r="A18" s="1">
        <f t="shared" si="6"/>
        <v>0.22500000000000009</v>
      </c>
      <c r="B18" s="1">
        <v>0.50293963908625805</v>
      </c>
      <c r="C18" s="1">
        <v>0.50637841197372702</v>
      </c>
      <c r="D18" s="1">
        <v>0.51444630220971399</v>
      </c>
      <c r="E18" s="1">
        <v>0.52863291032628001</v>
      </c>
      <c r="F18" s="1">
        <v>0.53087332296508505</v>
      </c>
      <c r="G18" s="1">
        <v>0.55598945749672102</v>
      </c>
      <c r="H18" s="1">
        <v>0.58766785015704803</v>
      </c>
      <c r="I18" s="1">
        <v>0.60317572726572999</v>
      </c>
      <c r="J18" s="1">
        <v>0.62509222657378705</v>
      </c>
      <c r="K18" s="1">
        <v>0.63198981181776803</v>
      </c>
      <c r="L18" s="1">
        <v>0.62509222657378705</v>
      </c>
      <c r="M18" s="1">
        <v>0.60317572726572999</v>
      </c>
      <c r="N18" s="1">
        <v>0.58766785015704803</v>
      </c>
      <c r="O18" s="1">
        <v>0.55598945749672102</v>
      </c>
      <c r="P18" s="1">
        <v>0.53087332296508505</v>
      </c>
      <c r="Q18" s="1">
        <v>0.529661603070394</v>
      </c>
      <c r="R18" s="1">
        <v>0.51444630220971399</v>
      </c>
      <c r="S18" s="1">
        <v>0.50637841197372702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0</v>
      </c>
      <c r="CK18" s="1">
        <v>0</v>
      </c>
      <c r="CL18" s="1">
        <v>0</v>
      </c>
      <c r="CM18" s="1">
        <v>0</v>
      </c>
      <c r="CN18" s="1">
        <v>0</v>
      </c>
      <c r="CO18" s="1">
        <v>0</v>
      </c>
      <c r="CP18" s="1">
        <v>0</v>
      </c>
      <c r="CQ18" s="1">
        <v>0</v>
      </c>
      <c r="CS18" s="1">
        <v>-68.008793068809993</v>
      </c>
      <c r="CT18" s="1">
        <v>-68.019013957069703</v>
      </c>
      <c r="CU18" s="1">
        <v>-68.042721735526698</v>
      </c>
      <c r="CV18" s="1">
        <v>-68.083507663537205</v>
      </c>
      <c r="CW18" s="1">
        <v>-68.089846120596903</v>
      </c>
      <c r="CX18" s="1">
        <v>-68.159062546787396</v>
      </c>
      <c r="CY18" s="1">
        <v>-68.241805023871095</v>
      </c>
      <c r="CZ18" s="1">
        <v>-68.280578310551107</v>
      </c>
      <c r="DA18" s="1">
        <v>-68.333551926551095</v>
      </c>
      <c r="DB18" s="1">
        <v>-68.349799469323301</v>
      </c>
      <c r="DC18" s="1">
        <v>-68.333551926551095</v>
      </c>
      <c r="DD18" s="1">
        <v>-68.280578310551107</v>
      </c>
      <c r="DE18" s="1">
        <v>-68.241805023871095</v>
      </c>
      <c r="DF18" s="1">
        <v>-68.159062546787396</v>
      </c>
      <c r="DG18" s="1">
        <v>-68.089846120596903</v>
      </c>
      <c r="DH18" s="1">
        <v>-68.086421411603396</v>
      </c>
      <c r="DI18" s="1">
        <v>-68.042721735526698</v>
      </c>
      <c r="DJ18" s="1">
        <v>-68.019013957069703</v>
      </c>
    </row>
    <row r="19" spans="1:114" x14ac:dyDescent="0.2">
      <c r="A19" s="1">
        <f t="shared" si="6"/>
        <v>0.2400000000000001</v>
      </c>
      <c r="B19" s="1">
        <v>0.50746321523115701</v>
      </c>
      <c r="C19" s="1">
        <v>0.51510760468807404</v>
      </c>
      <c r="D19" s="1">
        <v>0.51704876125586297</v>
      </c>
      <c r="E19" s="1">
        <v>0.52810921220200302</v>
      </c>
      <c r="F19" s="1">
        <v>0.53794591957202598</v>
      </c>
      <c r="G19" s="1">
        <v>0.56752684780604101</v>
      </c>
      <c r="H19" s="1">
        <v>0.58937922081316596</v>
      </c>
      <c r="I19" s="1">
        <v>0.61509921134524304</v>
      </c>
      <c r="J19" s="1">
        <v>0.63459093489931595</v>
      </c>
      <c r="K19" s="1">
        <v>0.624099604873947</v>
      </c>
      <c r="L19" s="1">
        <v>0.63459093489931595</v>
      </c>
      <c r="M19" s="1">
        <v>0.61509921134524304</v>
      </c>
      <c r="N19" s="1">
        <v>0.58937922081316596</v>
      </c>
      <c r="O19" s="1">
        <v>0.56752684780604101</v>
      </c>
      <c r="P19" s="1">
        <v>0.53794591957202598</v>
      </c>
      <c r="Q19" s="1">
        <v>0.52727289836068403</v>
      </c>
      <c r="R19" s="1">
        <v>0.51704876125586297</v>
      </c>
      <c r="S19" s="1">
        <v>0.51510760468807404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v>0</v>
      </c>
      <c r="CL19" s="1">
        <v>0</v>
      </c>
      <c r="CM19" s="1">
        <v>0</v>
      </c>
      <c r="CN19" s="1">
        <v>0</v>
      </c>
      <c r="CO19" s="1">
        <v>0</v>
      </c>
      <c r="CP19" s="1">
        <v>0</v>
      </c>
      <c r="CQ19" s="1">
        <v>0</v>
      </c>
      <c r="CS19" s="1">
        <v>-68.022223784804197</v>
      </c>
      <c r="CT19" s="1">
        <v>-68.044648285418106</v>
      </c>
      <c r="CU19" s="1">
        <v>-68.050288919977007</v>
      </c>
      <c r="CV19" s="1">
        <v>-68.082022061085695</v>
      </c>
      <c r="CW19" s="1">
        <v>-68.109676001966406</v>
      </c>
      <c r="CX19" s="1">
        <v>-68.189766228207205</v>
      </c>
      <c r="CY19" s="1">
        <v>-68.246138036522595</v>
      </c>
      <c r="CZ19" s="1">
        <v>-68.309656423861298</v>
      </c>
      <c r="DA19" s="1">
        <v>-68.355875225403295</v>
      </c>
      <c r="DB19" s="1">
        <v>-68.331197353871104</v>
      </c>
      <c r="DC19" s="1">
        <v>-68.355875225403295</v>
      </c>
      <c r="DD19" s="1">
        <v>-68.309656423861298</v>
      </c>
      <c r="DE19" s="1">
        <v>-68.246138036522595</v>
      </c>
      <c r="DF19" s="1">
        <v>-68.189766228207205</v>
      </c>
      <c r="DG19" s="1">
        <v>-68.109676001966406</v>
      </c>
      <c r="DH19" s="1">
        <v>-68.079646504071704</v>
      </c>
      <c r="DI19" s="1">
        <v>-68.050288919977007</v>
      </c>
      <c r="DJ19" s="1">
        <v>-68.044648285418106</v>
      </c>
    </row>
    <row r="20" spans="1:114" x14ac:dyDescent="0.2">
      <c r="A20" s="1">
        <f t="shared" si="6"/>
        <v>0.25500000000000012</v>
      </c>
      <c r="B20" s="1">
        <v>0.51523452132533498</v>
      </c>
      <c r="C20" s="1">
        <v>0.51610423428172303</v>
      </c>
      <c r="D20" s="1">
        <v>0.52204526887013702</v>
      </c>
      <c r="E20" s="1">
        <v>0.53076377386766005</v>
      </c>
      <c r="F20" s="1">
        <v>0.53812493882879298</v>
      </c>
      <c r="G20" s="1">
        <v>0.58406742555264601</v>
      </c>
      <c r="H20" s="1">
        <v>0.59869623795272098</v>
      </c>
      <c r="I20" s="1">
        <v>0.62630127453927298</v>
      </c>
      <c r="J20" s="1">
        <v>0.62321786823613401</v>
      </c>
      <c r="K20" s="1">
        <v>0.623752254077233</v>
      </c>
      <c r="L20" s="1">
        <v>0.62321786823613401</v>
      </c>
      <c r="M20" s="1">
        <v>0.62630127453927298</v>
      </c>
      <c r="N20" s="1">
        <v>0.59869623795272098</v>
      </c>
      <c r="O20" s="1">
        <v>0.58406742555264601</v>
      </c>
      <c r="P20" s="1">
        <v>0.53812493882879298</v>
      </c>
      <c r="Q20" s="1">
        <v>0.530278818716862</v>
      </c>
      <c r="R20" s="1">
        <v>0.52204526887013702</v>
      </c>
      <c r="S20" s="1">
        <v>0.51610423428172303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S20" s="1">
        <v>-68.045017740252106</v>
      </c>
      <c r="CT20" s="1">
        <v>-68.047546994899903</v>
      </c>
      <c r="CU20" s="1">
        <v>-68.064709273282503</v>
      </c>
      <c r="CV20" s="1">
        <v>-68.089536830787793</v>
      </c>
      <c r="CW20" s="1">
        <v>-68.110174423336105</v>
      </c>
      <c r="CX20" s="1">
        <v>-68.232644456159505</v>
      </c>
      <c r="CY20" s="1">
        <v>-68.269490969050594</v>
      </c>
      <c r="CZ20" s="1">
        <v>-68.336414272258295</v>
      </c>
      <c r="DA20" s="1">
        <v>-68.329102318581207</v>
      </c>
      <c r="DB20" s="1">
        <v>-68.330372429407504</v>
      </c>
      <c r="DC20" s="1">
        <v>-68.329102318581207</v>
      </c>
      <c r="DD20" s="1">
        <v>-68.336414272258295</v>
      </c>
      <c r="DE20" s="1">
        <v>-68.269490969050594</v>
      </c>
      <c r="DF20" s="1">
        <v>-68.232644456159505</v>
      </c>
      <c r="DG20" s="1">
        <v>-68.110174423336105</v>
      </c>
      <c r="DH20" s="1">
        <v>-68.088166867551095</v>
      </c>
      <c r="DI20" s="1">
        <v>-68.064709273282503</v>
      </c>
      <c r="DJ20" s="1">
        <v>-68.047546994899903</v>
      </c>
    </row>
    <row r="21" spans="1:114" x14ac:dyDescent="0.2">
      <c r="A21" s="1">
        <f t="shared" si="6"/>
        <v>0.27000000000000013</v>
      </c>
      <c r="B21" s="1">
        <v>0.51853034600031001</v>
      </c>
      <c r="C21" s="1">
        <v>0.51713827088424702</v>
      </c>
      <c r="D21" s="1">
        <v>0.53011182314152006</v>
      </c>
      <c r="E21" s="1">
        <v>0.52877452257417101</v>
      </c>
      <c r="F21" s="1">
        <v>0.54557962131212101</v>
      </c>
      <c r="G21" s="1">
        <v>0.59217539472671499</v>
      </c>
      <c r="H21" s="1">
        <v>0.60458516992162803</v>
      </c>
      <c r="I21" s="1">
        <v>0.63375595702259901</v>
      </c>
      <c r="J21" s="1">
        <v>0.62642685521193198</v>
      </c>
      <c r="K21" s="1">
        <v>0.64007774152279595</v>
      </c>
      <c r="L21" s="1">
        <v>0.62642685521193198</v>
      </c>
      <c r="M21" s="1">
        <v>0.63375595702259901</v>
      </c>
      <c r="N21" s="1">
        <v>0.60458516992162803</v>
      </c>
      <c r="O21" s="1">
        <v>0.59217539472671499</v>
      </c>
      <c r="P21" s="1">
        <v>0.54557962131212101</v>
      </c>
      <c r="Q21" s="1">
        <v>0.52869169276880001</v>
      </c>
      <c r="R21" s="1">
        <v>0.53011182314152006</v>
      </c>
      <c r="S21" s="1">
        <v>0.51713827088424702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  <c r="CL21" s="1">
        <v>0</v>
      </c>
      <c r="CM21" s="1">
        <v>0</v>
      </c>
      <c r="CN21" s="1">
        <v>0</v>
      </c>
      <c r="CO21" s="1">
        <v>0</v>
      </c>
      <c r="CP21" s="1">
        <v>0</v>
      </c>
      <c r="CQ21" s="1">
        <v>0</v>
      </c>
      <c r="CS21" s="1">
        <v>-68.054579658052603</v>
      </c>
      <c r="CT21" s="1">
        <v>-68.050548498787705</v>
      </c>
      <c r="CU21" s="1">
        <v>-68.087694818557694</v>
      </c>
      <c r="CV21" s="1">
        <v>-68.083909122774998</v>
      </c>
      <c r="CW21" s="1">
        <v>-68.130778049943899</v>
      </c>
      <c r="CX21" s="1">
        <v>-68.253188439801207</v>
      </c>
      <c r="CY21" s="1">
        <v>-68.284048272879801</v>
      </c>
      <c r="CZ21" s="1">
        <v>-68.353927905368195</v>
      </c>
      <c r="DA21" s="1">
        <v>-68.336711224417996</v>
      </c>
      <c r="DB21" s="1">
        <v>-68.368600499126501</v>
      </c>
      <c r="DC21" s="1">
        <v>-68.336711224417996</v>
      </c>
      <c r="DD21" s="1">
        <v>-68.353927905368195</v>
      </c>
      <c r="DE21" s="1">
        <v>-68.284048272879801</v>
      </c>
      <c r="DF21" s="1">
        <v>-68.253188439801207</v>
      </c>
      <c r="DG21" s="1">
        <v>-68.130778049943899</v>
      </c>
      <c r="DH21" s="1">
        <v>-68.083674320412399</v>
      </c>
      <c r="DI21" s="1">
        <v>-68.087694818557694</v>
      </c>
      <c r="DJ21" s="1">
        <v>-68.050548498787705</v>
      </c>
    </row>
    <row r="22" spans="1:114" x14ac:dyDescent="0.2">
      <c r="A22" s="1">
        <f t="shared" si="6"/>
        <v>0.28500000000000014</v>
      </c>
      <c r="B22" s="1">
        <v>0.51939204316908105</v>
      </c>
      <c r="C22" s="1">
        <v>0.52273061871134596</v>
      </c>
      <c r="D22" s="1">
        <v>0.52688947651969498</v>
      </c>
      <c r="E22" s="1">
        <v>0.53555454293311</v>
      </c>
      <c r="F22" s="1">
        <v>0.56021377757060598</v>
      </c>
      <c r="G22" s="1">
        <v>0.58953018481327701</v>
      </c>
      <c r="H22" s="1">
        <v>0.61575516996519097</v>
      </c>
      <c r="I22" s="1">
        <v>0.62252984646571896</v>
      </c>
      <c r="J22" s="1">
        <v>0.64573955950923601</v>
      </c>
      <c r="K22" s="1">
        <v>0.64861321936974303</v>
      </c>
      <c r="L22" s="1">
        <v>0.64573955950923601</v>
      </c>
      <c r="M22" s="1">
        <v>0.62252984646571896</v>
      </c>
      <c r="N22" s="1">
        <v>0.61575516996519097</v>
      </c>
      <c r="O22" s="1">
        <v>0.58953018481327701</v>
      </c>
      <c r="P22" s="1">
        <v>0.56021377757060598</v>
      </c>
      <c r="Q22" s="1">
        <v>0.53468750190592695</v>
      </c>
      <c r="R22" s="1">
        <v>0.52688947651969498</v>
      </c>
      <c r="S22" s="1">
        <v>0.52273061871134596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0</v>
      </c>
      <c r="CJ22" s="1">
        <v>0</v>
      </c>
      <c r="CK22" s="1">
        <v>0</v>
      </c>
      <c r="CL22" s="1">
        <v>0</v>
      </c>
      <c r="CM22" s="1">
        <v>0</v>
      </c>
      <c r="CN22" s="1">
        <v>0</v>
      </c>
      <c r="CO22" s="1">
        <v>0</v>
      </c>
      <c r="CP22" s="1">
        <v>0</v>
      </c>
      <c r="CQ22" s="1">
        <v>0</v>
      </c>
      <c r="CS22" s="1">
        <v>-68.057069436530398</v>
      </c>
      <c r="CT22" s="1">
        <v>-68.0666762634132</v>
      </c>
      <c r="CU22" s="1">
        <v>-68.078556097227207</v>
      </c>
      <c r="CV22" s="1">
        <v>-68.103001459002996</v>
      </c>
      <c r="CW22" s="1">
        <v>-68.170381989494302</v>
      </c>
      <c r="CX22" s="1">
        <v>-68.246519608344599</v>
      </c>
      <c r="CY22" s="1">
        <v>-68.311238091692104</v>
      </c>
      <c r="CZ22" s="1">
        <v>-68.3274652701257</v>
      </c>
      <c r="DA22" s="1">
        <v>-68.381603894967995</v>
      </c>
      <c r="DB22" s="1">
        <v>-68.388154733543701</v>
      </c>
      <c r="DC22" s="1">
        <v>-68.381603894967995</v>
      </c>
      <c r="DD22" s="1">
        <v>-68.3274652701257</v>
      </c>
      <c r="DE22" s="1">
        <v>-68.311238091692104</v>
      </c>
      <c r="DF22" s="1">
        <v>-68.246519608344599</v>
      </c>
      <c r="DG22" s="1">
        <v>-68.170381989494302</v>
      </c>
      <c r="DH22" s="1">
        <v>-68.100573850100702</v>
      </c>
      <c r="DI22" s="1">
        <v>-68.078556097227207</v>
      </c>
      <c r="DJ22" s="1">
        <v>-68.0666762634132</v>
      </c>
    </row>
    <row r="23" spans="1:114" x14ac:dyDescent="0.2">
      <c r="A23" s="1">
        <f t="shared" si="6"/>
        <v>0.30000000000000016</v>
      </c>
      <c r="B23" s="1">
        <v>0.52753341145821897</v>
      </c>
      <c r="C23" s="1">
        <v>0.53108707730152505</v>
      </c>
      <c r="D23" s="1">
        <v>0.52948258381362701</v>
      </c>
      <c r="E23" s="1">
        <v>0.53838812385553503</v>
      </c>
      <c r="F23" s="1">
        <v>0.57549320473221799</v>
      </c>
      <c r="G23" s="1">
        <v>0.59381863118809197</v>
      </c>
      <c r="H23" s="1">
        <v>0.63053761829458199</v>
      </c>
      <c r="I23" s="1">
        <v>0.62871402661183295</v>
      </c>
      <c r="J23" s="1">
        <v>0.65089504691123401</v>
      </c>
      <c r="K23" s="1">
        <v>0.65882533279313904</v>
      </c>
      <c r="L23" s="1">
        <v>0.65089504691123401</v>
      </c>
      <c r="M23" s="1">
        <v>0.62871402661183295</v>
      </c>
      <c r="N23" s="1">
        <v>0.63053761829458199</v>
      </c>
      <c r="O23" s="1">
        <v>0.59381863118809197</v>
      </c>
      <c r="P23" s="1">
        <v>0.57549320473221799</v>
      </c>
      <c r="Q23" s="1">
        <v>0.53818906512972597</v>
      </c>
      <c r="R23" s="1">
        <v>0.52948258381362701</v>
      </c>
      <c r="S23" s="1">
        <v>0.53108707730152505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  <c r="CI23" s="1">
        <v>0</v>
      </c>
      <c r="CJ23" s="1">
        <v>0</v>
      </c>
      <c r="CK23" s="1">
        <v>0</v>
      </c>
      <c r="CL23" s="1">
        <v>0</v>
      </c>
      <c r="CM23" s="1">
        <v>0</v>
      </c>
      <c r="CN23" s="1">
        <v>0</v>
      </c>
      <c r="CO23" s="1">
        <v>0</v>
      </c>
      <c r="CP23" s="1">
        <v>0</v>
      </c>
      <c r="CQ23" s="1">
        <v>0</v>
      </c>
      <c r="CS23" s="1">
        <v>-68.080386908545805</v>
      </c>
      <c r="CT23" s="1">
        <v>-68.090449423678805</v>
      </c>
      <c r="CU23" s="1">
        <v>-68.085914762261595</v>
      </c>
      <c r="CV23" s="1">
        <v>-68.1109068650929</v>
      </c>
      <c r="CW23" s="1">
        <v>-68.210582096846395</v>
      </c>
      <c r="CX23" s="1">
        <v>-68.257314956555902</v>
      </c>
      <c r="CY23" s="1">
        <v>-68.346395244657501</v>
      </c>
      <c r="CZ23" s="1">
        <v>-68.342107983715394</v>
      </c>
      <c r="DA23" s="1">
        <v>-68.393333120990107</v>
      </c>
      <c r="DB23" s="1">
        <v>-68.411171541470296</v>
      </c>
      <c r="DC23" s="1">
        <v>-68.393333120990107</v>
      </c>
      <c r="DD23" s="1">
        <v>-68.342107983715394</v>
      </c>
      <c r="DE23" s="1">
        <v>-68.346395244657501</v>
      </c>
      <c r="DF23" s="1">
        <v>-68.257314956555902</v>
      </c>
      <c r="DG23" s="1">
        <v>-68.210582096846395</v>
      </c>
      <c r="DH23" s="1">
        <v>-68.1103529205201</v>
      </c>
      <c r="DI23" s="1">
        <v>-68.085914762261595</v>
      </c>
      <c r="DJ23" s="1">
        <v>-68.090449423678805</v>
      </c>
    </row>
    <row r="24" spans="1:114" x14ac:dyDescent="0.2">
      <c r="A24" s="1">
        <f t="shared" si="6"/>
        <v>0.31500000000000017</v>
      </c>
      <c r="B24" s="1">
        <v>0.530089111743273</v>
      </c>
      <c r="C24" s="1">
        <v>0.52750001234315103</v>
      </c>
      <c r="D24" s="1">
        <v>0.52906175496376195</v>
      </c>
      <c r="E24" s="1">
        <v>0.54177078622968999</v>
      </c>
      <c r="F24" s="1">
        <v>0.58525109019068</v>
      </c>
      <c r="G24" s="1">
        <v>0.601543178521174</v>
      </c>
      <c r="H24" s="1">
        <v>0.63251350994204403</v>
      </c>
      <c r="I24" s="1">
        <v>0.64767537221861504</v>
      </c>
      <c r="J24" s="1">
        <v>0.66465681828412804</v>
      </c>
      <c r="K24" s="1">
        <v>0.67874456502008895</v>
      </c>
      <c r="L24" s="1">
        <v>0.66465681828412804</v>
      </c>
      <c r="M24" s="1">
        <v>0.64767537221861504</v>
      </c>
      <c r="N24" s="1">
        <v>0.63251350994204403</v>
      </c>
      <c r="O24" s="1">
        <v>0.601543178521174</v>
      </c>
      <c r="P24" s="1">
        <v>0.58525109019068</v>
      </c>
      <c r="Q24" s="1">
        <v>0.54166791695527805</v>
      </c>
      <c r="R24" s="1">
        <v>0.52906175496376195</v>
      </c>
      <c r="S24" s="1">
        <v>0.52750001234315103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CN24" s="1">
        <v>0</v>
      </c>
      <c r="CO24" s="1">
        <v>0</v>
      </c>
      <c r="CP24" s="1">
        <v>0</v>
      </c>
      <c r="CQ24" s="1">
        <v>0</v>
      </c>
      <c r="CS24" s="1">
        <v>-68.087630608071393</v>
      </c>
      <c r="CT24" s="1">
        <v>-68.0802920058767</v>
      </c>
      <c r="CU24" s="1">
        <v>-68.084723063966507</v>
      </c>
      <c r="CV24" s="1">
        <v>-68.120287840996696</v>
      </c>
      <c r="CW24" s="1">
        <v>-68.235662763100294</v>
      </c>
      <c r="CX24" s="1">
        <v>-68.276547975152894</v>
      </c>
      <c r="CY24" s="1">
        <v>-68.351024977923998</v>
      </c>
      <c r="CZ24" s="1">
        <v>-68.386020409063406</v>
      </c>
      <c r="DA24" s="1">
        <v>-68.424133914040098</v>
      </c>
      <c r="DB24" s="1">
        <v>-68.4549193361931</v>
      </c>
      <c r="DC24" s="1">
        <v>-68.424133914040098</v>
      </c>
      <c r="DD24" s="1">
        <v>-68.386020409063406</v>
      </c>
      <c r="DE24" s="1">
        <v>-68.351024977923998</v>
      </c>
      <c r="DF24" s="1">
        <v>-68.276547975152894</v>
      </c>
      <c r="DG24" s="1">
        <v>-68.235662763100294</v>
      </c>
      <c r="DH24" s="1">
        <v>-68.120003456793796</v>
      </c>
      <c r="DI24" s="1">
        <v>-68.084723063966507</v>
      </c>
      <c r="DJ24" s="1">
        <v>-68.0802920058767</v>
      </c>
    </row>
    <row r="25" spans="1:114" x14ac:dyDescent="0.2">
      <c r="A25" s="1">
        <f t="shared" si="6"/>
        <v>0.33000000000000018</v>
      </c>
      <c r="B25" s="1">
        <v>0.530540667779002</v>
      </c>
      <c r="C25" s="1">
        <v>0.529752448663382</v>
      </c>
      <c r="D25" s="1">
        <v>0.53542495436664295</v>
      </c>
      <c r="E25" s="1">
        <v>0.55408036407939598</v>
      </c>
      <c r="F25" s="1">
        <v>0.58815814916625597</v>
      </c>
      <c r="G25" s="1">
        <v>0.61089359477579697</v>
      </c>
      <c r="H25" s="1">
        <v>0.62202217991667497</v>
      </c>
      <c r="I25" s="1">
        <v>0.65047555402597201</v>
      </c>
      <c r="J25" s="1">
        <v>0.68306106665156296</v>
      </c>
      <c r="K25" s="1">
        <v>0.69791432110490104</v>
      </c>
      <c r="L25" s="1">
        <v>0.68306106665156296</v>
      </c>
      <c r="M25" s="1">
        <v>0.65047555402597201</v>
      </c>
      <c r="N25" s="1">
        <v>0.62202217991667497</v>
      </c>
      <c r="O25" s="1">
        <v>0.61089359477579697</v>
      </c>
      <c r="P25" s="1">
        <v>0.58815814916625597</v>
      </c>
      <c r="Q25" s="1">
        <v>0.55529074800948497</v>
      </c>
      <c r="R25" s="1">
        <v>0.53542495436664295</v>
      </c>
      <c r="S25" s="1">
        <v>0.529752448663382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  <c r="CI25" s="1">
        <v>0</v>
      </c>
      <c r="CJ25" s="1">
        <v>0</v>
      </c>
      <c r="CK25" s="1">
        <v>0</v>
      </c>
      <c r="CL25" s="1">
        <v>0</v>
      </c>
      <c r="CM25" s="1">
        <v>0</v>
      </c>
      <c r="CN25" s="1">
        <v>0</v>
      </c>
      <c r="CO25" s="1">
        <v>0</v>
      </c>
      <c r="CP25" s="1">
        <v>0</v>
      </c>
      <c r="CQ25" s="1">
        <v>0</v>
      </c>
      <c r="CS25" s="1">
        <v>-68.088906732360599</v>
      </c>
      <c r="CT25" s="1">
        <v>-68.086678449860401</v>
      </c>
      <c r="CU25" s="1">
        <v>-68.102638885272896</v>
      </c>
      <c r="CV25" s="1">
        <v>-68.153917194330703</v>
      </c>
      <c r="CW25" s="1">
        <v>-68.243047803025107</v>
      </c>
      <c r="CX25" s="1">
        <v>-68.299471331810594</v>
      </c>
      <c r="CY25" s="1">
        <v>-68.326256063652096</v>
      </c>
      <c r="CZ25" s="1">
        <v>-68.392382663410899</v>
      </c>
      <c r="DA25" s="1">
        <v>-68.464205285285104</v>
      </c>
      <c r="DB25" s="1">
        <v>-68.495647270304801</v>
      </c>
      <c r="DC25" s="1">
        <v>-68.464205285285104</v>
      </c>
      <c r="DD25" s="1">
        <v>-68.392382663410899</v>
      </c>
      <c r="DE25" s="1">
        <v>-68.326256063652096</v>
      </c>
      <c r="DF25" s="1">
        <v>-68.299471331810594</v>
      </c>
      <c r="DG25" s="1">
        <v>-68.243047803025107</v>
      </c>
      <c r="DH25" s="1">
        <v>-68.157181558107297</v>
      </c>
      <c r="DI25" s="1">
        <v>-68.102638885272896</v>
      </c>
      <c r="DJ25" s="1">
        <v>-68.086678449860401</v>
      </c>
    </row>
    <row r="26" spans="1:114" x14ac:dyDescent="0.2">
      <c r="A26" s="1">
        <f t="shared" si="6"/>
        <v>0.3450000000000002</v>
      </c>
      <c r="B26" s="1">
        <v>0.53030153011511005</v>
      </c>
      <c r="C26" s="1">
        <v>0.52976180041560095</v>
      </c>
      <c r="D26" s="1">
        <v>0.53836808438649397</v>
      </c>
      <c r="E26" s="1">
        <v>0.56652220242477502</v>
      </c>
      <c r="F26" s="1">
        <v>0.58910935596341196</v>
      </c>
      <c r="G26" s="1">
        <v>0.62249243945684296</v>
      </c>
      <c r="H26" s="1">
        <v>0.63208199337535798</v>
      </c>
      <c r="I26" s="1">
        <v>0.668894498004039</v>
      </c>
      <c r="J26" s="1">
        <v>0.70051544418644696</v>
      </c>
      <c r="K26" s="1">
        <v>0.718473480376567</v>
      </c>
      <c r="L26" s="1">
        <v>0.70051544418644696</v>
      </c>
      <c r="M26" s="1">
        <v>0.668894498004039</v>
      </c>
      <c r="N26" s="1">
        <v>0.63208199337535798</v>
      </c>
      <c r="O26" s="1">
        <v>0.62249243945684296</v>
      </c>
      <c r="P26" s="1">
        <v>0.58910935596341196</v>
      </c>
      <c r="Q26" s="1">
        <v>0.56690963215957202</v>
      </c>
      <c r="R26" s="1">
        <v>0.53836808438649397</v>
      </c>
      <c r="S26" s="1">
        <v>0.52976180041560095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1">
        <v>0</v>
      </c>
      <c r="CJ26" s="1">
        <v>0</v>
      </c>
      <c r="CK26" s="1">
        <v>0</v>
      </c>
      <c r="CL26" s="1">
        <v>0</v>
      </c>
      <c r="CM26" s="1">
        <v>0</v>
      </c>
      <c r="CN26" s="1">
        <v>0</v>
      </c>
      <c r="CO26" s="1">
        <v>0</v>
      </c>
      <c r="CP26" s="1">
        <v>0</v>
      </c>
      <c r="CQ26" s="1">
        <v>0</v>
      </c>
      <c r="CS26" s="1">
        <v>-68.088231054393503</v>
      </c>
      <c r="CT26" s="1">
        <v>-68.086704907106395</v>
      </c>
      <c r="CU26" s="1">
        <v>-68.110851108475103</v>
      </c>
      <c r="CV26" s="1">
        <v>-68.187119036828804</v>
      </c>
      <c r="CW26" s="1">
        <v>-68.245455671119203</v>
      </c>
      <c r="CX26" s="1">
        <v>-68.327376208028895</v>
      </c>
      <c r="CY26" s="1">
        <v>-68.350015266071495</v>
      </c>
      <c r="CZ26" s="1">
        <v>-68.433472391971506</v>
      </c>
      <c r="DA26" s="1">
        <v>-68.501073380998406</v>
      </c>
      <c r="DB26" s="1">
        <v>-68.537902918434497</v>
      </c>
      <c r="DC26" s="1">
        <v>-68.501073380998406</v>
      </c>
      <c r="DD26" s="1">
        <v>-68.433472391971506</v>
      </c>
      <c r="DE26" s="1">
        <v>-68.350015266071495</v>
      </c>
      <c r="DF26" s="1">
        <v>-68.327376208028895</v>
      </c>
      <c r="DG26" s="1">
        <v>-68.245455671119203</v>
      </c>
      <c r="DH26" s="1">
        <v>-68.188140485780806</v>
      </c>
      <c r="DI26" s="1">
        <v>-68.110851108475103</v>
      </c>
      <c r="DJ26" s="1">
        <v>-68.086704907106395</v>
      </c>
    </row>
    <row r="27" spans="1:114" x14ac:dyDescent="0.2">
      <c r="A27" s="1">
        <f t="shared" si="6"/>
        <v>0.36000000000000021</v>
      </c>
      <c r="B27" s="1">
        <v>0.53174036399226898</v>
      </c>
      <c r="C27" s="1">
        <v>0.53614771121672999</v>
      </c>
      <c r="D27" s="1">
        <v>0.54171734764557899</v>
      </c>
      <c r="E27" s="1">
        <v>0.58310285910946402</v>
      </c>
      <c r="F27" s="1">
        <v>0.59855996956324098</v>
      </c>
      <c r="G27" s="1">
        <v>0.63405788502282001</v>
      </c>
      <c r="H27" s="1">
        <v>0.64789046251965798</v>
      </c>
      <c r="I27" s="1">
        <v>0.68467491189168095</v>
      </c>
      <c r="J27" s="1">
        <v>0.72746585811765496</v>
      </c>
      <c r="K27" s="1">
        <v>0.73128003705849598</v>
      </c>
      <c r="L27" s="1">
        <v>0.72746585811765496</v>
      </c>
      <c r="M27" s="1">
        <v>0.68467491189168095</v>
      </c>
      <c r="N27" s="1">
        <v>0.64789046251965798</v>
      </c>
      <c r="O27" s="1">
        <v>0.63405788502282001</v>
      </c>
      <c r="P27" s="1">
        <v>0.59855996956324098</v>
      </c>
      <c r="Q27" s="1">
        <v>0.58343017043713596</v>
      </c>
      <c r="R27" s="1">
        <v>0.54171734764557899</v>
      </c>
      <c r="S27" s="1">
        <v>0.53614771121672999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Z27" s="1">
        <v>0</v>
      </c>
      <c r="CA27" s="1">
        <v>0</v>
      </c>
      <c r="CB27" s="1">
        <v>0</v>
      </c>
      <c r="CC27" s="1">
        <v>0</v>
      </c>
      <c r="CD27" s="1">
        <v>0</v>
      </c>
      <c r="CE27" s="1">
        <v>0</v>
      </c>
      <c r="CF27" s="1">
        <v>0</v>
      </c>
      <c r="CG27" s="1">
        <v>0</v>
      </c>
      <c r="CH27" s="1">
        <v>0</v>
      </c>
      <c r="CI27" s="1">
        <v>0</v>
      </c>
      <c r="CJ27" s="1">
        <v>0</v>
      </c>
      <c r="CK27" s="1">
        <v>0</v>
      </c>
      <c r="CL27" s="1">
        <v>0</v>
      </c>
      <c r="CM27" s="1">
        <v>0</v>
      </c>
      <c r="CN27" s="1">
        <v>0</v>
      </c>
      <c r="CO27" s="1">
        <v>0</v>
      </c>
      <c r="CP27" s="1">
        <v>0</v>
      </c>
      <c r="CQ27" s="1">
        <v>0</v>
      </c>
      <c r="CS27" s="1">
        <v>-68.092291719215396</v>
      </c>
      <c r="CT27" s="1">
        <v>-68.104659917187703</v>
      </c>
      <c r="CU27" s="1">
        <v>-68.120140115953305</v>
      </c>
      <c r="CV27" s="1">
        <v>-68.230179964194093</v>
      </c>
      <c r="CW27" s="1">
        <v>-68.269152269226794</v>
      </c>
      <c r="CX27" s="1">
        <v>-68.3546323872703</v>
      </c>
      <c r="CY27" s="1">
        <v>-68.386510213339605</v>
      </c>
      <c r="CZ27" s="1">
        <v>-68.467659718386599</v>
      </c>
      <c r="DA27" s="1">
        <v>-68.555940167166298</v>
      </c>
      <c r="DB27" s="1">
        <v>-68.563511216207999</v>
      </c>
      <c r="DC27" s="1">
        <v>-68.555940167166298</v>
      </c>
      <c r="DD27" s="1">
        <v>-68.467659718386599</v>
      </c>
      <c r="DE27" s="1">
        <v>-68.386510213339605</v>
      </c>
      <c r="DF27" s="1">
        <v>-68.3546323872703</v>
      </c>
      <c r="DG27" s="1">
        <v>-68.269152269226794</v>
      </c>
      <c r="DH27" s="1">
        <v>-68.231016744909695</v>
      </c>
      <c r="DI27" s="1">
        <v>-68.120140115953305</v>
      </c>
      <c r="DJ27" s="1">
        <v>-68.104659917187703</v>
      </c>
    </row>
    <row r="28" spans="1:114" x14ac:dyDescent="0.2">
      <c r="A28" s="1">
        <f t="shared" si="6"/>
        <v>0.37500000000000022</v>
      </c>
      <c r="B28" s="1">
        <v>0.53841217121838403</v>
      </c>
      <c r="C28" s="1">
        <v>0.53941681659965002</v>
      </c>
      <c r="D28" s="1">
        <v>0.55642631792181896</v>
      </c>
      <c r="E28" s="1">
        <v>0.59005121100834701</v>
      </c>
      <c r="F28" s="1">
        <v>0.60367003416874598</v>
      </c>
      <c r="G28" s="1">
        <v>0.62156928791634503</v>
      </c>
      <c r="H28" s="1">
        <v>0.65317019462971204</v>
      </c>
      <c r="I28" s="1">
        <v>0.70331562599380404</v>
      </c>
      <c r="J28" s="1">
        <v>0.73349105847604201</v>
      </c>
      <c r="K28" s="1">
        <v>0.73341891638749301</v>
      </c>
      <c r="L28" s="1">
        <v>0.73349105847604201</v>
      </c>
      <c r="M28" s="1">
        <v>0.70331562599380404</v>
      </c>
      <c r="N28" s="1">
        <v>0.65317019462971204</v>
      </c>
      <c r="O28" s="1">
        <v>0.62156928791634503</v>
      </c>
      <c r="P28" s="1">
        <v>0.60367003416874598</v>
      </c>
      <c r="Q28" s="1">
        <v>0.591085247610874</v>
      </c>
      <c r="R28" s="1">
        <v>0.55642631792181896</v>
      </c>
      <c r="S28" s="1">
        <v>0.53941681659965002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  <c r="CH28" s="1">
        <v>0</v>
      </c>
      <c r="CI28" s="1">
        <v>0</v>
      </c>
      <c r="CJ28" s="1">
        <v>0</v>
      </c>
      <c r="CK28" s="1">
        <v>0</v>
      </c>
      <c r="CL28" s="1">
        <v>0</v>
      </c>
      <c r="CM28" s="1">
        <v>0</v>
      </c>
      <c r="CN28" s="1">
        <v>0</v>
      </c>
      <c r="CO28" s="1">
        <v>0</v>
      </c>
      <c r="CP28" s="1">
        <v>0</v>
      </c>
      <c r="CQ28" s="1">
        <v>0</v>
      </c>
      <c r="CS28" s="1">
        <v>-68.110973770193695</v>
      </c>
      <c r="CT28" s="1">
        <v>-68.113766150316593</v>
      </c>
      <c r="CU28" s="1">
        <v>-68.160237350105405</v>
      </c>
      <c r="CV28" s="1">
        <v>-68.2478357257868</v>
      </c>
      <c r="CW28" s="1">
        <v>-68.281796273231606</v>
      </c>
      <c r="CX28" s="1">
        <v>-68.325176400315399</v>
      </c>
      <c r="CY28" s="1">
        <v>-68.398475945726901</v>
      </c>
      <c r="CZ28" s="1">
        <v>-68.506888521020898</v>
      </c>
      <c r="DA28" s="1">
        <v>-68.567878600022794</v>
      </c>
      <c r="DB28" s="1">
        <v>-68.567736346393502</v>
      </c>
      <c r="DC28" s="1">
        <v>-68.567878600022794</v>
      </c>
      <c r="DD28" s="1">
        <v>-68.506888521020898</v>
      </c>
      <c r="DE28" s="1">
        <v>-68.398475945726901</v>
      </c>
      <c r="DF28" s="1">
        <v>-68.325176400315399</v>
      </c>
      <c r="DG28" s="1">
        <v>-68.281796273231606</v>
      </c>
      <c r="DH28" s="1">
        <v>-68.250443989991496</v>
      </c>
      <c r="DI28" s="1">
        <v>-68.160237350105405</v>
      </c>
      <c r="DJ28" s="1">
        <v>-68.113766150316593</v>
      </c>
    </row>
    <row r="29" spans="1:114" x14ac:dyDescent="0.2">
      <c r="A29" s="1">
        <f t="shared" si="6"/>
        <v>0.39000000000000024</v>
      </c>
      <c r="B29" s="1">
        <v>0.54056173826420395</v>
      </c>
      <c r="C29" s="1">
        <v>0.54366785596558997</v>
      </c>
      <c r="D29" s="1">
        <v>0.568681121222814</v>
      </c>
      <c r="E29" s="1">
        <v>0.58950613745042701</v>
      </c>
      <c r="F29" s="1">
        <v>0.61533834900913398</v>
      </c>
      <c r="G29" s="1">
        <v>0.62502409237904799</v>
      </c>
      <c r="H29" s="1">
        <v>0.67358373375967895</v>
      </c>
      <c r="I29" s="1">
        <v>0.72750593705573696</v>
      </c>
      <c r="J29" s="1">
        <v>0.72755803967524302</v>
      </c>
      <c r="K29" s="1">
        <v>0.73310362874124502</v>
      </c>
      <c r="L29" s="1">
        <v>0.72755803967524302</v>
      </c>
      <c r="M29" s="1">
        <v>0.72750593705573696</v>
      </c>
      <c r="N29" s="1">
        <v>0.67358373375967895</v>
      </c>
      <c r="O29" s="1">
        <v>0.62502409237904799</v>
      </c>
      <c r="P29" s="1">
        <v>0.61533834900913398</v>
      </c>
      <c r="Q29" s="1">
        <v>0.59019148729163595</v>
      </c>
      <c r="R29" s="1">
        <v>0.568681121222814</v>
      </c>
      <c r="S29" s="1">
        <v>0.54366785596558997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0</v>
      </c>
      <c r="BZ29" s="1">
        <v>0</v>
      </c>
      <c r="CA29" s="1">
        <v>0</v>
      </c>
      <c r="CB29" s="1">
        <v>0</v>
      </c>
      <c r="CC29" s="1">
        <v>0</v>
      </c>
      <c r="CD29" s="1">
        <v>0</v>
      </c>
      <c r="CE29" s="1">
        <v>0</v>
      </c>
      <c r="CF29" s="1">
        <v>0</v>
      </c>
      <c r="CG29" s="1">
        <v>0</v>
      </c>
      <c r="CH29" s="1">
        <v>0</v>
      </c>
      <c r="CI29" s="1">
        <v>0</v>
      </c>
      <c r="CJ29" s="1">
        <v>0</v>
      </c>
      <c r="CK29" s="1">
        <v>0</v>
      </c>
      <c r="CL29" s="1">
        <v>0</v>
      </c>
      <c r="CM29" s="1">
        <v>0</v>
      </c>
      <c r="CN29" s="1">
        <v>0</v>
      </c>
      <c r="CO29" s="1">
        <v>0</v>
      </c>
      <c r="CP29" s="1">
        <v>0</v>
      </c>
      <c r="CQ29" s="1">
        <v>0</v>
      </c>
      <c r="CS29" s="1">
        <v>-68.116941850077595</v>
      </c>
      <c r="CT29" s="1">
        <v>-68.125522279092806</v>
      </c>
      <c r="CU29" s="1">
        <v>-68.192801537873706</v>
      </c>
      <c r="CV29" s="1">
        <v>-68.246458834072797</v>
      </c>
      <c r="CW29" s="1">
        <v>-68.310233255527095</v>
      </c>
      <c r="CX29" s="1">
        <v>-68.333390439971794</v>
      </c>
      <c r="CY29" s="1">
        <v>-68.443727350932804</v>
      </c>
      <c r="CZ29" s="1">
        <v>-68.556019967450595</v>
      </c>
      <c r="DA29" s="1">
        <v>-68.5561237000299</v>
      </c>
      <c r="DB29" s="1">
        <v>-68.567114450013904</v>
      </c>
      <c r="DC29" s="1">
        <v>-68.5561237000299</v>
      </c>
      <c r="DD29" s="1">
        <v>-68.556019967450595</v>
      </c>
      <c r="DE29" s="1">
        <v>-68.443727350932804</v>
      </c>
      <c r="DF29" s="1">
        <v>-68.333390439971794</v>
      </c>
      <c r="DG29" s="1">
        <v>-68.310233255527095</v>
      </c>
      <c r="DH29" s="1">
        <v>-68.248189850158397</v>
      </c>
      <c r="DI29" s="1">
        <v>-68.192801537873706</v>
      </c>
      <c r="DJ29" s="1">
        <v>-68.125522279092806</v>
      </c>
    </row>
    <row r="30" spans="1:114" x14ac:dyDescent="0.2">
      <c r="A30" s="1">
        <f t="shared" si="6"/>
        <v>0.40500000000000025</v>
      </c>
      <c r="B30" s="1">
        <v>0.54760093575607505</v>
      </c>
      <c r="C30" s="1">
        <v>0.55708628443557595</v>
      </c>
      <c r="D30" s="1">
        <v>0.58435198601303096</v>
      </c>
      <c r="E30" s="1">
        <v>0.59373847331192897</v>
      </c>
      <c r="F30" s="1">
        <v>0.62679825337149397</v>
      </c>
      <c r="G30" s="1">
        <v>0.64212978315261404</v>
      </c>
      <c r="H30" s="1">
        <v>0.68868814955833202</v>
      </c>
      <c r="I30" s="1">
        <v>0.73413632937916795</v>
      </c>
      <c r="J30" s="1">
        <v>0.735235828247228</v>
      </c>
      <c r="K30" s="1">
        <v>0.73289655422781896</v>
      </c>
      <c r="L30" s="1">
        <v>0.735235828247228</v>
      </c>
      <c r="M30" s="1">
        <v>0.73413632937916795</v>
      </c>
      <c r="N30" s="1">
        <v>0.68868814955833202</v>
      </c>
      <c r="O30" s="1">
        <v>0.64212978315261404</v>
      </c>
      <c r="P30" s="1">
        <v>0.62679825337149397</v>
      </c>
      <c r="Q30" s="1">
        <v>0.59339780233822803</v>
      </c>
      <c r="R30" s="1">
        <v>0.58435198601303096</v>
      </c>
      <c r="S30" s="1">
        <v>0.55708628443557595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Z30" s="1">
        <v>0</v>
      </c>
      <c r="CA30" s="1">
        <v>0</v>
      </c>
      <c r="CB30" s="1">
        <v>0</v>
      </c>
      <c r="CC30" s="1">
        <v>0</v>
      </c>
      <c r="CD30" s="1">
        <v>0</v>
      </c>
      <c r="CE30" s="1">
        <v>0</v>
      </c>
      <c r="CF30" s="1">
        <v>0</v>
      </c>
      <c r="CG30" s="1">
        <v>0</v>
      </c>
      <c r="CH30" s="1">
        <v>0</v>
      </c>
      <c r="CI30" s="1">
        <v>0</v>
      </c>
      <c r="CJ30" s="1">
        <v>0</v>
      </c>
      <c r="CK30" s="1">
        <v>0</v>
      </c>
      <c r="CL30" s="1">
        <v>0</v>
      </c>
      <c r="CM30" s="1">
        <v>0</v>
      </c>
      <c r="CN30" s="1">
        <v>0</v>
      </c>
      <c r="CO30" s="1">
        <v>0</v>
      </c>
      <c r="CP30" s="1">
        <v>0</v>
      </c>
      <c r="CQ30" s="1">
        <v>0</v>
      </c>
      <c r="CS30" s="1">
        <v>-68.136314127254096</v>
      </c>
      <c r="CT30" s="1">
        <v>-68.162010287928496</v>
      </c>
      <c r="CU30" s="1">
        <v>-68.233370677882405</v>
      </c>
      <c r="CV30" s="1">
        <v>-68.257113950727401</v>
      </c>
      <c r="CW30" s="1">
        <v>-68.337589057292405</v>
      </c>
      <c r="CX30" s="1">
        <v>-68.373328281730707</v>
      </c>
      <c r="CY30" s="1">
        <v>-68.476209381649198</v>
      </c>
      <c r="CZ30" s="1">
        <v>-68.569150240063706</v>
      </c>
      <c r="DA30" s="1">
        <v>-68.571313969853804</v>
      </c>
      <c r="DB30" s="1">
        <v>-68.566705828066006</v>
      </c>
      <c r="DC30" s="1">
        <v>-68.571313969853804</v>
      </c>
      <c r="DD30" s="1">
        <v>-68.569150240063706</v>
      </c>
      <c r="DE30" s="1">
        <v>-68.476209381649198</v>
      </c>
      <c r="DF30" s="1">
        <v>-68.373328281730707</v>
      </c>
      <c r="DG30" s="1">
        <v>-68.337589057292405</v>
      </c>
      <c r="DH30" s="1">
        <v>-68.256259347161205</v>
      </c>
      <c r="DI30" s="1">
        <v>-68.233370677882405</v>
      </c>
      <c r="DJ30" s="1">
        <v>-68.162010287928496</v>
      </c>
    </row>
    <row r="31" spans="1:114" x14ac:dyDescent="0.2">
      <c r="A31" s="1">
        <f t="shared" si="6"/>
        <v>0.42000000000000026</v>
      </c>
      <c r="B31" s="1">
        <v>0.56265592086442695</v>
      </c>
      <c r="C31" s="1">
        <v>0.57118739081756598</v>
      </c>
      <c r="D31" s="1">
        <v>0.59320275150622703</v>
      </c>
      <c r="E31" s="1">
        <v>0.60113437335273301</v>
      </c>
      <c r="F31" s="1">
        <v>0.63339658254445996</v>
      </c>
      <c r="G31" s="1">
        <v>0.64974745331747497</v>
      </c>
      <c r="H31" s="1">
        <v>0.70873563438714704</v>
      </c>
      <c r="I31" s="1">
        <v>0.72693681613496697</v>
      </c>
      <c r="J31" s="1">
        <v>0.729716958473282</v>
      </c>
      <c r="K31" s="1">
        <v>0.72513192795665604</v>
      </c>
      <c r="L31" s="1">
        <v>0.729716958473282</v>
      </c>
      <c r="M31" s="1">
        <v>0.72693681613496697</v>
      </c>
      <c r="N31" s="1">
        <v>0.70873563438714704</v>
      </c>
      <c r="O31" s="1">
        <v>0.64974745331747497</v>
      </c>
      <c r="P31" s="1">
        <v>0.63339658254445996</v>
      </c>
      <c r="Q31" s="1">
        <v>0.60106623915799295</v>
      </c>
      <c r="R31" s="1">
        <v>0.59320275150622703</v>
      </c>
      <c r="S31" s="1">
        <v>0.57118739081756598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0</v>
      </c>
      <c r="CK31" s="1">
        <v>0</v>
      </c>
      <c r="CL31" s="1">
        <v>0</v>
      </c>
      <c r="CM31" s="1">
        <v>0</v>
      </c>
      <c r="CN31" s="1">
        <v>0</v>
      </c>
      <c r="CO31" s="1">
        <v>0</v>
      </c>
      <c r="CP31" s="1">
        <v>0</v>
      </c>
      <c r="CQ31" s="1">
        <v>0</v>
      </c>
      <c r="CS31" s="1">
        <v>-68.176884877694306</v>
      </c>
      <c r="CT31" s="1">
        <v>-68.199369572759494</v>
      </c>
      <c r="CU31" s="1">
        <v>-68.255769804945501</v>
      </c>
      <c r="CV31" s="1">
        <v>-68.275536871248804</v>
      </c>
      <c r="CW31" s="1">
        <v>-68.353088895622903</v>
      </c>
      <c r="CX31" s="1">
        <v>-68.390731337265507</v>
      </c>
      <c r="CY31" s="1">
        <v>-68.518067710876096</v>
      </c>
      <c r="CZ31" s="1">
        <v>-68.554886314805898</v>
      </c>
      <c r="DA31" s="1">
        <v>-68.560414224323097</v>
      </c>
      <c r="DB31" s="1">
        <v>-68.551284125780896</v>
      </c>
      <c r="DC31" s="1">
        <v>-68.560414224323097</v>
      </c>
      <c r="DD31" s="1">
        <v>-68.554886314805898</v>
      </c>
      <c r="DE31" s="1">
        <v>-68.518067710876096</v>
      </c>
      <c r="DF31" s="1">
        <v>-68.390731337265507</v>
      </c>
      <c r="DG31" s="1">
        <v>-68.353088895622903</v>
      </c>
      <c r="DH31" s="1">
        <v>-68.275368280936306</v>
      </c>
      <c r="DI31" s="1">
        <v>-68.255769804945501</v>
      </c>
      <c r="DJ31" s="1">
        <v>-68.199369572759494</v>
      </c>
    </row>
    <row r="32" spans="1:114" x14ac:dyDescent="0.2">
      <c r="A32" s="1">
        <f t="shared" si="6"/>
        <v>0.43500000000000028</v>
      </c>
      <c r="B32" s="1">
        <v>0.57791931645080596</v>
      </c>
      <c r="C32" s="1">
        <v>0.584941146402842</v>
      </c>
      <c r="D32" s="1">
        <v>0.58951014534423596</v>
      </c>
      <c r="E32" s="1">
        <v>0.61012407916461497</v>
      </c>
      <c r="F32" s="1">
        <v>0.62232945177530796</v>
      </c>
      <c r="G32" s="1">
        <v>0.66087336652914797</v>
      </c>
      <c r="H32" s="1">
        <v>0.72874972010089301</v>
      </c>
      <c r="I32" s="1">
        <v>0.73571143164580599</v>
      </c>
      <c r="J32" s="1">
        <v>0.72652266710811497</v>
      </c>
      <c r="K32" s="1">
        <v>0.72703166962176202</v>
      </c>
      <c r="L32" s="1">
        <v>0.72652266710811497</v>
      </c>
      <c r="M32" s="1">
        <v>0.73571143164580599</v>
      </c>
      <c r="N32" s="1">
        <v>0.72874972010089301</v>
      </c>
      <c r="O32" s="1">
        <v>0.66087336652914797</v>
      </c>
      <c r="P32" s="1">
        <v>0.62232945177530796</v>
      </c>
      <c r="Q32" s="1">
        <v>0.60994105201403903</v>
      </c>
      <c r="R32" s="1">
        <v>0.58951014534423596</v>
      </c>
      <c r="S32" s="1">
        <v>0.584941146402842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  <c r="BX32" s="1">
        <v>0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  <c r="CG32" s="1">
        <v>0</v>
      </c>
      <c r="CH32" s="1">
        <v>0</v>
      </c>
      <c r="CI32" s="1">
        <v>0</v>
      </c>
      <c r="CJ32" s="1">
        <v>0</v>
      </c>
      <c r="CK32" s="1">
        <v>0</v>
      </c>
      <c r="CL32" s="1">
        <v>0</v>
      </c>
      <c r="CM32" s="1">
        <v>0</v>
      </c>
      <c r="CN32" s="1">
        <v>0</v>
      </c>
      <c r="CO32" s="1">
        <v>0</v>
      </c>
      <c r="CP32" s="1">
        <v>0</v>
      </c>
      <c r="CQ32" s="1">
        <v>0</v>
      </c>
      <c r="CS32" s="1">
        <v>-68.216860339901899</v>
      </c>
      <c r="CT32" s="1">
        <v>-68.234873052840996</v>
      </c>
      <c r="CU32" s="1">
        <v>-68.246468963304395</v>
      </c>
      <c r="CV32" s="1">
        <v>-68.297599379830004</v>
      </c>
      <c r="CW32" s="1">
        <v>-68.326988082461298</v>
      </c>
      <c r="CX32" s="1">
        <v>-68.415738799340701</v>
      </c>
      <c r="CY32" s="1">
        <v>-68.558493848728006</v>
      </c>
      <c r="CZ32" s="1">
        <v>-68.572248728002407</v>
      </c>
      <c r="DA32" s="1">
        <v>-68.554060694961805</v>
      </c>
      <c r="DB32" s="1">
        <v>-68.555075329942497</v>
      </c>
      <c r="DC32" s="1">
        <v>-68.554060694961805</v>
      </c>
      <c r="DD32" s="1">
        <v>-68.572248728002407</v>
      </c>
      <c r="DE32" s="1">
        <v>-68.558493848728006</v>
      </c>
      <c r="DF32" s="1">
        <v>-68.415738799340701</v>
      </c>
      <c r="DG32" s="1">
        <v>-68.326988082461298</v>
      </c>
      <c r="DH32" s="1">
        <v>-68.297153759151101</v>
      </c>
      <c r="DI32" s="1">
        <v>-68.246468963304395</v>
      </c>
      <c r="DJ32" s="1">
        <v>-68.234873052840996</v>
      </c>
    </row>
    <row r="33" spans="1:114" x14ac:dyDescent="0.2">
      <c r="A33" s="1">
        <f t="shared" si="6"/>
        <v>0.45000000000000029</v>
      </c>
      <c r="B33" s="1">
        <v>0.58615420226213599</v>
      </c>
      <c r="C33" s="1">
        <v>0.59171047904495899</v>
      </c>
      <c r="D33" s="1">
        <v>0.59462956170196102</v>
      </c>
      <c r="E33" s="1">
        <v>0.62090264157957398</v>
      </c>
      <c r="F33" s="1">
        <v>0.62946617468318</v>
      </c>
      <c r="G33" s="1">
        <v>0.68164360820805103</v>
      </c>
      <c r="H33" s="1">
        <v>0.73338150937861601</v>
      </c>
      <c r="I33" s="1">
        <v>0.72614859701934698</v>
      </c>
      <c r="J33" s="1">
        <v>0.72079137896233203</v>
      </c>
      <c r="K33" s="1">
        <v>0.69975928822129396</v>
      </c>
      <c r="L33" s="1">
        <v>0.72079137896233203</v>
      </c>
      <c r="M33" s="1">
        <v>0.72614859701934698</v>
      </c>
      <c r="N33" s="1">
        <v>0.73338150937861601</v>
      </c>
      <c r="O33" s="1">
        <v>0.68164360820805103</v>
      </c>
      <c r="P33" s="1">
        <v>0.62946617468318</v>
      </c>
      <c r="Q33" s="1">
        <v>0.62173093963327597</v>
      </c>
      <c r="R33" s="1">
        <v>0.59462956170196102</v>
      </c>
      <c r="S33" s="1">
        <v>0.59171047904495899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0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0</v>
      </c>
      <c r="CH33" s="1">
        <v>0</v>
      </c>
      <c r="CI33" s="1">
        <v>0</v>
      </c>
      <c r="CJ33" s="1">
        <v>0</v>
      </c>
      <c r="CK33" s="1">
        <v>0</v>
      </c>
      <c r="CL33" s="1">
        <v>0</v>
      </c>
      <c r="CM33" s="1">
        <v>0</v>
      </c>
      <c r="CN33" s="1">
        <v>0</v>
      </c>
      <c r="CO33" s="1">
        <v>0</v>
      </c>
      <c r="CP33" s="1">
        <v>0</v>
      </c>
      <c r="CQ33" s="1">
        <v>0</v>
      </c>
      <c r="CS33" s="1">
        <v>-68.237961245510107</v>
      </c>
      <c r="CT33" s="1">
        <v>-68.252018682989601</v>
      </c>
      <c r="CU33" s="1">
        <v>-68.259346810134105</v>
      </c>
      <c r="CV33" s="1">
        <v>-68.323585574058001</v>
      </c>
      <c r="CW33" s="1">
        <v>-68.343877960009195</v>
      </c>
      <c r="CX33" s="1">
        <v>-68.461163434422105</v>
      </c>
      <c r="CY33" s="1">
        <v>-68.567662578700805</v>
      </c>
      <c r="CZ33" s="1">
        <v>-68.553314494431802</v>
      </c>
      <c r="DA33" s="1">
        <v>-68.542577665849805</v>
      </c>
      <c r="DB33" s="1">
        <v>-68.499498416513404</v>
      </c>
      <c r="DC33" s="1">
        <v>-68.542577665849805</v>
      </c>
      <c r="DD33" s="1">
        <v>-68.553314494431802</v>
      </c>
      <c r="DE33" s="1">
        <v>-68.567662578700805</v>
      </c>
      <c r="DF33" s="1">
        <v>-68.461163434422105</v>
      </c>
      <c r="DG33" s="1">
        <v>-68.343877960009195</v>
      </c>
      <c r="DH33" s="1">
        <v>-68.325561866929704</v>
      </c>
      <c r="DI33" s="1">
        <v>-68.259346810134105</v>
      </c>
      <c r="DJ33" s="1">
        <v>-68.252018682989601</v>
      </c>
    </row>
    <row r="34" spans="1:114" x14ac:dyDescent="0.2">
      <c r="A34" s="1">
        <f t="shared" si="6"/>
        <v>0.4650000000000003</v>
      </c>
      <c r="B34" s="1">
        <v>0.58766785015704803</v>
      </c>
      <c r="C34" s="1">
        <v>0.58914542700768602</v>
      </c>
      <c r="D34" s="1">
        <v>0.60133076014933695</v>
      </c>
      <c r="E34" s="1">
        <v>0.63198981181776803</v>
      </c>
      <c r="F34" s="1">
        <v>0.64926784202508903</v>
      </c>
      <c r="G34" s="1">
        <v>0.69992895572584202</v>
      </c>
      <c r="H34" s="1">
        <v>0.72799222817113696</v>
      </c>
      <c r="I34" s="1">
        <v>0.72497962799194304</v>
      </c>
      <c r="J34" s="1">
        <v>0.68861467150518096</v>
      </c>
      <c r="K34" s="1">
        <v>0.65970840539555298</v>
      </c>
      <c r="L34" s="1">
        <v>0.68861467150518096</v>
      </c>
      <c r="M34" s="1">
        <v>0.72497962799194304</v>
      </c>
      <c r="N34" s="1">
        <v>0.72799222817113696</v>
      </c>
      <c r="O34" s="1">
        <v>0.69992895572584202</v>
      </c>
      <c r="P34" s="1">
        <v>0.64926784202508903</v>
      </c>
      <c r="Q34" s="1">
        <v>0.63310400629645802</v>
      </c>
      <c r="R34" s="1">
        <v>0.60133076014933695</v>
      </c>
      <c r="S34" s="1">
        <v>0.58914542700768602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  <c r="BX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0</v>
      </c>
      <c r="CG34" s="1">
        <v>0</v>
      </c>
      <c r="CH34" s="1">
        <v>0</v>
      </c>
      <c r="CI34" s="1">
        <v>0</v>
      </c>
      <c r="CJ34" s="1">
        <v>0</v>
      </c>
      <c r="CK34" s="1">
        <v>0</v>
      </c>
      <c r="CL34" s="1">
        <v>0</v>
      </c>
      <c r="CM34" s="1">
        <v>0</v>
      </c>
      <c r="CN34" s="1">
        <v>0</v>
      </c>
      <c r="CO34" s="1">
        <v>0</v>
      </c>
      <c r="CP34" s="1">
        <v>0</v>
      </c>
      <c r="CQ34" s="1">
        <v>0</v>
      </c>
      <c r="CS34" s="1">
        <v>-68.241805023871095</v>
      </c>
      <c r="CT34" s="1">
        <v>-68.245546897954398</v>
      </c>
      <c r="CU34" s="1">
        <v>-68.276022691318204</v>
      </c>
      <c r="CV34" s="1">
        <v>-68.349799469323301</v>
      </c>
      <c r="CW34" s="1">
        <v>-68.389642439908698</v>
      </c>
      <c r="CX34" s="1">
        <v>-68.499851982332302</v>
      </c>
      <c r="CY34" s="1">
        <v>-68.556987795869006</v>
      </c>
      <c r="CZ34" s="1">
        <v>-68.550979680439397</v>
      </c>
      <c r="DA34" s="1">
        <v>-68.476053365384601</v>
      </c>
      <c r="DB34" s="1">
        <v>-68.413142833110001</v>
      </c>
      <c r="DC34" s="1">
        <v>-68.476053365384601</v>
      </c>
      <c r="DD34" s="1">
        <v>-68.550979680439397</v>
      </c>
      <c r="DE34" s="1">
        <v>-68.556987795869006</v>
      </c>
      <c r="DF34" s="1">
        <v>-68.499851982332302</v>
      </c>
      <c r="DG34" s="1">
        <v>-68.389642439908698</v>
      </c>
      <c r="DH34" s="1">
        <v>-68.352405442634094</v>
      </c>
      <c r="DI34" s="1">
        <v>-68.276022691318204</v>
      </c>
      <c r="DJ34" s="1">
        <v>-68.245546897954398</v>
      </c>
    </row>
    <row r="35" spans="1:114" x14ac:dyDescent="0.2">
      <c r="A35" s="1">
        <f t="shared" si="6"/>
        <v>0.48000000000000032</v>
      </c>
      <c r="B35" s="1">
        <v>0.58937922081316596</v>
      </c>
      <c r="C35" s="1">
        <v>0.59606305172070795</v>
      </c>
      <c r="D35" s="1">
        <v>0.61228032603344795</v>
      </c>
      <c r="E35" s="1">
        <v>0.624099604873947</v>
      </c>
      <c r="F35" s="1">
        <v>0.65201592121294005</v>
      </c>
      <c r="G35" s="1">
        <v>0.72147272090973402</v>
      </c>
      <c r="H35" s="1">
        <v>0.73357789617521996</v>
      </c>
      <c r="I35" s="1">
        <v>0.72094635085625203</v>
      </c>
      <c r="J35" s="1">
        <v>0.63566772236912905</v>
      </c>
      <c r="K35" s="1">
        <v>0.58347559323362896</v>
      </c>
      <c r="L35" s="1">
        <v>0.63566772236912905</v>
      </c>
      <c r="M35" s="1">
        <v>0.72094635085625203</v>
      </c>
      <c r="N35" s="1">
        <v>0.73357789617521996</v>
      </c>
      <c r="O35" s="1">
        <v>0.72147272090973402</v>
      </c>
      <c r="P35" s="1">
        <v>0.65201592121294005</v>
      </c>
      <c r="Q35" s="1">
        <v>0.62255790172237702</v>
      </c>
      <c r="R35" s="1">
        <v>0.61228032603344795</v>
      </c>
      <c r="S35" s="1">
        <v>0.59606305172070795</v>
      </c>
      <c r="U35" s="1">
        <v>9.6451480716800103E-4</v>
      </c>
      <c r="V35" s="1">
        <v>9.6451480716800103E-4</v>
      </c>
      <c r="W35" s="1">
        <v>9.6451480716800103E-4</v>
      </c>
      <c r="X35" s="1">
        <v>9.6451480716800103E-4</v>
      </c>
      <c r="Y35" s="1">
        <v>9.6451480716800103E-4</v>
      </c>
      <c r="Z35" s="1">
        <v>9.6451480716800103E-4</v>
      </c>
      <c r="AA35" s="1">
        <v>9.6451480716800103E-4</v>
      </c>
      <c r="AB35" s="1">
        <v>9.6451480716800103E-4</v>
      </c>
      <c r="AC35" s="1">
        <v>9.6451480716800103E-4</v>
      </c>
      <c r="AD35" s="1">
        <v>9.6451480716800103E-4</v>
      </c>
      <c r="AE35" s="1">
        <v>9.6451480716800103E-4</v>
      </c>
      <c r="AF35" s="1">
        <v>9.6451480716800103E-4</v>
      </c>
      <c r="AG35" s="1">
        <v>9.6451480716800103E-4</v>
      </c>
      <c r="AH35" s="1">
        <v>9.6451480716800103E-4</v>
      </c>
      <c r="AI35" s="1">
        <v>9.6451480716800103E-4</v>
      </c>
      <c r="AJ35" s="1">
        <v>9.6451480716800103E-4</v>
      </c>
      <c r="AK35" s="1">
        <v>9.6451480716800103E-4</v>
      </c>
      <c r="AL35" s="1">
        <v>9.6451480716800103E-4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  <c r="CH35" s="1">
        <v>0</v>
      </c>
      <c r="CI35" s="1">
        <v>0</v>
      </c>
      <c r="CJ35" s="1">
        <v>0</v>
      </c>
      <c r="CK35" s="1">
        <v>0</v>
      </c>
      <c r="CL35" s="1">
        <v>0</v>
      </c>
      <c r="CM35" s="1">
        <v>0</v>
      </c>
      <c r="CN35" s="1">
        <v>0</v>
      </c>
      <c r="CO35" s="1">
        <v>0</v>
      </c>
      <c r="CP35" s="1">
        <v>0</v>
      </c>
      <c r="CQ35" s="1">
        <v>0</v>
      </c>
      <c r="CS35" s="1">
        <v>-68.204344244134901</v>
      </c>
      <c r="CT35" s="1">
        <v>-68.221377262190302</v>
      </c>
      <c r="CU35" s="1">
        <v>-68.261855048834803</v>
      </c>
      <c r="CV35" s="1">
        <v>-68.290620430396103</v>
      </c>
      <c r="CW35" s="1">
        <v>-68.356220760449006</v>
      </c>
      <c r="CX35" s="1">
        <v>-68.506435789669993</v>
      </c>
      <c r="CY35" s="1">
        <v>-68.530886170258995</v>
      </c>
      <c r="CZ35" s="1">
        <v>-68.505361621689602</v>
      </c>
      <c r="DA35" s="1">
        <v>-68.318195243229198</v>
      </c>
      <c r="DB35" s="1">
        <v>-68.189124860140495</v>
      </c>
      <c r="DC35" s="1">
        <v>-68.318195243229198</v>
      </c>
      <c r="DD35" s="1">
        <v>-68.505361621689602</v>
      </c>
      <c r="DE35" s="1">
        <v>-68.530886170258995</v>
      </c>
      <c r="DF35" s="1">
        <v>-68.506435789669993</v>
      </c>
      <c r="DG35" s="1">
        <v>-68.356220760449006</v>
      </c>
      <c r="DH35" s="1">
        <v>-68.286902606025293</v>
      </c>
      <c r="DI35" s="1">
        <v>-68.261855048834803</v>
      </c>
      <c r="DJ35" s="1">
        <v>-68.221377262190302</v>
      </c>
    </row>
    <row r="36" spans="1:114" x14ac:dyDescent="0.2">
      <c r="A36" s="1">
        <f t="shared" si="6"/>
        <v>0.49500000000000033</v>
      </c>
      <c r="B36" s="1">
        <v>0.59869623795272098</v>
      </c>
      <c r="C36" s="1">
        <v>0.60134011190155601</v>
      </c>
      <c r="D36" s="1">
        <v>0.62306156037761296</v>
      </c>
      <c r="E36" s="1">
        <v>0.623752254077233</v>
      </c>
      <c r="F36" s="1">
        <v>0.67052036692558203</v>
      </c>
      <c r="G36" s="1">
        <v>0.73207493599713003</v>
      </c>
      <c r="H36" s="1">
        <v>0.72515063146109504</v>
      </c>
      <c r="I36" s="1">
        <v>0.68409643921869301</v>
      </c>
      <c r="J36" s="1">
        <v>0.54961824230622303</v>
      </c>
      <c r="K36" s="1">
        <v>0.50581597087597097</v>
      </c>
      <c r="L36" s="1">
        <v>0.54961824230622303</v>
      </c>
      <c r="M36" s="1">
        <v>0.68409643921869301</v>
      </c>
      <c r="N36" s="1">
        <v>0.72515063146109504</v>
      </c>
      <c r="O36" s="1">
        <v>0.73207493599713003</v>
      </c>
      <c r="P36" s="1">
        <v>0.67052036692558203</v>
      </c>
      <c r="Q36" s="1">
        <v>0.62487045644973205</v>
      </c>
      <c r="R36" s="1">
        <v>0.62306156037761296</v>
      </c>
      <c r="S36" s="1">
        <v>0.60134011190155601</v>
      </c>
      <c r="U36" s="1">
        <v>7.3357736134532997E-3</v>
      </c>
      <c r="V36" s="1">
        <v>7.3357736134532997E-3</v>
      </c>
      <c r="W36" s="1">
        <v>7.3357736134532997E-3</v>
      </c>
      <c r="X36" s="1">
        <v>7.3357736134532997E-3</v>
      </c>
      <c r="Y36" s="1">
        <v>7.3357736134532997E-3</v>
      </c>
      <c r="Z36" s="1">
        <v>7.3357736134532997E-3</v>
      </c>
      <c r="AA36" s="1">
        <v>7.3357736134532997E-3</v>
      </c>
      <c r="AB36" s="1">
        <v>7.3357736134532997E-3</v>
      </c>
      <c r="AC36" s="1">
        <v>7.3357736134532997E-3</v>
      </c>
      <c r="AD36" s="1">
        <v>7.3357736134532997E-3</v>
      </c>
      <c r="AE36" s="1">
        <v>7.3357736134532997E-3</v>
      </c>
      <c r="AF36" s="1">
        <v>7.3357736134532997E-3</v>
      </c>
      <c r="AG36" s="1">
        <v>7.3357736134532997E-3</v>
      </c>
      <c r="AH36" s="1">
        <v>7.3357736134532997E-3</v>
      </c>
      <c r="AI36" s="1">
        <v>7.3357736134532997E-3</v>
      </c>
      <c r="AJ36" s="1">
        <v>7.3357736134532997E-3</v>
      </c>
      <c r="AK36" s="1">
        <v>7.3357736134532997E-3</v>
      </c>
      <c r="AL36" s="1">
        <v>7.3357736134532997E-3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0</v>
      </c>
      <c r="BZ36" s="1">
        <v>0</v>
      </c>
      <c r="CA36" s="1">
        <v>0</v>
      </c>
      <c r="CB36" s="1">
        <v>0</v>
      </c>
      <c r="CC36" s="1">
        <v>0</v>
      </c>
      <c r="CD36" s="1">
        <v>0</v>
      </c>
      <c r="CE36" s="1">
        <v>0</v>
      </c>
      <c r="CF36" s="1">
        <v>0</v>
      </c>
      <c r="CG36" s="1">
        <v>0</v>
      </c>
      <c r="CH36" s="1">
        <v>0</v>
      </c>
      <c r="CI36" s="1">
        <v>0</v>
      </c>
      <c r="CJ36" s="1">
        <v>0</v>
      </c>
      <c r="CK36" s="1">
        <v>0</v>
      </c>
      <c r="CL36" s="1">
        <v>0</v>
      </c>
      <c r="CM36" s="1">
        <v>0</v>
      </c>
      <c r="CN36" s="1">
        <v>0</v>
      </c>
      <c r="CO36" s="1">
        <v>0</v>
      </c>
      <c r="CP36" s="1">
        <v>0</v>
      </c>
      <c r="CQ36" s="1">
        <v>0</v>
      </c>
      <c r="CS36" s="1">
        <v>-67.955975373709805</v>
      </c>
      <c r="CT36" s="1">
        <v>-67.963234499225393</v>
      </c>
      <c r="CU36" s="1">
        <v>-68.021588268626203</v>
      </c>
      <c r="CV36" s="1">
        <v>-68.023407022045305</v>
      </c>
      <c r="CW36" s="1">
        <v>-68.141596019415502</v>
      </c>
      <c r="CX36" s="1">
        <v>-68.2835568915404</v>
      </c>
      <c r="CY36" s="1">
        <v>-68.268295482359406</v>
      </c>
      <c r="CZ36" s="1">
        <v>-68.174166818379405</v>
      </c>
      <c r="DA36" s="1">
        <v>-67.814630882741696</v>
      </c>
      <c r="DB36" s="1">
        <v>-67.6769156752828</v>
      </c>
      <c r="DC36" s="1">
        <v>-67.814630882741696</v>
      </c>
      <c r="DD36" s="1">
        <v>-68.174166818379405</v>
      </c>
      <c r="DE36" s="1">
        <v>-68.268295482359406</v>
      </c>
      <c r="DF36" s="1">
        <v>-68.2835568915404</v>
      </c>
      <c r="DG36" s="1">
        <v>-68.141596019415502</v>
      </c>
      <c r="DH36" s="1">
        <v>-68.026346798599704</v>
      </c>
      <c r="DI36" s="1">
        <v>-68.021588268626203</v>
      </c>
      <c r="DJ36" s="1">
        <v>-67.963234499225393</v>
      </c>
    </row>
    <row r="37" spans="1:114" x14ac:dyDescent="0.2">
      <c r="A37" s="1">
        <f t="shared" si="6"/>
        <v>0.51000000000000034</v>
      </c>
      <c r="B37" s="1">
        <v>0.60458516992162803</v>
      </c>
      <c r="C37" s="1">
        <v>0.613566859945893</v>
      </c>
      <c r="D37" s="1">
        <v>0.635110625129784</v>
      </c>
      <c r="E37" s="1">
        <v>0.64007774152279595</v>
      </c>
      <c r="F37" s="1">
        <v>0.68515051529026005</v>
      </c>
      <c r="G37" s="1">
        <v>0.73059735914649304</v>
      </c>
      <c r="H37" s="1">
        <v>0.72584800498372903</v>
      </c>
      <c r="I37" s="1">
        <v>0.62467273368852505</v>
      </c>
      <c r="J37" s="1">
        <v>0.48638570169362499</v>
      </c>
      <c r="K37" s="1">
        <v>0.45078224503042902</v>
      </c>
      <c r="L37" s="1">
        <v>0.48638570169362499</v>
      </c>
      <c r="M37" s="1">
        <v>0.62467273368852505</v>
      </c>
      <c r="N37" s="1">
        <v>0.72584800498372903</v>
      </c>
      <c r="O37" s="1">
        <v>0.73059735914649304</v>
      </c>
      <c r="P37" s="1">
        <v>0.68515051529026005</v>
      </c>
      <c r="Q37" s="1">
        <v>0.64127743773606305</v>
      </c>
      <c r="R37" s="1">
        <v>0.635110625129784</v>
      </c>
      <c r="S37" s="1">
        <v>0.613566859945893</v>
      </c>
      <c r="U37" s="1">
        <v>1.3662902488612899E-2</v>
      </c>
      <c r="V37" s="1">
        <v>1.3662902488612899E-2</v>
      </c>
      <c r="W37" s="1">
        <v>1.3662902488612899E-2</v>
      </c>
      <c r="X37" s="1">
        <v>1.3662902488612899E-2</v>
      </c>
      <c r="Y37" s="1">
        <v>1.3662902488612899E-2</v>
      </c>
      <c r="Z37" s="1">
        <v>1.3662902488612899E-2</v>
      </c>
      <c r="AA37" s="1">
        <v>1.3662902488612899E-2</v>
      </c>
      <c r="AB37" s="1">
        <v>1.3662902488612899E-2</v>
      </c>
      <c r="AC37" s="1">
        <v>1.3662902488612899E-2</v>
      </c>
      <c r="AD37" s="1">
        <v>1.3662902488612899E-2</v>
      </c>
      <c r="AE37" s="1">
        <v>1.3662902488612899E-2</v>
      </c>
      <c r="AF37" s="1">
        <v>1.3662902488612899E-2</v>
      </c>
      <c r="AG37" s="1">
        <v>1.3662902488612899E-2</v>
      </c>
      <c r="AH37" s="1">
        <v>1.3662902488612899E-2</v>
      </c>
      <c r="AI37" s="1">
        <v>1.3662902488612899E-2</v>
      </c>
      <c r="AJ37" s="1">
        <v>1.3662902488612899E-2</v>
      </c>
      <c r="AK37" s="1">
        <v>1.3662902488612899E-2</v>
      </c>
      <c r="AL37" s="1">
        <v>1.3662902488612899E-2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G37" s="1">
        <v>5.8026486308935803E-2</v>
      </c>
      <c r="BH37" s="1">
        <v>1.1860581086326399E-2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1.1860581086326399E-2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1">
        <v>0</v>
      </c>
      <c r="CI37" s="1">
        <v>0</v>
      </c>
      <c r="CJ37" s="1">
        <v>0</v>
      </c>
      <c r="CK37" s="1">
        <v>0</v>
      </c>
      <c r="CL37" s="1">
        <v>0</v>
      </c>
      <c r="CM37" s="1">
        <v>0</v>
      </c>
      <c r="CN37" s="1">
        <v>0</v>
      </c>
      <c r="CO37" s="1">
        <v>0</v>
      </c>
      <c r="CP37" s="1">
        <v>0</v>
      </c>
      <c r="CQ37" s="1">
        <v>0</v>
      </c>
      <c r="CS37" s="1">
        <v>-67.720812709272906</v>
      </c>
      <c r="CT37" s="1">
        <v>-67.735353882295698</v>
      </c>
      <c r="CU37" s="1">
        <v>-67.7938457529863</v>
      </c>
      <c r="CV37" s="1">
        <v>-67.807648977655106</v>
      </c>
      <c r="CW37" s="1">
        <v>-67.927674423886003</v>
      </c>
      <c r="CX37" s="1">
        <v>-68.039891702728994</v>
      </c>
      <c r="CY37" s="1">
        <v>-68.028549646294394</v>
      </c>
      <c r="CZ37" s="1">
        <v>-67.764447138982902</v>
      </c>
      <c r="DA37" s="1">
        <v>-67.317033883125603</v>
      </c>
      <c r="DB37" s="1">
        <v>-67.181073507492599</v>
      </c>
      <c r="DC37" s="1">
        <v>-67.317033883125603</v>
      </c>
      <c r="DD37" s="1">
        <v>-67.764447138982902</v>
      </c>
      <c r="DE37" s="1">
        <v>-68.028549646294394</v>
      </c>
      <c r="DF37" s="1">
        <v>-68.039891702728994</v>
      </c>
      <c r="DG37" s="1">
        <v>-67.927674423886003</v>
      </c>
      <c r="DH37" s="1">
        <v>-67.810965037627696</v>
      </c>
      <c r="DI37" s="1">
        <v>-67.7938457529863</v>
      </c>
      <c r="DJ37" s="1">
        <v>-67.735353882295698</v>
      </c>
    </row>
    <row r="38" spans="1:114" x14ac:dyDescent="0.2">
      <c r="A38" s="1">
        <f t="shared" si="6"/>
        <v>0.52500000000000036</v>
      </c>
      <c r="B38" s="1">
        <v>0.61575516996519097</v>
      </c>
      <c r="C38" s="1">
        <v>0.62509222657378705</v>
      </c>
      <c r="D38" s="1">
        <v>0.62198477290779897</v>
      </c>
      <c r="E38" s="1">
        <v>0.64861321936974303</v>
      </c>
      <c r="F38" s="1">
        <v>0.70407311792356098</v>
      </c>
      <c r="G38" s="1">
        <v>0.73359927160886396</v>
      </c>
      <c r="H38" s="1">
        <v>0.71559046876384003</v>
      </c>
      <c r="I38" s="1">
        <v>0.53989241999822801</v>
      </c>
      <c r="J38" s="1">
        <v>0.43265988519417098</v>
      </c>
      <c r="K38" s="1">
        <v>0.38765257369224299</v>
      </c>
      <c r="L38" s="1">
        <v>0.43265988519417098</v>
      </c>
      <c r="M38" s="1">
        <v>0.53989241999822801</v>
      </c>
      <c r="N38" s="1">
        <v>0.71559046876384003</v>
      </c>
      <c r="O38" s="1">
        <v>0.73359927160886396</v>
      </c>
      <c r="P38" s="1">
        <v>0.70407311792356098</v>
      </c>
      <c r="Q38" s="1">
        <v>0.64981825944142102</v>
      </c>
      <c r="R38" s="1">
        <v>0.62198477290779897</v>
      </c>
      <c r="S38" s="1">
        <v>0.62509222657378705</v>
      </c>
      <c r="U38" s="1">
        <v>2.0756788917083099E-2</v>
      </c>
      <c r="V38" s="1">
        <v>2.0756788917083099E-2</v>
      </c>
      <c r="W38" s="1">
        <v>2.0756788917083099E-2</v>
      </c>
      <c r="X38" s="1">
        <v>2.0756788917083099E-2</v>
      </c>
      <c r="Y38" s="1">
        <v>2.0756788917083099E-2</v>
      </c>
      <c r="Z38" s="1">
        <v>2.0756788917083099E-2</v>
      </c>
      <c r="AA38" s="1">
        <v>2.0756788917083099E-2</v>
      </c>
      <c r="AB38" s="1">
        <v>2.0756788917083099E-2</v>
      </c>
      <c r="AC38" s="1">
        <v>2.0756788917083099E-2</v>
      </c>
      <c r="AD38" s="1">
        <v>2.0756788917083099E-2</v>
      </c>
      <c r="AE38" s="1">
        <v>2.0756788917083099E-2</v>
      </c>
      <c r="AF38" s="1">
        <v>2.0756788917083099E-2</v>
      </c>
      <c r="AG38" s="1">
        <v>2.0756788917083099E-2</v>
      </c>
      <c r="AH38" s="1">
        <v>2.0756788917083099E-2</v>
      </c>
      <c r="AI38" s="1">
        <v>2.0756788917083099E-2</v>
      </c>
      <c r="AJ38" s="1">
        <v>2.0756788917083099E-2</v>
      </c>
      <c r="AK38" s="1">
        <v>2.0756788917083099E-2</v>
      </c>
      <c r="AL38" s="1">
        <v>2.0756788917083099E-2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G38" s="1">
        <v>0.13611108125055801</v>
      </c>
      <c r="BH38" s="1">
        <v>8.7087521275642704E-2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8.7087521275642704E-2</v>
      </c>
      <c r="BZ38" s="1">
        <v>0</v>
      </c>
      <c r="CA38" s="1">
        <v>0</v>
      </c>
      <c r="CB38" s="1">
        <v>0</v>
      </c>
      <c r="CC38" s="1">
        <v>0</v>
      </c>
      <c r="CD38" s="1">
        <v>0</v>
      </c>
      <c r="CE38" s="1">
        <v>0</v>
      </c>
      <c r="CF38" s="1">
        <v>0</v>
      </c>
      <c r="CG38" s="1">
        <v>0</v>
      </c>
      <c r="CH38" s="1">
        <v>0</v>
      </c>
      <c r="CI38" s="1">
        <v>0</v>
      </c>
      <c r="CJ38" s="1">
        <v>0</v>
      </c>
      <c r="CK38" s="1">
        <v>0</v>
      </c>
      <c r="CL38" s="1">
        <v>0</v>
      </c>
      <c r="CM38" s="1">
        <v>0</v>
      </c>
      <c r="CN38" s="1">
        <v>0</v>
      </c>
      <c r="CO38" s="1">
        <v>0</v>
      </c>
      <c r="CP38" s="1">
        <v>0</v>
      </c>
      <c r="CQ38" s="1">
        <v>0</v>
      </c>
      <c r="CS38" s="1">
        <v>-67.506292476724397</v>
      </c>
      <c r="CT38" s="1">
        <v>-67.513119790450901</v>
      </c>
      <c r="CU38" s="1">
        <v>-67.466533133348094</v>
      </c>
      <c r="CV38" s="1">
        <v>-67.546995889034505</v>
      </c>
      <c r="CW38" s="1">
        <v>-67.703346788559799</v>
      </c>
      <c r="CX38" s="1">
        <v>-67.780946357319706</v>
      </c>
      <c r="CY38" s="1">
        <v>-67.734057182746398</v>
      </c>
      <c r="CZ38" s="1">
        <v>-67.193049113774805</v>
      </c>
      <c r="DA38" s="1">
        <v>-66.764874314141693</v>
      </c>
      <c r="DB38" s="1">
        <v>-66.555044221191395</v>
      </c>
      <c r="DC38" s="1">
        <v>-66.764874314141693</v>
      </c>
      <c r="DD38" s="1">
        <v>-67.193049113774805</v>
      </c>
      <c r="DE38" s="1">
        <v>-67.734057182746398</v>
      </c>
      <c r="DF38" s="1">
        <v>-67.780946357319706</v>
      </c>
      <c r="DG38" s="1">
        <v>-67.703346788559799</v>
      </c>
      <c r="DH38" s="1">
        <v>-67.550550559302906</v>
      </c>
      <c r="DI38" s="1">
        <v>-67.466533133348094</v>
      </c>
      <c r="DJ38" s="1">
        <v>-67.513119790450901</v>
      </c>
    </row>
    <row r="39" spans="1:114" x14ac:dyDescent="0.2">
      <c r="A39" s="1">
        <f t="shared" si="6"/>
        <v>0.54000000000000037</v>
      </c>
      <c r="B39" s="1">
        <v>0.63053761829458199</v>
      </c>
      <c r="C39" s="1">
        <v>0.63459093489931595</v>
      </c>
      <c r="D39" s="1">
        <v>0.62542087386606404</v>
      </c>
      <c r="E39" s="1">
        <v>0.65882533279313904</v>
      </c>
      <c r="F39" s="1">
        <v>0.72783992820642296</v>
      </c>
      <c r="G39" s="1">
        <v>0.73352579355571201</v>
      </c>
      <c r="H39" s="1">
        <v>0.67730706710753397</v>
      </c>
      <c r="I39" s="1">
        <v>0.47953353924613801</v>
      </c>
      <c r="J39" s="1">
        <v>0.36042695105286998</v>
      </c>
      <c r="K39" s="1">
        <v>0.31351588999202701</v>
      </c>
      <c r="L39" s="1">
        <v>0.36042695105286998</v>
      </c>
      <c r="M39" s="1">
        <v>0.47953353924613801</v>
      </c>
      <c r="N39" s="1">
        <v>0.67730706710753397</v>
      </c>
      <c r="O39" s="1">
        <v>0.73352579355571201</v>
      </c>
      <c r="P39" s="1">
        <v>0.72783992820642296</v>
      </c>
      <c r="Q39" s="1">
        <v>0.66034566051106403</v>
      </c>
      <c r="R39" s="1">
        <v>0.62542087386606404</v>
      </c>
      <c r="S39" s="1">
        <v>0.63459093489931595</v>
      </c>
      <c r="U39" s="1">
        <v>2.8512624312440001E-2</v>
      </c>
      <c r="V39" s="1">
        <v>2.8512624312440001E-2</v>
      </c>
      <c r="W39" s="1">
        <v>2.8512624312440001E-2</v>
      </c>
      <c r="X39" s="1">
        <v>2.8512624312440001E-2</v>
      </c>
      <c r="Y39" s="1">
        <v>2.8512624312440001E-2</v>
      </c>
      <c r="Z39" s="1">
        <v>2.8512624312440001E-2</v>
      </c>
      <c r="AA39" s="1">
        <v>2.8512624312440001E-2</v>
      </c>
      <c r="AB39" s="1">
        <v>2.8512624312440001E-2</v>
      </c>
      <c r="AC39" s="1">
        <v>2.8512624312440001E-2</v>
      </c>
      <c r="AD39" s="1">
        <v>2.8512624312440001E-2</v>
      </c>
      <c r="AE39" s="1">
        <v>2.8512624312440001E-2</v>
      </c>
      <c r="AF39" s="1">
        <v>2.8512624312440001E-2</v>
      </c>
      <c r="AG39" s="1">
        <v>2.8512624312440001E-2</v>
      </c>
      <c r="AH39" s="1">
        <v>2.8512624312440001E-2</v>
      </c>
      <c r="AI39" s="1">
        <v>2.8512624312440001E-2</v>
      </c>
      <c r="AJ39" s="1">
        <v>2.8512624312440001E-2</v>
      </c>
      <c r="AK39" s="1">
        <v>2.8512624312440001E-2</v>
      </c>
      <c r="AL39" s="1">
        <v>2.8512624312440001E-2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G39" s="1">
        <v>0.216848039654811</v>
      </c>
      <c r="BH39" s="1">
        <v>0.162199498342739</v>
      </c>
      <c r="BI39" s="1">
        <v>1.7690853713158199E-2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1.7690853713158199E-2</v>
      </c>
      <c r="BX39" s="1">
        <v>0.162199498342739</v>
      </c>
      <c r="BZ39" s="1">
        <v>0</v>
      </c>
      <c r="CA39" s="1">
        <v>0</v>
      </c>
      <c r="CB39" s="1">
        <v>0</v>
      </c>
      <c r="CC39" s="1">
        <v>0</v>
      </c>
      <c r="CD39" s="1">
        <v>0</v>
      </c>
      <c r="CE39" s="1">
        <v>0</v>
      </c>
      <c r="CF39" s="1">
        <v>0</v>
      </c>
      <c r="CG39" s="1">
        <v>0</v>
      </c>
      <c r="CH39" s="1">
        <v>0</v>
      </c>
      <c r="CI39" s="1">
        <v>0</v>
      </c>
      <c r="CJ39" s="1">
        <v>0</v>
      </c>
      <c r="CK39" s="1">
        <v>0</v>
      </c>
      <c r="CL39" s="1">
        <v>0</v>
      </c>
      <c r="CM39" s="1">
        <v>0</v>
      </c>
      <c r="CN39" s="1">
        <v>0</v>
      </c>
      <c r="CO39" s="1">
        <v>0</v>
      </c>
      <c r="CP39" s="1">
        <v>0</v>
      </c>
      <c r="CQ39" s="1">
        <v>0</v>
      </c>
      <c r="CS39" s="1">
        <v>-67.310646360978197</v>
      </c>
      <c r="CT39" s="1">
        <v>-67.293504581725998</v>
      </c>
      <c r="CU39" s="1">
        <v>-67.177355165475703</v>
      </c>
      <c r="CV39" s="1">
        <v>-67.272644036066495</v>
      </c>
      <c r="CW39" s="1">
        <v>-67.477397043728601</v>
      </c>
      <c r="CX39" s="1">
        <v>-67.493267437057995</v>
      </c>
      <c r="CY39" s="1">
        <v>-67.329773641023905</v>
      </c>
      <c r="CZ39" s="1">
        <v>-66.609693905288196</v>
      </c>
      <c r="DA39" s="1">
        <v>-66.021448770797093</v>
      </c>
      <c r="DB39" s="1">
        <v>-65.744083911127802</v>
      </c>
      <c r="DC39" s="1">
        <v>-66.021448770797093</v>
      </c>
      <c r="DD39" s="1">
        <v>-66.609693905288196</v>
      </c>
      <c r="DE39" s="1">
        <v>-67.329773641023905</v>
      </c>
      <c r="DF39" s="1">
        <v>-67.493267437057995</v>
      </c>
      <c r="DG39" s="1">
        <v>-67.477397043728601</v>
      </c>
      <c r="DH39" s="1">
        <v>-67.277410628232204</v>
      </c>
      <c r="DI39" s="1">
        <v>-67.177355165475703</v>
      </c>
      <c r="DJ39" s="1">
        <v>-67.293504581725998</v>
      </c>
    </row>
    <row r="40" spans="1:114" x14ac:dyDescent="0.2">
      <c r="A40" s="1">
        <f t="shared" si="6"/>
        <v>0.55500000000000038</v>
      </c>
      <c r="B40" s="1">
        <v>0.63251350994204403</v>
      </c>
      <c r="C40" s="1">
        <v>0.62321786823613401</v>
      </c>
      <c r="D40" s="1">
        <v>0.64289261894078298</v>
      </c>
      <c r="E40" s="1">
        <v>0.67874456502008895</v>
      </c>
      <c r="F40" s="1">
        <v>0.73397868555604295</v>
      </c>
      <c r="G40" s="1">
        <v>0.72735096516181796</v>
      </c>
      <c r="H40" s="1">
        <v>0.61107261403256496</v>
      </c>
      <c r="I40" s="1">
        <v>0.424979424692981</v>
      </c>
      <c r="J40" s="1">
        <v>0.29466810137647798</v>
      </c>
      <c r="K40" s="1">
        <v>0.26589275979791999</v>
      </c>
      <c r="L40" s="1">
        <v>0.29466810137647798</v>
      </c>
      <c r="M40" s="1">
        <v>0.424979424692981</v>
      </c>
      <c r="N40" s="1">
        <v>0.61107261403256496</v>
      </c>
      <c r="O40" s="1">
        <v>0.72735096516181796</v>
      </c>
      <c r="P40" s="1">
        <v>0.73397868555604295</v>
      </c>
      <c r="Q40" s="1">
        <v>0.68107715921648504</v>
      </c>
      <c r="R40" s="1">
        <v>0.64289261894078298</v>
      </c>
      <c r="S40" s="1">
        <v>0.62321786823613401</v>
      </c>
      <c r="U40" s="1">
        <v>3.7724747434947699E-2</v>
      </c>
      <c r="V40" s="1">
        <v>3.7724747434947699E-2</v>
      </c>
      <c r="W40" s="1">
        <v>3.7724747434947699E-2</v>
      </c>
      <c r="X40" s="1">
        <v>3.7724747434947699E-2</v>
      </c>
      <c r="Y40" s="1">
        <v>3.7724747434947699E-2</v>
      </c>
      <c r="Z40" s="1">
        <v>3.7724747434947699E-2</v>
      </c>
      <c r="AA40" s="1">
        <v>3.7724747434947699E-2</v>
      </c>
      <c r="AB40" s="1">
        <v>3.7724747434947699E-2</v>
      </c>
      <c r="AC40" s="1">
        <v>3.7724747434947699E-2</v>
      </c>
      <c r="AD40" s="1">
        <v>3.7724747434947699E-2</v>
      </c>
      <c r="AE40" s="1">
        <v>3.7724747434947699E-2</v>
      </c>
      <c r="AF40" s="1">
        <v>3.7724747434947699E-2</v>
      </c>
      <c r="AG40" s="1">
        <v>3.7724747434947699E-2</v>
      </c>
      <c r="AH40" s="1">
        <v>3.7724747434947699E-2</v>
      </c>
      <c r="AI40" s="1">
        <v>3.7724747434947699E-2</v>
      </c>
      <c r="AJ40" s="1">
        <v>3.7724747434947699E-2</v>
      </c>
      <c r="AK40" s="1">
        <v>3.7724747434947699E-2</v>
      </c>
      <c r="AL40" s="1">
        <v>3.7724747434947699E-2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G40" s="1">
        <v>0.28898739884738001</v>
      </c>
      <c r="BH40" s="1">
        <v>0.234905461494818</v>
      </c>
      <c r="BI40" s="1">
        <v>9.7327450804741297E-2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9.7327450804741297E-2</v>
      </c>
      <c r="BX40" s="1">
        <v>0.234905461494818</v>
      </c>
      <c r="BZ40" s="1">
        <v>0</v>
      </c>
      <c r="CA40" s="1">
        <v>0</v>
      </c>
      <c r="CB40" s="1">
        <v>0</v>
      </c>
      <c r="CC40" s="1">
        <v>0</v>
      </c>
      <c r="CD40" s="1">
        <v>0</v>
      </c>
      <c r="CE40" s="1">
        <v>0</v>
      </c>
      <c r="CF40" s="1">
        <v>0</v>
      </c>
      <c r="CG40" s="1">
        <v>0</v>
      </c>
      <c r="CH40" s="1">
        <v>0</v>
      </c>
      <c r="CI40" s="1">
        <v>0</v>
      </c>
      <c r="CJ40" s="1">
        <v>0</v>
      </c>
      <c r="CK40" s="1">
        <v>0</v>
      </c>
      <c r="CL40" s="1">
        <v>0</v>
      </c>
      <c r="CM40" s="1">
        <v>0</v>
      </c>
      <c r="CN40" s="1">
        <v>0</v>
      </c>
      <c r="CO40" s="1">
        <v>0</v>
      </c>
      <c r="CP40" s="1">
        <v>0</v>
      </c>
      <c r="CQ40" s="1">
        <v>0</v>
      </c>
      <c r="CS40" s="1">
        <v>-67.057361283534803</v>
      </c>
      <c r="CT40" s="1">
        <v>-66.994582900752604</v>
      </c>
      <c r="CU40" s="1">
        <v>-66.948009918310603</v>
      </c>
      <c r="CV40" s="1">
        <v>-66.983262938309394</v>
      </c>
      <c r="CW40" s="1">
        <v>-67.1577225908282</v>
      </c>
      <c r="CX40" s="1">
        <v>-67.137592933692702</v>
      </c>
      <c r="CY40" s="1">
        <v>-66.746649900461506</v>
      </c>
      <c r="CZ40" s="1">
        <v>-65.924466400777007</v>
      </c>
      <c r="DA40" s="1">
        <v>-65.129890257076894</v>
      </c>
      <c r="DB40" s="1">
        <v>-64.919697707218404</v>
      </c>
      <c r="DC40" s="1">
        <v>-65.129890257076894</v>
      </c>
      <c r="DD40" s="1">
        <v>-65.924466400777007</v>
      </c>
      <c r="DE40" s="1">
        <v>-66.746649900461506</v>
      </c>
      <c r="DF40" s="1">
        <v>-67.137592933692702</v>
      </c>
      <c r="DG40" s="1">
        <v>-67.1577225908282</v>
      </c>
      <c r="DH40" s="1">
        <v>-66.990950338130006</v>
      </c>
      <c r="DI40" s="1">
        <v>-66.948009918310603</v>
      </c>
      <c r="DJ40" s="1">
        <v>-66.994582900752604</v>
      </c>
    </row>
    <row r="41" spans="1:114" x14ac:dyDescent="0.2">
      <c r="A41" s="1">
        <f t="shared" si="6"/>
        <v>0.5700000000000004</v>
      </c>
      <c r="B41" s="1">
        <v>0.62202217991667497</v>
      </c>
      <c r="C41" s="1">
        <v>0.62642685521193198</v>
      </c>
      <c r="D41" s="1">
        <v>0.65012553130005302</v>
      </c>
      <c r="E41" s="1">
        <v>0.69791432110490104</v>
      </c>
      <c r="F41" s="1">
        <v>0.72651331535589503</v>
      </c>
      <c r="G41" s="1">
        <v>0.72511322445221704</v>
      </c>
      <c r="H41" s="1">
        <v>0.52638581786446004</v>
      </c>
      <c r="I41" s="1">
        <v>0.35009192888602297</v>
      </c>
      <c r="J41" s="1">
        <v>0.25137750438907802</v>
      </c>
      <c r="K41" s="1">
        <v>0.21685885098331201</v>
      </c>
      <c r="L41" s="1">
        <v>0.25137750438907802</v>
      </c>
      <c r="M41" s="1">
        <v>0.35009192888602297</v>
      </c>
      <c r="N41" s="1">
        <v>0.52638581786446004</v>
      </c>
      <c r="O41" s="1">
        <v>0.72511322445221704</v>
      </c>
      <c r="P41" s="1">
        <v>0.72651331535589503</v>
      </c>
      <c r="Q41" s="1">
        <v>0.69874796301701403</v>
      </c>
      <c r="R41" s="1">
        <v>0.65012553130005302</v>
      </c>
      <c r="S41" s="1">
        <v>0.62642685521193198</v>
      </c>
      <c r="U41" s="1">
        <v>4.7830501662752802E-2</v>
      </c>
      <c r="V41" s="1">
        <v>4.7830501662752802E-2</v>
      </c>
      <c r="W41" s="1">
        <v>4.7830501662752802E-2</v>
      </c>
      <c r="X41" s="1">
        <v>4.7830501662752802E-2</v>
      </c>
      <c r="Y41" s="1">
        <v>4.7830501662752802E-2</v>
      </c>
      <c r="Z41" s="1">
        <v>4.7830501662752802E-2</v>
      </c>
      <c r="AA41" s="1">
        <v>4.7830501662752802E-2</v>
      </c>
      <c r="AB41" s="1">
        <v>4.7830501662752802E-2</v>
      </c>
      <c r="AC41" s="1">
        <v>4.7830501662752802E-2</v>
      </c>
      <c r="AD41" s="1">
        <v>4.7830501662752802E-2</v>
      </c>
      <c r="AE41" s="1">
        <v>4.7830501662752802E-2</v>
      </c>
      <c r="AF41" s="1">
        <v>4.7830501662752802E-2</v>
      </c>
      <c r="AG41" s="1">
        <v>4.7830501662752802E-2</v>
      </c>
      <c r="AH41" s="1">
        <v>4.7830501662752802E-2</v>
      </c>
      <c r="AI41" s="1">
        <v>4.7830501662752802E-2</v>
      </c>
      <c r="AJ41" s="1">
        <v>4.7830501662752802E-2</v>
      </c>
      <c r="AK41" s="1">
        <v>4.7830501662752802E-2</v>
      </c>
      <c r="AL41" s="1">
        <v>4.7830501662752802E-2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G41" s="1">
        <v>0.35921344322016102</v>
      </c>
      <c r="BH41" s="1">
        <v>0.31611048403953401</v>
      </c>
      <c r="BI41" s="1">
        <v>0.173687598913074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0</v>
      </c>
      <c r="BV41" s="1">
        <v>0</v>
      </c>
      <c r="BW41" s="1">
        <v>0.173687598913074</v>
      </c>
      <c r="BX41" s="1">
        <v>0.31611048403953401</v>
      </c>
      <c r="BZ41" s="1">
        <v>0</v>
      </c>
      <c r="CA41" s="1">
        <v>0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  <c r="CG41" s="1">
        <v>0</v>
      </c>
      <c r="CH41" s="1">
        <v>0</v>
      </c>
      <c r="CI41" s="1">
        <v>0</v>
      </c>
      <c r="CJ41" s="1">
        <v>0</v>
      </c>
      <c r="CK41" s="1">
        <v>0</v>
      </c>
      <c r="CL41" s="1">
        <v>0</v>
      </c>
      <c r="CM41" s="1">
        <v>0</v>
      </c>
      <c r="CN41" s="1">
        <v>0</v>
      </c>
      <c r="CO41" s="1">
        <v>0</v>
      </c>
      <c r="CP41" s="1">
        <v>0</v>
      </c>
      <c r="CQ41" s="1">
        <v>0</v>
      </c>
      <c r="CS41" s="1">
        <v>-66.769204936348899</v>
      </c>
      <c r="CT41" s="1">
        <v>-66.746112898298094</v>
      </c>
      <c r="CU41" s="1">
        <v>-66.689413968414797</v>
      </c>
      <c r="CV41" s="1">
        <v>-66.672046967725393</v>
      </c>
      <c r="CW41" s="1">
        <v>-66.7691754680842</v>
      </c>
      <c r="CX41" s="1">
        <v>-66.764522050324501</v>
      </c>
      <c r="CY41" s="1">
        <v>-65.980968930437896</v>
      </c>
      <c r="CZ41" s="1">
        <v>-64.995555852366195</v>
      </c>
      <c r="DA41" s="1">
        <v>-64.2539150730329</v>
      </c>
      <c r="DB41" s="1">
        <v>-63.949391717719998</v>
      </c>
      <c r="DC41" s="1">
        <v>-64.2539150730329</v>
      </c>
      <c r="DD41" s="1">
        <v>-64.995555852366195</v>
      </c>
      <c r="DE41" s="1">
        <v>-65.980968930437896</v>
      </c>
      <c r="DF41" s="1">
        <v>-66.764522050324501</v>
      </c>
      <c r="DG41" s="1">
        <v>-66.7691754680842</v>
      </c>
      <c r="DH41" s="1">
        <v>-66.6749412604984</v>
      </c>
      <c r="DI41" s="1">
        <v>-66.689413968414797</v>
      </c>
      <c r="DJ41" s="1">
        <v>-66.746112898298094</v>
      </c>
    </row>
    <row r="42" spans="1:114" x14ac:dyDescent="0.2">
      <c r="A42" s="1">
        <f t="shared" si="6"/>
        <v>0.58500000000000041</v>
      </c>
      <c r="B42" s="1">
        <v>0.63208199337535798</v>
      </c>
      <c r="C42" s="1">
        <v>0.64573955950923601</v>
      </c>
      <c r="D42" s="1">
        <v>0.66278913976948695</v>
      </c>
      <c r="E42" s="1">
        <v>0.718473480376567</v>
      </c>
      <c r="F42" s="1">
        <v>0.73549233345095599</v>
      </c>
      <c r="G42" s="1">
        <v>0.695844911935245</v>
      </c>
      <c r="H42" s="1">
        <v>0.46803088401649001</v>
      </c>
      <c r="I42" s="1">
        <v>0.28737239868087899</v>
      </c>
      <c r="J42" s="1">
        <v>0.20261613235343201</v>
      </c>
      <c r="K42" s="1">
        <v>0.17223629728697301</v>
      </c>
      <c r="L42" s="1">
        <v>0.20261613235343201</v>
      </c>
      <c r="M42" s="1">
        <v>0.28737239868087899</v>
      </c>
      <c r="N42" s="1">
        <v>0.46803088401649001</v>
      </c>
      <c r="O42" s="1">
        <v>0.695844911935245</v>
      </c>
      <c r="P42" s="1">
        <v>0.73549233345095599</v>
      </c>
      <c r="Q42" s="1">
        <v>0.71950217312068199</v>
      </c>
      <c r="R42" s="1">
        <v>0.66278913976948695</v>
      </c>
      <c r="S42" s="1">
        <v>0.64573955950923601</v>
      </c>
      <c r="U42" s="1">
        <v>5.63034484389036E-2</v>
      </c>
      <c r="V42" s="1">
        <v>5.63034484389036E-2</v>
      </c>
      <c r="W42" s="1">
        <v>5.63034484389036E-2</v>
      </c>
      <c r="X42" s="1">
        <v>5.63034484389036E-2</v>
      </c>
      <c r="Y42" s="1">
        <v>5.63034484389036E-2</v>
      </c>
      <c r="Z42" s="1">
        <v>5.63034484389036E-2</v>
      </c>
      <c r="AA42" s="1">
        <v>5.63034484389036E-2</v>
      </c>
      <c r="AB42" s="1">
        <v>5.63034484389036E-2</v>
      </c>
      <c r="AC42" s="1">
        <v>5.63034484389036E-2</v>
      </c>
      <c r="AD42" s="1">
        <v>5.63034484389036E-2</v>
      </c>
      <c r="AE42" s="1">
        <v>5.63034484389036E-2</v>
      </c>
      <c r="AF42" s="1">
        <v>5.63034484389036E-2</v>
      </c>
      <c r="AG42" s="1">
        <v>5.63034484389036E-2</v>
      </c>
      <c r="AH42" s="1">
        <v>5.63034484389036E-2</v>
      </c>
      <c r="AI42" s="1">
        <v>5.63034484389036E-2</v>
      </c>
      <c r="AJ42" s="1">
        <v>5.63034484389036E-2</v>
      </c>
      <c r="AK42" s="1">
        <v>5.63034484389036E-2</v>
      </c>
      <c r="AL42" s="1">
        <v>5.63034484389036E-2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G42" s="1">
        <v>0.42963656723103</v>
      </c>
      <c r="BH42" s="1">
        <v>0.38801170533607898</v>
      </c>
      <c r="BI42" s="1">
        <v>0.24233700618113199</v>
      </c>
      <c r="BJ42" s="1">
        <v>3.0279315596164699E-2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2.4785720684403299E-2</v>
      </c>
      <c r="BW42" s="1">
        <v>0.24233700618113199</v>
      </c>
      <c r="BX42" s="1">
        <v>0.38801170533607898</v>
      </c>
      <c r="BZ42" s="1">
        <v>0</v>
      </c>
      <c r="CA42" s="1">
        <v>0</v>
      </c>
      <c r="CB42" s="1">
        <v>0</v>
      </c>
      <c r="CC42" s="1">
        <v>0</v>
      </c>
      <c r="CD42" s="1">
        <v>0</v>
      </c>
      <c r="CE42" s="1">
        <v>0</v>
      </c>
      <c r="CF42" s="1">
        <v>0</v>
      </c>
      <c r="CG42" s="1">
        <v>0</v>
      </c>
      <c r="CH42" s="1">
        <v>0</v>
      </c>
      <c r="CI42" s="1">
        <v>0</v>
      </c>
      <c r="CJ42" s="1">
        <v>0</v>
      </c>
      <c r="CK42" s="1">
        <v>0</v>
      </c>
      <c r="CL42" s="1">
        <v>0</v>
      </c>
      <c r="CM42" s="1">
        <v>0</v>
      </c>
      <c r="CN42" s="1">
        <v>0</v>
      </c>
      <c r="CO42" s="1">
        <v>0</v>
      </c>
      <c r="CP42" s="1">
        <v>0</v>
      </c>
      <c r="CQ42" s="1">
        <v>0</v>
      </c>
      <c r="CS42" s="1">
        <v>-66.609403281337194</v>
      </c>
      <c r="CT42" s="1">
        <v>-66.610712336094295</v>
      </c>
      <c r="CU42" s="1">
        <v>-66.523435774392198</v>
      </c>
      <c r="CV42" s="1">
        <v>-66.474516601086094</v>
      </c>
      <c r="CW42" s="1">
        <v>-66.498381010783405</v>
      </c>
      <c r="CX42" s="1">
        <v>-66.355843919160193</v>
      </c>
      <c r="CY42" s="1">
        <v>-65.322974210962997</v>
      </c>
      <c r="CZ42" s="1">
        <v>-64.107338035339495</v>
      </c>
      <c r="DA42" s="1">
        <v>-63.337564388740603</v>
      </c>
      <c r="DB42" s="1">
        <v>-63.018043687992197</v>
      </c>
      <c r="DC42" s="1">
        <v>-63.337564388740603</v>
      </c>
      <c r="DD42" s="1">
        <v>-64.107338035339495</v>
      </c>
      <c r="DE42" s="1">
        <v>-65.322974210962997</v>
      </c>
      <c r="DF42" s="1">
        <v>-66.355843919160193</v>
      </c>
      <c r="DG42" s="1">
        <v>-66.498381010783405</v>
      </c>
      <c r="DH42" s="1">
        <v>-66.471652476298303</v>
      </c>
      <c r="DI42" s="1">
        <v>-66.523435774392198</v>
      </c>
      <c r="DJ42" s="1">
        <v>-66.610712336094295</v>
      </c>
    </row>
    <row r="43" spans="1:114" x14ac:dyDescent="0.2">
      <c r="A43" s="1">
        <f t="shared" si="6"/>
        <v>0.60000000000000042</v>
      </c>
      <c r="B43" s="1">
        <v>0.64789046251965798</v>
      </c>
      <c r="C43" s="1">
        <v>0.65089504691123401</v>
      </c>
      <c r="D43" s="1">
        <v>0.68323073415611202</v>
      </c>
      <c r="E43" s="1">
        <v>0.73128003705849598</v>
      </c>
      <c r="F43" s="1">
        <v>0.72567165765616604</v>
      </c>
      <c r="G43" s="1">
        <v>0.65120899859287995</v>
      </c>
      <c r="H43" s="1">
        <v>0.41256296967505401</v>
      </c>
      <c r="I43" s="1">
        <v>0.244676305941702</v>
      </c>
      <c r="J43" s="1">
        <v>0.16112775161513701</v>
      </c>
      <c r="K43" s="1">
        <v>0.13275319941740299</v>
      </c>
      <c r="L43" s="1">
        <v>0.16112775161513701</v>
      </c>
      <c r="M43" s="1">
        <v>0.244676305941702</v>
      </c>
      <c r="N43" s="1">
        <v>0.41256296967505401</v>
      </c>
      <c r="O43" s="1">
        <v>0.65120899859287995</v>
      </c>
      <c r="P43" s="1">
        <v>0.72567165765616604</v>
      </c>
      <c r="Q43" s="1">
        <v>0.73120255111153598</v>
      </c>
      <c r="R43" s="1">
        <v>0.68323073415611202</v>
      </c>
      <c r="S43" s="1">
        <v>0.65089504691123401</v>
      </c>
      <c r="U43" s="1">
        <v>6.6861534460747898E-2</v>
      </c>
      <c r="V43" s="1">
        <v>6.6861534460747898E-2</v>
      </c>
      <c r="W43" s="1">
        <v>6.6861534460747898E-2</v>
      </c>
      <c r="X43" s="1">
        <v>6.6861534460747898E-2</v>
      </c>
      <c r="Y43" s="1">
        <v>6.6861534460747898E-2</v>
      </c>
      <c r="Z43" s="1">
        <v>6.6861534460747898E-2</v>
      </c>
      <c r="AA43" s="1">
        <v>6.6861534460747898E-2</v>
      </c>
      <c r="AB43" s="1">
        <v>6.6861534460747898E-2</v>
      </c>
      <c r="AC43" s="1">
        <v>6.6861534460747898E-2</v>
      </c>
      <c r="AD43" s="1">
        <v>6.6861534460747898E-2</v>
      </c>
      <c r="AE43" s="1">
        <v>6.6861534460747898E-2</v>
      </c>
      <c r="AF43" s="1">
        <v>6.6861534460747898E-2</v>
      </c>
      <c r="AG43" s="1">
        <v>6.6861534460747898E-2</v>
      </c>
      <c r="AH43" s="1">
        <v>6.6861534460747898E-2</v>
      </c>
      <c r="AI43" s="1">
        <v>6.6861534460747898E-2</v>
      </c>
      <c r="AJ43" s="1">
        <v>6.6861534460747898E-2</v>
      </c>
      <c r="AK43" s="1">
        <v>6.6861534460747898E-2</v>
      </c>
      <c r="AL43" s="1">
        <v>6.6861534460747898E-2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G43" s="1">
        <v>0.48060628863208599</v>
      </c>
      <c r="BH43" s="1">
        <v>0.45138923228522798</v>
      </c>
      <c r="BI43" s="1">
        <v>0.324831258025022</v>
      </c>
      <c r="BJ43" s="1">
        <v>0.112765355788466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  <c r="BU43" s="1">
        <v>0</v>
      </c>
      <c r="BV43" s="1">
        <v>0.10819967750604501</v>
      </c>
      <c r="BW43" s="1">
        <v>0.324831258025022</v>
      </c>
      <c r="BX43" s="1">
        <v>0.45138923228522798</v>
      </c>
      <c r="BZ43" s="1">
        <v>4.51464262233491E-2</v>
      </c>
      <c r="CA43" s="1">
        <v>9.2853855546163704E-3</v>
      </c>
      <c r="CB43" s="1">
        <v>0</v>
      </c>
      <c r="CC43" s="1">
        <v>0</v>
      </c>
      <c r="CD43" s="1">
        <v>0</v>
      </c>
      <c r="CE43" s="1">
        <v>0</v>
      </c>
      <c r="CF43" s="1">
        <v>0</v>
      </c>
      <c r="CG43" s="1">
        <v>0</v>
      </c>
      <c r="CH43" s="1">
        <v>0</v>
      </c>
      <c r="CI43" s="1">
        <v>0</v>
      </c>
      <c r="CJ43" s="1">
        <v>0</v>
      </c>
      <c r="CK43" s="1">
        <v>0</v>
      </c>
      <c r="CL43" s="1">
        <v>0</v>
      </c>
      <c r="CM43" s="1">
        <v>0</v>
      </c>
      <c r="CN43" s="1">
        <v>0</v>
      </c>
      <c r="CO43" s="1">
        <v>0</v>
      </c>
      <c r="CP43" s="1">
        <v>0</v>
      </c>
      <c r="CQ43" s="1">
        <v>9.2853855546163704E-3</v>
      </c>
      <c r="CS43" s="1">
        <v>-66.449403374927002</v>
      </c>
      <c r="CT43" s="1">
        <v>-66.397427919485395</v>
      </c>
      <c r="CU43" s="1">
        <v>-66.353697894960405</v>
      </c>
      <c r="CV43" s="1">
        <v>-66.264483672815899</v>
      </c>
      <c r="CW43" s="1">
        <v>-66.092523146234399</v>
      </c>
      <c r="CX43" s="1">
        <v>-65.792520998652094</v>
      </c>
      <c r="CY43" s="1">
        <v>-64.523669566921598</v>
      </c>
      <c r="CZ43" s="1">
        <v>-63.183880520110002</v>
      </c>
      <c r="DA43" s="1">
        <v>-62.286854292555901</v>
      </c>
      <c r="DB43" s="1">
        <v>-61.933471786856103</v>
      </c>
      <c r="DC43" s="1">
        <v>-62.286854292555901</v>
      </c>
      <c r="DD43" s="1">
        <v>-63.183880520110002</v>
      </c>
      <c r="DE43" s="1">
        <v>-64.523669566921598</v>
      </c>
      <c r="DF43" s="1">
        <v>-65.792520998652094</v>
      </c>
      <c r="DG43" s="1">
        <v>-66.092523146234399</v>
      </c>
      <c r="DH43" s="1">
        <v>-66.258588089506105</v>
      </c>
      <c r="DI43" s="1">
        <v>-66.353697894960405</v>
      </c>
      <c r="DJ43" s="1">
        <v>-66.397427919485395</v>
      </c>
    </row>
    <row r="44" spans="1:114" x14ac:dyDescent="0.2">
      <c r="A44" s="1">
        <f t="shared" si="6"/>
        <v>0.61500000000000044</v>
      </c>
      <c r="B44" s="1">
        <v>0.65317019462971204</v>
      </c>
      <c r="C44" s="1">
        <v>0.66465681828412804</v>
      </c>
      <c r="D44" s="1">
        <v>0.69975928822129296</v>
      </c>
      <c r="E44" s="1">
        <v>0.73341891638749301</v>
      </c>
      <c r="F44" s="1">
        <v>0.72512658409824604</v>
      </c>
      <c r="G44" s="1">
        <v>0.56902179219651405</v>
      </c>
      <c r="H44" s="1">
        <v>0.336050940911155</v>
      </c>
      <c r="I44" s="1">
        <v>0.19722284325214501</v>
      </c>
      <c r="J44" s="1">
        <v>0.12265330702063799</v>
      </c>
      <c r="K44" s="1">
        <v>9.8537809976459501E-2</v>
      </c>
      <c r="L44" s="1">
        <v>0.12265330702063799</v>
      </c>
      <c r="M44" s="1">
        <v>0.19722284325214501</v>
      </c>
      <c r="N44" s="1">
        <v>0.336050940911155</v>
      </c>
      <c r="O44" s="1">
        <v>0.56902179219651405</v>
      </c>
      <c r="P44" s="1">
        <v>0.72512658409824604</v>
      </c>
      <c r="Q44" s="1">
        <v>0.73214975001488403</v>
      </c>
      <c r="R44" s="1">
        <v>0.69975928822129296</v>
      </c>
      <c r="S44" s="1">
        <v>0.66465681828412804</v>
      </c>
      <c r="U44" s="1">
        <v>7.5135896546832906E-2</v>
      </c>
      <c r="V44" s="1">
        <v>7.5135896546832906E-2</v>
      </c>
      <c r="W44" s="1">
        <v>7.5135896546832906E-2</v>
      </c>
      <c r="X44" s="1">
        <v>7.5135896546832906E-2</v>
      </c>
      <c r="Y44" s="1">
        <v>7.5135896546832906E-2</v>
      </c>
      <c r="Z44" s="1">
        <v>7.5135896546832906E-2</v>
      </c>
      <c r="AA44" s="1">
        <v>7.5135896546832906E-2</v>
      </c>
      <c r="AB44" s="1">
        <v>7.5135896546832906E-2</v>
      </c>
      <c r="AC44" s="1">
        <v>7.5135896546832906E-2</v>
      </c>
      <c r="AD44" s="1">
        <v>7.5135896546832906E-2</v>
      </c>
      <c r="AE44" s="1">
        <v>7.5135896546832906E-2</v>
      </c>
      <c r="AF44" s="1">
        <v>7.5135896546832906E-2</v>
      </c>
      <c r="AG44" s="1">
        <v>7.5135896546832906E-2</v>
      </c>
      <c r="AH44" s="1">
        <v>7.5135896546832906E-2</v>
      </c>
      <c r="AI44" s="1">
        <v>7.5135896546832906E-2</v>
      </c>
      <c r="AJ44" s="1">
        <v>7.5135896546832906E-2</v>
      </c>
      <c r="AK44" s="1">
        <v>7.5135896546832906E-2</v>
      </c>
      <c r="AL44" s="1">
        <v>7.5135896546832906E-2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G44" s="1">
        <v>0.53051670697841002</v>
      </c>
      <c r="BH44" s="1">
        <v>0.49679966556182498</v>
      </c>
      <c r="BI44" s="1">
        <v>0.39959834572546099</v>
      </c>
      <c r="BJ44" s="1">
        <v>0.19199958195228101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.18496219654214699</v>
      </c>
      <c r="BW44" s="1">
        <v>0.39959834572546099</v>
      </c>
      <c r="BX44" s="1">
        <v>0.49679966556182498</v>
      </c>
      <c r="BZ44" s="1">
        <v>0.107632102939794</v>
      </c>
      <c r="CA44" s="1">
        <v>6.85873015873016E-2</v>
      </c>
      <c r="CB44" s="1">
        <v>0</v>
      </c>
      <c r="CC44" s="1">
        <v>0</v>
      </c>
      <c r="CD44" s="1">
        <v>0</v>
      </c>
      <c r="CE44" s="1">
        <v>0</v>
      </c>
      <c r="CF44" s="1">
        <v>0</v>
      </c>
      <c r="CG44" s="1">
        <v>0</v>
      </c>
      <c r="CH44" s="1">
        <v>0</v>
      </c>
      <c r="CI44" s="1">
        <v>0</v>
      </c>
      <c r="CJ44" s="1">
        <v>0</v>
      </c>
      <c r="CK44" s="1">
        <v>0</v>
      </c>
      <c r="CL44" s="1">
        <v>0</v>
      </c>
      <c r="CM44" s="1">
        <v>0</v>
      </c>
      <c r="CN44" s="1">
        <v>0</v>
      </c>
      <c r="CO44" s="1">
        <v>0</v>
      </c>
      <c r="CP44" s="1">
        <v>0</v>
      </c>
      <c r="CQ44" s="1">
        <v>6.85873015873016E-2</v>
      </c>
      <c r="CS44" s="1">
        <v>-66.354165133049705</v>
      </c>
      <c r="CT44" s="1">
        <v>-66.3173881729507</v>
      </c>
      <c r="CU44" s="1">
        <v>-66.248957538717406</v>
      </c>
      <c r="CV44" s="1">
        <v>-66.113277067338402</v>
      </c>
      <c r="CW44" s="1">
        <v>-65.803514730356895</v>
      </c>
      <c r="CX44" s="1">
        <v>-65.094524824840505</v>
      </c>
      <c r="CY44" s="1">
        <v>-63.584622001134598</v>
      </c>
      <c r="CZ44" s="1">
        <v>-62.251740312927303</v>
      </c>
      <c r="DA44" s="1">
        <v>-61.316853868192098</v>
      </c>
      <c r="DB44" s="1">
        <v>-60.970226295141799</v>
      </c>
      <c r="DC44" s="1">
        <v>-61.316853868192098</v>
      </c>
      <c r="DD44" s="1">
        <v>-62.251740312927303</v>
      </c>
      <c r="DE44" s="1">
        <v>-63.584622001134598</v>
      </c>
      <c r="DF44" s="1">
        <v>-65.094524824840505</v>
      </c>
      <c r="DG44" s="1">
        <v>-65.803514730356895</v>
      </c>
      <c r="DH44" s="1">
        <v>-66.100223162822701</v>
      </c>
      <c r="DI44" s="1">
        <v>-66.248957538717406</v>
      </c>
      <c r="DJ44" s="1">
        <v>-66.3173881729507</v>
      </c>
    </row>
    <row r="45" spans="1:114" x14ac:dyDescent="0.2">
      <c r="A45" s="1">
        <f t="shared" si="6"/>
        <v>0.63000000000000045</v>
      </c>
      <c r="B45" s="1">
        <v>0.67358373375967895</v>
      </c>
      <c r="C45" s="1">
        <v>0.68306106665156296</v>
      </c>
      <c r="D45" s="1">
        <v>0.72358220901746995</v>
      </c>
      <c r="E45" s="1">
        <v>0.73310362874124502</v>
      </c>
      <c r="F45" s="1">
        <v>0.71970123184649104</v>
      </c>
      <c r="G45" s="1">
        <v>0.497235070232529</v>
      </c>
      <c r="H45" s="1">
        <v>0.27976808816204601</v>
      </c>
      <c r="I45" s="1">
        <v>0.15570774322179401</v>
      </c>
      <c r="J45" s="1">
        <v>8.6511456622534899E-2</v>
      </c>
      <c r="K45" s="1">
        <v>7.2262058169641097E-2</v>
      </c>
      <c r="L45" s="1">
        <v>8.6511456622534899E-2</v>
      </c>
      <c r="M45" s="1">
        <v>0.15570774322179401</v>
      </c>
      <c r="N45" s="1">
        <v>0.27976808816204601</v>
      </c>
      <c r="O45" s="1">
        <v>0.497235070232529</v>
      </c>
      <c r="P45" s="1">
        <v>0.71970123184649104</v>
      </c>
      <c r="Q45" s="1">
        <v>0.73315706732535502</v>
      </c>
      <c r="R45" s="1">
        <v>0.72358220901746995</v>
      </c>
      <c r="S45" s="1">
        <v>0.68306106665156296</v>
      </c>
      <c r="U45" s="1">
        <v>8.4436279531592204E-2</v>
      </c>
      <c r="V45" s="1">
        <v>8.4436279531592204E-2</v>
      </c>
      <c r="W45" s="1">
        <v>8.4436279531592204E-2</v>
      </c>
      <c r="X45" s="1">
        <v>8.4436279531592204E-2</v>
      </c>
      <c r="Y45" s="1">
        <v>8.4436279531592204E-2</v>
      </c>
      <c r="Z45" s="1">
        <v>8.4436279531592204E-2</v>
      </c>
      <c r="AA45" s="1">
        <v>8.4436279531592204E-2</v>
      </c>
      <c r="AB45" s="1">
        <v>8.4436279531592204E-2</v>
      </c>
      <c r="AC45" s="1">
        <v>8.4436279531592204E-2</v>
      </c>
      <c r="AD45" s="1">
        <v>8.4436279531592204E-2</v>
      </c>
      <c r="AE45" s="1">
        <v>8.4436279531592204E-2</v>
      </c>
      <c r="AF45" s="1">
        <v>8.4436279531592204E-2</v>
      </c>
      <c r="AG45" s="1">
        <v>8.4436279531592204E-2</v>
      </c>
      <c r="AH45" s="1">
        <v>8.4436279531592204E-2</v>
      </c>
      <c r="AI45" s="1">
        <v>8.4436279531592204E-2</v>
      </c>
      <c r="AJ45" s="1">
        <v>8.4436279531592204E-2</v>
      </c>
      <c r="AK45" s="1">
        <v>8.4436279531592204E-2</v>
      </c>
      <c r="AL45" s="1">
        <v>8.4436279531592204E-2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G45" s="1">
        <v>0.56319086864343304</v>
      </c>
      <c r="BH45" s="1">
        <v>0.54118364239003702</v>
      </c>
      <c r="BI45" s="1">
        <v>0.45909997312550299</v>
      </c>
      <c r="BJ45" s="1">
        <v>0.25818549374421301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.25282328525784298</v>
      </c>
      <c r="BW45" s="1">
        <v>0.45909997312550299</v>
      </c>
      <c r="BX45" s="1">
        <v>0.54118364239003702</v>
      </c>
      <c r="BZ45" s="1">
        <v>0.15437390814313801</v>
      </c>
      <c r="CA45" s="1">
        <v>0.122081478350708</v>
      </c>
      <c r="CB45" s="1">
        <v>1.80669672208131E-2</v>
      </c>
      <c r="CC45" s="1">
        <v>0</v>
      </c>
      <c r="CD45" s="1">
        <v>0</v>
      </c>
      <c r="CE45" s="1">
        <v>0</v>
      </c>
      <c r="CF45" s="1">
        <v>0</v>
      </c>
      <c r="CG45" s="1">
        <v>0</v>
      </c>
      <c r="CH45" s="1">
        <v>0</v>
      </c>
      <c r="CI45" s="1">
        <v>0</v>
      </c>
      <c r="CJ45" s="1">
        <v>0</v>
      </c>
      <c r="CK45" s="1">
        <v>0</v>
      </c>
      <c r="CL45" s="1">
        <v>0</v>
      </c>
      <c r="CM45" s="1">
        <v>0</v>
      </c>
      <c r="CN45" s="1">
        <v>0</v>
      </c>
      <c r="CO45" s="1">
        <v>0</v>
      </c>
      <c r="CP45" s="1">
        <v>1.80669672208131E-2</v>
      </c>
      <c r="CQ45" s="1">
        <v>0.122081478350708</v>
      </c>
      <c r="CS45" s="1">
        <v>-66.254818545869597</v>
      </c>
      <c r="CT45" s="1">
        <v>-66.229030242400597</v>
      </c>
      <c r="CU45" s="1">
        <v>-66.152708140255697</v>
      </c>
      <c r="CV45" s="1">
        <v>-65.925276670937507</v>
      </c>
      <c r="CW45" s="1">
        <v>-65.462383058862898</v>
      </c>
      <c r="CX45" s="1">
        <v>-64.323467448634503</v>
      </c>
      <c r="CY45" s="1">
        <v>-62.6433956520574</v>
      </c>
      <c r="CZ45" s="1">
        <v>-61.2426909431572</v>
      </c>
      <c r="DA45" s="1">
        <v>-60.236398623274198</v>
      </c>
      <c r="DB45" s="1">
        <v>-60.002844134097302</v>
      </c>
      <c r="DC45" s="1">
        <v>-60.236398623274198</v>
      </c>
      <c r="DD45" s="1">
        <v>-61.2426909431572</v>
      </c>
      <c r="DE45" s="1">
        <v>-62.6433956520574</v>
      </c>
      <c r="DF45" s="1">
        <v>-64.323467448634503</v>
      </c>
      <c r="DG45" s="1">
        <v>-65.462383058862898</v>
      </c>
      <c r="DH45" s="1">
        <v>-65.918365184653794</v>
      </c>
      <c r="DI45" s="1">
        <v>-66.152708140255697</v>
      </c>
      <c r="DJ45" s="1">
        <v>-66.229030242400597</v>
      </c>
    </row>
    <row r="46" spans="1:114" x14ac:dyDescent="0.2">
      <c r="A46" s="1">
        <f t="shared" si="6"/>
        <v>0.64500000000000046</v>
      </c>
      <c r="B46" s="1">
        <v>0.68868814955833202</v>
      </c>
      <c r="C46" s="1">
        <v>0.70051544418644696</v>
      </c>
      <c r="D46" s="1">
        <v>0.73274959812151697</v>
      </c>
      <c r="E46" s="1">
        <v>0.73289655422781896</v>
      </c>
      <c r="F46" s="1">
        <v>0.68246522643873897</v>
      </c>
      <c r="G46" s="1">
        <v>0.44375106332617298</v>
      </c>
      <c r="H46" s="1">
        <v>0.233717388305371</v>
      </c>
      <c r="I46" s="1">
        <v>0.116829837317265</v>
      </c>
      <c r="J46" s="1">
        <v>6.5428599226592596E-2</v>
      </c>
      <c r="K46" s="1">
        <v>4.6571458858824299E-2</v>
      </c>
      <c r="L46" s="1">
        <v>6.5428599226592596E-2</v>
      </c>
      <c r="M46" s="1">
        <v>0.116829837317265</v>
      </c>
      <c r="N46" s="1">
        <v>0.233717388305371</v>
      </c>
      <c r="O46" s="1">
        <v>0.44375106332617298</v>
      </c>
      <c r="P46" s="1">
        <v>0.68246522643873897</v>
      </c>
      <c r="Q46" s="1">
        <v>0.73343494796272701</v>
      </c>
      <c r="R46" s="1">
        <v>0.73274959812151697</v>
      </c>
      <c r="S46" s="1">
        <v>0.70051544418644696</v>
      </c>
      <c r="U46" s="1">
        <v>9.6345844694163907E-2</v>
      </c>
      <c r="V46" s="1">
        <v>9.6345844694163907E-2</v>
      </c>
      <c r="W46" s="1">
        <v>9.6345844694163907E-2</v>
      </c>
      <c r="X46" s="1">
        <v>9.6345844694163907E-2</v>
      </c>
      <c r="Y46" s="1">
        <v>9.6345844694163907E-2</v>
      </c>
      <c r="Z46" s="1">
        <v>9.6345844694163907E-2</v>
      </c>
      <c r="AA46" s="1">
        <v>9.6345844694163907E-2</v>
      </c>
      <c r="AB46" s="1">
        <v>9.6345844694163907E-2</v>
      </c>
      <c r="AC46" s="1">
        <v>9.6345844694163907E-2</v>
      </c>
      <c r="AD46" s="1">
        <v>9.6345844694163907E-2</v>
      </c>
      <c r="AE46" s="1">
        <v>9.6345844694163907E-2</v>
      </c>
      <c r="AF46" s="1">
        <v>9.6345844694163907E-2</v>
      </c>
      <c r="AG46" s="1">
        <v>9.6345844694163907E-2</v>
      </c>
      <c r="AH46" s="1">
        <v>9.6345844694163907E-2</v>
      </c>
      <c r="AI46" s="1">
        <v>9.6345844694163907E-2</v>
      </c>
      <c r="AJ46" s="1">
        <v>9.6345844694163907E-2</v>
      </c>
      <c r="AK46" s="1">
        <v>9.6345844694163907E-2</v>
      </c>
      <c r="AL46" s="1">
        <v>9.6345844694163907E-2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G46" s="1">
        <v>0.57685505688434802</v>
      </c>
      <c r="BH46" s="1">
        <v>0.57164065812654796</v>
      </c>
      <c r="BI46" s="1">
        <v>0.50562719101794495</v>
      </c>
      <c r="BJ46" s="1">
        <v>0.33536680701125599</v>
      </c>
      <c r="BK46" s="1">
        <v>7.1156917196689901E-2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7.1156917196689901E-2</v>
      </c>
      <c r="BV46" s="1">
        <v>0.33123634626295101</v>
      </c>
      <c r="BW46" s="1">
        <v>0.50562719101794495</v>
      </c>
      <c r="BX46" s="1">
        <v>0.57164065812654796</v>
      </c>
      <c r="BZ46" s="1">
        <v>0.19789696628158099</v>
      </c>
      <c r="CA46" s="1">
        <v>0.16742382830844299</v>
      </c>
      <c r="CB46" s="1">
        <v>7.7403869634638398E-2</v>
      </c>
      <c r="CC46" s="1">
        <v>0</v>
      </c>
      <c r="CD46" s="1">
        <v>0</v>
      </c>
      <c r="CE46" s="1">
        <v>0</v>
      </c>
      <c r="CF46" s="1">
        <v>0</v>
      </c>
      <c r="CG46" s="1">
        <v>0</v>
      </c>
      <c r="CH46" s="1">
        <v>0</v>
      </c>
      <c r="CI46" s="1">
        <v>0</v>
      </c>
      <c r="CJ46" s="1">
        <v>0</v>
      </c>
      <c r="CK46" s="1">
        <v>0</v>
      </c>
      <c r="CL46" s="1">
        <v>0</v>
      </c>
      <c r="CM46" s="1">
        <v>0</v>
      </c>
      <c r="CN46" s="1">
        <v>0</v>
      </c>
      <c r="CO46" s="1">
        <v>0</v>
      </c>
      <c r="CP46" s="1">
        <v>7.7403869634638398E-2</v>
      </c>
      <c r="CQ46" s="1">
        <v>0.16742382830844299</v>
      </c>
      <c r="CS46" s="1">
        <v>-66.076406860496803</v>
      </c>
      <c r="CT46" s="1">
        <v>-66.071290999075003</v>
      </c>
      <c r="CU46" s="1">
        <v>-65.996991360501397</v>
      </c>
      <c r="CV46" s="1">
        <v>-65.6994209666194</v>
      </c>
      <c r="CW46" s="1">
        <v>-65.051145615508005</v>
      </c>
      <c r="CX46" s="1">
        <v>-63.4840731912306</v>
      </c>
      <c r="CY46" s="1">
        <v>-61.582293102587499</v>
      </c>
      <c r="CZ46" s="1">
        <v>-60.038756603898101</v>
      </c>
      <c r="DA46" s="1">
        <v>-59.187376671130103</v>
      </c>
      <c r="DB46" s="1">
        <v>-58.840905523140997</v>
      </c>
      <c r="DC46" s="1">
        <v>-59.187376671130103</v>
      </c>
      <c r="DD46" s="1">
        <v>-60.038756603898101</v>
      </c>
      <c r="DE46" s="1">
        <v>-61.582293102587499</v>
      </c>
      <c r="DF46" s="1">
        <v>-63.4840731912306</v>
      </c>
      <c r="DG46" s="1">
        <v>-65.051145615508005</v>
      </c>
      <c r="DH46" s="1">
        <v>-65.695418206685801</v>
      </c>
      <c r="DI46" s="1">
        <v>-65.996991360501397</v>
      </c>
      <c r="DJ46" s="1">
        <v>-66.071290999075003</v>
      </c>
    </row>
    <row r="47" spans="1:114" x14ac:dyDescent="0.2">
      <c r="A47" s="1">
        <f t="shared" si="6"/>
        <v>0.66000000000000048</v>
      </c>
      <c r="B47" s="1">
        <v>0.70873563438714704</v>
      </c>
      <c r="C47" s="1">
        <v>0.72746585811765496</v>
      </c>
      <c r="D47" s="1">
        <v>0.72882587008325095</v>
      </c>
      <c r="E47" s="1">
        <v>0.72513192795665604</v>
      </c>
      <c r="F47" s="1">
        <v>0.62130343096039797</v>
      </c>
      <c r="G47" s="1">
        <v>0.37689672267552998</v>
      </c>
      <c r="H47" s="1">
        <v>0.186710137793131</v>
      </c>
      <c r="I47" s="1">
        <v>8.2184267274239206E-2</v>
      </c>
      <c r="J47" s="1">
        <v>4.0681190925314498E-2</v>
      </c>
      <c r="K47" s="1">
        <v>2.7930744756700598E-2</v>
      </c>
      <c r="L47" s="1">
        <v>4.0681190925314498E-2</v>
      </c>
      <c r="M47" s="1">
        <v>8.2184267274239206E-2</v>
      </c>
      <c r="N47" s="1">
        <v>0.186710137793131</v>
      </c>
      <c r="O47" s="1">
        <v>0.37689672267552998</v>
      </c>
      <c r="P47" s="1">
        <v>0.62130343096039797</v>
      </c>
      <c r="Q47" s="1">
        <v>0.72551134190383604</v>
      </c>
      <c r="R47" s="1">
        <v>0.72882587008325095</v>
      </c>
      <c r="S47" s="1">
        <v>0.72746585811765496</v>
      </c>
      <c r="U47" s="1">
        <v>0.110489487619978</v>
      </c>
      <c r="V47" s="1">
        <v>0.110489487619978</v>
      </c>
      <c r="W47" s="1">
        <v>0.110489487619978</v>
      </c>
      <c r="X47" s="1">
        <v>0.110489487619978</v>
      </c>
      <c r="Y47" s="1">
        <v>0.110489487619978</v>
      </c>
      <c r="Z47" s="1">
        <v>0.110489487619978</v>
      </c>
      <c r="AA47" s="1">
        <v>0.110489487619978</v>
      </c>
      <c r="AB47" s="1">
        <v>0.110489487619978</v>
      </c>
      <c r="AC47" s="1">
        <v>0.110489487619978</v>
      </c>
      <c r="AD47" s="1">
        <v>0.110489487619978</v>
      </c>
      <c r="AE47" s="1">
        <v>0.110489487619978</v>
      </c>
      <c r="AF47" s="1">
        <v>0.110489487619978</v>
      </c>
      <c r="AG47" s="1">
        <v>0.110489487619978</v>
      </c>
      <c r="AH47" s="1">
        <v>0.110489487619978</v>
      </c>
      <c r="AI47" s="1">
        <v>0.110489487619978</v>
      </c>
      <c r="AJ47" s="1">
        <v>0.110489487619978</v>
      </c>
      <c r="AK47" s="1">
        <v>0.110489487619978</v>
      </c>
      <c r="AL47" s="1">
        <v>0.110489487619978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G47" s="1">
        <v>0.599740929857564</v>
      </c>
      <c r="BH47" s="1">
        <v>0.57926107079936595</v>
      </c>
      <c r="BI47" s="1">
        <v>0.54605315178117997</v>
      </c>
      <c r="BJ47" s="1">
        <v>0.41217859595688</v>
      </c>
      <c r="BK47" s="1">
        <v>0.14553805727253499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0.14553805727253499</v>
      </c>
      <c r="BV47" s="1">
        <v>0.4080317119054</v>
      </c>
      <c r="BW47" s="1">
        <v>0.54605315178117997</v>
      </c>
      <c r="BX47" s="1">
        <v>0.57926107079936595</v>
      </c>
      <c r="BZ47" s="1">
        <v>0.231833755987601</v>
      </c>
      <c r="CA47" s="1">
        <v>0.214515497323189</v>
      </c>
      <c r="CB47" s="1">
        <v>0.129358645627876</v>
      </c>
      <c r="CC47" s="1">
        <v>0</v>
      </c>
      <c r="CD47" s="1">
        <v>0</v>
      </c>
      <c r="CE47" s="1">
        <v>0</v>
      </c>
      <c r="CF47" s="1">
        <v>0</v>
      </c>
      <c r="CG47" s="1">
        <v>0</v>
      </c>
      <c r="CH47" s="1">
        <v>0</v>
      </c>
      <c r="CI47" s="1">
        <v>0</v>
      </c>
      <c r="CJ47" s="1">
        <v>0</v>
      </c>
      <c r="CK47" s="1">
        <v>0</v>
      </c>
      <c r="CL47" s="1">
        <v>0</v>
      </c>
      <c r="CM47" s="1">
        <v>0</v>
      </c>
      <c r="CN47" s="1">
        <v>0</v>
      </c>
      <c r="CO47" s="1">
        <v>0</v>
      </c>
      <c r="CP47" s="1">
        <v>0.129358645627876</v>
      </c>
      <c r="CQ47" s="1">
        <v>0.214515497323189</v>
      </c>
      <c r="CS47" s="1">
        <v>-65.876697311249103</v>
      </c>
      <c r="CT47" s="1">
        <v>-65.884063978937107</v>
      </c>
      <c r="CU47" s="1">
        <v>-65.763206647384393</v>
      </c>
      <c r="CV47" s="1">
        <v>-65.415259123207505</v>
      </c>
      <c r="CW47" s="1">
        <v>-64.493874232177603</v>
      </c>
      <c r="CX47" s="1">
        <v>-62.366626055626497</v>
      </c>
      <c r="CY47" s="1">
        <v>-60.306976434438802</v>
      </c>
      <c r="CZ47" s="1">
        <v>-58.693377552177097</v>
      </c>
      <c r="DA47" s="1">
        <v>-57.909001492446599</v>
      </c>
      <c r="DB47" s="1">
        <v>-57.647549766296599</v>
      </c>
      <c r="DC47" s="1">
        <v>-57.909001492446599</v>
      </c>
      <c r="DD47" s="1">
        <v>-58.693377552177097</v>
      </c>
      <c r="DE47" s="1">
        <v>-60.306976434438802</v>
      </c>
      <c r="DF47" s="1">
        <v>-62.366626055626497</v>
      </c>
      <c r="DG47" s="1">
        <v>-64.493874232177603</v>
      </c>
      <c r="DH47" s="1">
        <v>-65.410328199079203</v>
      </c>
      <c r="DI47" s="1">
        <v>-65.763206647384393</v>
      </c>
      <c r="DJ47" s="1">
        <v>-65.884063978937107</v>
      </c>
    </row>
    <row r="48" spans="1:114" x14ac:dyDescent="0.2">
      <c r="A48" s="1">
        <f t="shared" si="6"/>
        <v>0.67500000000000049</v>
      </c>
      <c r="B48" s="1">
        <v>0.72874972010089301</v>
      </c>
      <c r="C48" s="1">
        <v>0.73349105847604201</v>
      </c>
      <c r="D48" s="1">
        <v>0.73412697762694901</v>
      </c>
      <c r="E48" s="1">
        <v>0.72703166962176202</v>
      </c>
      <c r="F48" s="1">
        <v>0.535479728915355</v>
      </c>
      <c r="G48" s="1">
        <v>0.30517145508327198</v>
      </c>
      <c r="H48" s="1">
        <v>0.14725108728640901</v>
      </c>
      <c r="I48" s="1">
        <v>6.1793439542519098E-2</v>
      </c>
      <c r="J48" s="1">
        <v>2.50597568253993E-2</v>
      </c>
      <c r="K48" s="1">
        <v>1.5709340570775301E-2</v>
      </c>
      <c r="L48" s="1">
        <v>2.50597568253993E-2</v>
      </c>
      <c r="M48" s="1">
        <v>6.1793439542519098E-2</v>
      </c>
      <c r="N48" s="1">
        <v>0.14725108728640901</v>
      </c>
      <c r="O48" s="1">
        <v>0.30517145508327198</v>
      </c>
      <c r="P48" s="1">
        <v>0.535479728915355</v>
      </c>
      <c r="Q48" s="1">
        <v>0.72594285847052298</v>
      </c>
      <c r="R48" s="1">
        <v>0.73412697762694901</v>
      </c>
      <c r="S48" s="1">
        <v>0.73349105847604201</v>
      </c>
      <c r="U48" s="1">
        <v>0.123678820785197</v>
      </c>
      <c r="V48" s="1">
        <v>0.123678820785197</v>
      </c>
      <c r="W48" s="1">
        <v>0.123678820785197</v>
      </c>
      <c r="X48" s="1">
        <v>0.123678820785197</v>
      </c>
      <c r="Y48" s="1">
        <v>0.123678820785197</v>
      </c>
      <c r="Z48" s="1">
        <v>0.123678820785197</v>
      </c>
      <c r="AA48" s="1">
        <v>0.123678820785197</v>
      </c>
      <c r="AB48" s="1">
        <v>0.123678820785197</v>
      </c>
      <c r="AC48" s="1">
        <v>0.123678820785197</v>
      </c>
      <c r="AD48" s="1">
        <v>0.123678820785197</v>
      </c>
      <c r="AE48" s="1">
        <v>0.123678820785197</v>
      </c>
      <c r="AF48" s="1">
        <v>0.123678820785197</v>
      </c>
      <c r="AG48" s="1">
        <v>0.123678820785197</v>
      </c>
      <c r="AH48" s="1">
        <v>0.123678820785197</v>
      </c>
      <c r="AI48" s="1">
        <v>0.123678820785197</v>
      </c>
      <c r="AJ48" s="1">
        <v>0.123678820785197</v>
      </c>
      <c r="AK48" s="1">
        <v>0.123678820785197</v>
      </c>
      <c r="AL48" s="1">
        <v>0.123678820785197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G48" s="1">
        <v>0.60493890531219097</v>
      </c>
      <c r="BH48" s="1">
        <v>0.59984768132819599</v>
      </c>
      <c r="BI48" s="1">
        <v>0.57312696706381105</v>
      </c>
      <c r="BJ48" s="1">
        <v>0.46970942697602103</v>
      </c>
      <c r="BK48" s="1">
        <v>0.223934694974467</v>
      </c>
      <c r="BL48" s="1">
        <v>0</v>
      </c>
      <c r="BM48" s="1">
        <v>0</v>
      </c>
      <c r="BN48" s="1">
        <v>0</v>
      </c>
      <c r="BO48" s="1">
        <v>0</v>
      </c>
      <c r="BP48" s="1">
        <v>0</v>
      </c>
      <c r="BQ48" s="1">
        <v>0</v>
      </c>
      <c r="BR48" s="1">
        <v>0</v>
      </c>
      <c r="BS48" s="1">
        <v>0</v>
      </c>
      <c r="BT48" s="1">
        <v>0</v>
      </c>
      <c r="BU48" s="1">
        <v>0.223934694974467</v>
      </c>
      <c r="BV48" s="1">
        <v>0.467048851861804</v>
      </c>
      <c r="BW48" s="1">
        <v>0.57312696706381105</v>
      </c>
      <c r="BX48" s="1">
        <v>0.59984768132819599</v>
      </c>
      <c r="BZ48" s="1">
        <v>0.260732506809429</v>
      </c>
      <c r="CA48" s="1">
        <v>0.24110514698976199</v>
      </c>
      <c r="CB48" s="1">
        <v>0.17715004226542599</v>
      </c>
      <c r="CC48" s="1">
        <v>2.91576500422654E-2</v>
      </c>
      <c r="CD48" s="1">
        <v>0</v>
      </c>
      <c r="CE48" s="1">
        <v>0</v>
      </c>
      <c r="CF48" s="1">
        <v>0</v>
      </c>
      <c r="CG48" s="1">
        <v>0</v>
      </c>
      <c r="CH48" s="1">
        <v>0</v>
      </c>
      <c r="CI48" s="1">
        <v>0</v>
      </c>
      <c r="CJ48" s="1">
        <v>0</v>
      </c>
      <c r="CK48" s="1">
        <v>0</v>
      </c>
      <c r="CL48" s="1">
        <v>0</v>
      </c>
      <c r="CM48" s="1">
        <v>0</v>
      </c>
      <c r="CN48" s="1">
        <v>0</v>
      </c>
      <c r="CO48" s="1">
        <v>2.53091481168406E-2</v>
      </c>
      <c r="CP48" s="1">
        <v>0.17715004226542599</v>
      </c>
      <c r="CQ48" s="1">
        <v>0.24110514698976199</v>
      </c>
      <c r="CS48" s="1">
        <v>-65.6887175847734</v>
      </c>
      <c r="CT48" s="1">
        <v>-65.674182890769302</v>
      </c>
      <c r="CU48" s="1">
        <v>-65.575748151231807</v>
      </c>
      <c r="CV48" s="1">
        <v>-65.225415328115702</v>
      </c>
      <c r="CW48" s="1">
        <v>-63.874128217943003</v>
      </c>
      <c r="CX48" s="1">
        <v>-61.112571123830499</v>
      </c>
      <c r="CY48" s="1">
        <v>-59.087190621216799</v>
      </c>
      <c r="CZ48" s="1">
        <v>-57.602023785952802</v>
      </c>
      <c r="DA48" s="1">
        <v>-56.843386910817301</v>
      </c>
      <c r="DB48" s="1">
        <v>-56.636360517243197</v>
      </c>
      <c r="DC48" s="1">
        <v>-56.843386910817301</v>
      </c>
      <c r="DD48" s="1">
        <v>-57.602023785952802</v>
      </c>
      <c r="DE48" s="1">
        <v>-59.087190621216799</v>
      </c>
      <c r="DF48" s="1">
        <v>-61.112571123830499</v>
      </c>
      <c r="DG48" s="1">
        <v>-63.874128217943003</v>
      </c>
      <c r="DH48" s="1">
        <v>-65.212197257449006</v>
      </c>
      <c r="DI48" s="1">
        <v>-65.575748151231807</v>
      </c>
      <c r="DJ48" s="1">
        <v>-65.674182890769302</v>
      </c>
    </row>
    <row r="49" spans="1:114" x14ac:dyDescent="0.2">
      <c r="A49" s="1">
        <f t="shared" si="6"/>
        <v>0.6900000000000005</v>
      </c>
      <c r="B49" s="1">
        <v>0.73338150937861601</v>
      </c>
      <c r="C49" s="1">
        <v>0.72755803967524302</v>
      </c>
      <c r="D49" s="1">
        <v>0.73280303670562696</v>
      </c>
      <c r="E49" s="1">
        <v>0.69975928822129396</v>
      </c>
      <c r="F49" s="1">
        <v>0.47557374016359599</v>
      </c>
      <c r="G49" s="1">
        <v>0.26056626892676998</v>
      </c>
      <c r="H49" s="1">
        <v>0.109539478480077</v>
      </c>
      <c r="I49" s="1">
        <v>3.7462852197297801E-2</v>
      </c>
      <c r="J49" s="1">
        <v>1.13033293109179E-2</v>
      </c>
      <c r="K49" s="1">
        <v>5.6014323863944702E-3</v>
      </c>
      <c r="L49" s="1">
        <v>1.13033293109179E-2</v>
      </c>
      <c r="M49" s="1">
        <v>3.7462852197297801E-2</v>
      </c>
      <c r="N49" s="1">
        <v>0.109539478480077</v>
      </c>
      <c r="O49" s="1">
        <v>0.26056626892676998</v>
      </c>
      <c r="P49" s="1">
        <v>0.47557374016359599</v>
      </c>
      <c r="Q49" s="1">
        <v>0.69719557214862304</v>
      </c>
      <c r="R49" s="1">
        <v>0.73280303670562696</v>
      </c>
      <c r="S49" s="1">
        <v>0.72755803967524302</v>
      </c>
      <c r="U49" s="1">
        <v>0.139593177197434</v>
      </c>
      <c r="V49" s="1">
        <v>0.139593177197434</v>
      </c>
      <c r="W49" s="1">
        <v>0.139593177197434</v>
      </c>
      <c r="X49" s="1">
        <v>0.139593177197434</v>
      </c>
      <c r="Y49" s="1">
        <v>0.139593177197434</v>
      </c>
      <c r="Z49" s="1">
        <v>0.139593177197434</v>
      </c>
      <c r="AA49" s="1">
        <v>0.139593177197434</v>
      </c>
      <c r="AB49" s="1">
        <v>0.139593177197434</v>
      </c>
      <c r="AC49" s="1">
        <v>0.139593177197434</v>
      </c>
      <c r="AD49" s="1">
        <v>0.139593177197434</v>
      </c>
      <c r="AE49" s="1">
        <v>0.139593177197434</v>
      </c>
      <c r="AF49" s="1">
        <v>0.139593177197434</v>
      </c>
      <c r="AG49" s="1">
        <v>0.139593177197434</v>
      </c>
      <c r="AH49" s="1">
        <v>0.139593177197434</v>
      </c>
      <c r="AI49" s="1">
        <v>0.139593177197434</v>
      </c>
      <c r="AJ49" s="1">
        <v>0.139593177197434</v>
      </c>
      <c r="AK49" s="1">
        <v>0.139593177197434</v>
      </c>
      <c r="AL49" s="1">
        <v>0.139593177197434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G49" s="1">
        <v>0.61221442861835096</v>
      </c>
      <c r="BH49" s="1">
        <v>0.60713141628594303</v>
      </c>
      <c r="BI49" s="1">
        <v>0.58275923437546595</v>
      </c>
      <c r="BJ49" s="1">
        <v>0.51737806443906798</v>
      </c>
      <c r="BK49" s="1">
        <v>0.30013061005106001</v>
      </c>
      <c r="BL49" s="1">
        <v>2.0170772492459299E-2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2.0170772492459299E-2</v>
      </c>
      <c r="BU49" s="1">
        <v>0.30013061005106001</v>
      </c>
      <c r="BV49" s="1">
        <v>0.51250034339633799</v>
      </c>
      <c r="BW49" s="1">
        <v>0.58275923437546595</v>
      </c>
      <c r="BX49" s="1">
        <v>0.60713141628594303</v>
      </c>
      <c r="BZ49" s="1">
        <v>0.28550286465670999</v>
      </c>
      <c r="CA49" s="1">
        <v>0.26678515074668802</v>
      </c>
      <c r="CB49" s="1">
        <v>0.21923865877712001</v>
      </c>
      <c r="CC49" s="1">
        <v>9.0943599135906494E-2</v>
      </c>
      <c r="CD49" s="1">
        <v>0</v>
      </c>
      <c r="CE49" s="1">
        <v>0</v>
      </c>
      <c r="CF49" s="1">
        <v>0</v>
      </c>
      <c r="CG49" s="1">
        <v>0</v>
      </c>
      <c r="CH49" s="1">
        <v>0</v>
      </c>
      <c r="CI49" s="1">
        <v>0</v>
      </c>
      <c r="CJ49" s="1">
        <v>0</v>
      </c>
      <c r="CK49" s="1">
        <v>0</v>
      </c>
      <c r="CL49" s="1">
        <v>0</v>
      </c>
      <c r="CM49" s="1">
        <v>0</v>
      </c>
      <c r="CN49" s="1">
        <v>0</v>
      </c>
      <c r="CO49" s="1">
        <v>8.6675260636799104E-2</v>
      </c>
      <c r="CP49" s="1">
        <v>0.21923865877712001</v>
      </c>
      <c r="CQ49" s="1">
        <v>0.26678515074668802</v>
      </c>
      <c r="CS49" s="1">
        <v>-65.418965296857195</v>
      </c>
      <c r="CT49" s="1">
        <v>-65.377051577168103</v>
      </c>
      <c r="CU49" s="1">
        <v>-65.303860326359597</v>
      </c>
      <c r="CV49" s="1">
        <v>-64.939117599361495</v>
      </c>
      <c r="CW49" s="1">
        <v>-63.312534658405397</v>
      </c>
      <c r="CX49" s="1">
        <v>-60.090686175185702</v>
      </c>
      <c r="CY49" s="1">
        <v>-57.678382280844303</v>
      </c>
      <c r="CZ49" s="1">
        <v>-56.260217136248997</v>
      </c>
      <c r="DA49" s="1">
        <v>-55.667825437554903</v>
      </c>
      <c r="DB49" s="1">
        <v>-55.532327592896401</v>
      </c>
      <c r="DC49" s="1">
        <v>-55.667825437554903</v>
      </c>
      <c r="DD49" s="1">
        <v>-56.260217136248997</v>
      </c>
      <c r="DE49" s="1">
        <v>-57.678382280844303</v>
      </c>
      <c r="DF49" s="1">
        <v>-60.090686175185702</v>
      </c>
      <c r="DG49" s="1">
        <v>-63.312534658405397</v>
      </c>
      <c r="DH49" s="1">
        <v>-64.916630927932999</v>
      </c>
      <c r="DI49" s="1">
        <v>-65.303860326359597</v>
      </c>
      <c r="DJ49" s="1">
        <v>-65.377051577168103</v>
      </c>
    </row>
    <row r="50" spans="1:114" x14ac:dyDescent="0.2">
      <c r="A50" s="1">
        <f t="shared" si="6"/>
        <v>0.70500000000000052</v>
      </c>
      <c r="B50" s="1">
        <v>0.72799222817113696</v>
      </c>
      <c r="C50" s="1">
        <v>0.735235828247228</v>
      </c>
      <c r="D50" s="1">
        <v>0.72780652909135501</v>
      </c>
      <c r="E50" s="1">
        <v>0.65970840539555298</v>
      </c>
      <c r="F50" s="1">
        <v>0.42085129407049399</v>
      </c>
      <c r="G50" s="1">
        <v>0.211494953103285</v>
      </c>
      <c r="H50" s="1">
        <v>7.8159005926163094E-2</v>
      </c>
      <c r="I50" s="1">
        <v>2.34365598330613E-2</v>
      </c>
      <c r="J50" s="1">
        <v>4.57006771307456E-3</v>
      </c>
      <c r="K50" s="1">
        <v>2.6409348267086002E-3</v>
      </c>
      <c r="L50" s="1">
        <v>4.57006771307456E-3</v>
      </c>
      <c r="M50" s="1">
        <v>2.34365598330613E-2</v>
      </c>
      <c r="N50" s="1">
        <v>7.8159005926163094E-2</v>
      </c>
      <c r="O50" s="1">
        <v>0.211494953103285</v>
      </c>
      <c r="P50" s="1">
        <v>0.42085129407049399</v>
      </c>
      <c r="Q50" s="1">
        <v>0.65550278882610802</v>
      </c>
      <c r="R50" s="1">
        <v>0.72780652909135501</v>
      </c>
      <c r="S50" s="1">
        <v>0.735235828247228</v>
      </c>
      <c r="U50" s="1">
        <v>0.15346100805371199</v>
      </c>
      <c r="V50" s="1">
        <v>0.15346100805371199</v>
      </c>
      <c r="W50" s="1">
        <v>0.15346100805371199</v>
      </c>
      <c r="X50" s="1">
        <v>0.15346100805371199</v>
      </c>
      <c r="Y50" s="1">
        <v>0.15346100805371199</v>
      </c>
      <c r="Z50" s="1">
        <v>0.15346100805371199</v>
      </c>
      <c r="AA50" s="1">
        <v>0.15346100805371199</v>
      </c>
      <c r="AB50" s="1">
        <v>0.15346100805371199</v>
      </c>
      <c r="AC50" s="1">
        <v>0.15346100805371199</v>
      </c>
      <c r="AD50" s="1">
        <v>0.15346100805371199</v>
      </c>
      <c r="AE50" s="1">
        <v>0.15346100805371199</v>
      </c>
      <c r="AF50" s="1">
        <v>0.15346100805371199</v>
      </c>
      <c r="AG50" s="1">
        <v>0.15346100805371199</v>
      </c>
      <c r="AH50" s="1">
        <v>0.15346100805371199</v>
      </c>
      <c r="AI50" s="1">
        <v>0.15346100805371199</v>
      </c>
      <c r="AJ50" s="1">
        <v>0.15346100805371199</v>
      </c>
      <c r="AK50" s="1">
        <v>0.15346100805371199</v>
      </c>
      <c r="AL50" s="1">
        <v>0.15346100805371199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G50" s="1">
        <v>0.601900594224968</v>
      </c>
      <c r="BH50" s="1">
        <v>0.61599999999999999</v>
      </c>
      <c r="BI50" s="1">
        <v>0.59914147929170702</v>
      </c>
      <c r="BJ50" s="1">
        <v>0.55488067723730095</v>
      </c>
      <c r="BK50" s="1">
        <v>0.37125993609841901</v>
      </c>
      <c r="BL50" s="1">
        <v>0.103141300128399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v>0</v>
      </c>
      <c r="BT50" s="1">
        <v>0.103141300128399</v>
      </c>
      <c r="BU50" s="1">
        <v>0.37125993609841901</v>
      </c>
      <c r="BV50" s="1">
        <v>0.55267174296037402</v>
      </c>
      <c r="BW50" s="1">
        <v>0.59914147929170702</v>
      </c>
      <c r="BX50" s="1">
        <v>0.61599999999999999</v>
      </c>
      <c r="BZ50" s="1">
        <v>0.30537512914435999</v>
      </c>
      <c r="CA50" s="1">
        <v>0.29022602611064102</v>
      </c>
      <c r="CB50" s="1">
        <v>0.24544345825114999</v>
      </c>
      <c r="CC50" s="1">
        <v>0.142268620268619</v>
      </c>
      <c r="CD50" s="1">
        <v>0</v>
      </c>
      <c r="CE50" s="1">
        <v>0</v>
      </c>
      <c r="CF50" s="1">
        <v>0</v>
      </c>
      <c r="CG50" s="1">
        <v>0</v>
      </c>
      <c r="CH50" s="1">
        <v>0</v>
      </c>
      <c r="CI50" s="1">
        <v>0</v>
      </c>
      <c r="CJ50" s="1">
        <v>0</v>
      </c>
      <c r="CK50" s="1">
        <v>0</v>
      </c>
      <c r="CL50" s="1">
        <v>0</v>
      </c>
      <c r="CM50" s="1">
        <v>0</v>
      </c>
      <c r="CN50" s="1">
        <v>0</v>
      </c>
      <c r="CO50" s="1">
        <v>0.13723058138442701</v>
      </c>
      <c r="CP50" s="1">
        <v>0.24544345825114999</v>
      </c>
      <c r="CQ50" s="1">
        <v>0.29022602611064102</v>
      </c>
      <c r="CS50" s="1">
        <v>-65.147460092798099</v>
      </c>
      <c r="CT50" s="1">
        <v>-65.164628057718204</v>
      </c>
      <c r="CU50" s="1">
        <v>-65.066630486296702</v>
      </c>
      <c r="CV50" s="1">
        <v>-64.650510127750593</v>
      </c>
      <c r="CW50" s="1">
        <v>-62.846253062058501</v>
      </c>
      <c r="CX50" s="1">
        <v>-59.655608540314603</v>
      </c>
      <c r="CY50" s="1">
        <v>-56.411757198075698</v>
      </c>
      <c r="CZ50" s="1">
        <v>-55.232399540145799</v>
      </c>
      <c r="DA50" s="1">
        <v>-54.780324675018399</v>
      </c>
      <c r="DB50" s="1">
        <v>-54.732634054048397</v>
      </c>
      <c r="DC50" s="1">
        <v>-54.780324675018399</v>
      </c>
      <c r="DD50" s="1">
        <v>-55.232399540145799</v>
      </c>
      <c r="DE50" s="1">
        <v>-56.411757198075698</v>
      </c>
      <c r="DF50" s="1">
        <v>-59.655608540314603</v>
      </c>
      <c r="DG50" s="1">
        <v>-62.846253062058501</v>
      </c>
      <c r="DH50" s="1">
        <v>-64.625007077556006</v>
      </c>
      <c r="DI50" s="1">
        <v>-65.066630486296702</v>
      </c>
      <c r="DJ50" s="1">
        <v>-65.164628057718204</v>
      </c>
    </row>
    <row r="51" spans="1:114" x14ac:dyDescent="0.2">
      <c r="A51" s="1">
        <f t="shared" si="6"/>
        <v>0.72000000000000053</v>
      </c>
      <c r="B51" s="1">
        <v>0.73357789617521996</v>
      </c>
      <c r="C51" s="1">
        <v>0.729716958473282</v>
      </c>
      <c r="D51" s="1">
        <v>0.72321882664552295</v>
      </c>
      <c r="E51" s="1">
        <v>0.58347559323362896</v>
      </c>
      <c r="F51" s="1">
        <v>0.34508339759032602</v>
      </c>
      <c r="G51" s="1">
        <v>0.16719436687620901</v>
      </c>
      <c r="H51" s="1">
        <v>5.5611931325610799E-2</v>
      </c>
      <c r="I51" s="1">
        <v>1.0413576885488199E-2</v>
      </c>
      <c r="J51" s="1">
        <v>0</v>
      </c>
      <c r="K51" s="1">
        <v>0</v>
      </c>
      <c r="L51" s="1">
        <v>0</v>
      </c>
      <c r="M51" s="1">
        <v>1.0413576885488199E-2</v>
      </c>
      <c r="N51" s="1">
        <v>5.5611931325610799E-2</v>
      </c>
      <c r="O51" s="1">
        <v>0.16719436687620901</v>
      </c>
      <c r="P51" s="1">
        <v>0.34508339759032602</v>
      </c>
      <c r="Q51" s="1">
        <v>0.57698948508729397</v>
      </c>
      <c r="R51" s="1">
        <v>0.72321882664552295</v>
      </c>
      <c r="S51" s="1">
        <v>0.729716958473282</v>
      </c>
      <c r="U51" s="1">
        <v>0.16549193052687899</v>
      </c>
      <c r="V51" s="1">
        <v>0.16549193052687899</v>
      </c>
      <c r="W51" s="1">
        <v>0.16549193052687899</v>
      </c>
      <c r="X51" s="1">
        <v>0.16549193052687899</v>
      </c>
      <c r="Y51" s="1">
        <v>0.16549193052687899</v>
      </c>
      <c r="Z51" s="1">
        <v>0.16549193052687899</v>
      </c>
      <c r="AA51" s="1">
        <v>0.16549193052687899</v>
      </c>
      <c r="AB51" s="1">
        <v>0.16549193052687899</v>
      </c>
      <c r="AC51" s="1">
        <v>0.16549193052687899</v>
      </c>
      <c r="AD51" s="1">
        <v>0.16549193052687899</v>
      </c>
      <c r="AE51" s="1">
        <v>0.16549193052687899</v>
      </c>
      <c r="AF51" s="1">
        <v>0.16549193052687899</v>
      </c>
      <c r="AG51" s="1">
        <v>0.16549193052687899</v>
      </c>
      <c r="AH51" s="1">
        <v>0.16549193052687899</v>
      </c>
      <c r="AI51" s="1">
        <v>0.16549193052687899</v>
      </c>
      <c r="AJ51" s="1">
        <v>0.16549193052687899</v>
      </c>
      <c r="AK51" s="1">
        <v>0.16549193052687899</v>
      </c>
      <c r="AL51" s="1">
        <v>0.16549193052687899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G51" s="1">
        <v>0.58703750485233797</v>
      </c>
      <c r="BH51" s="1">
        <v>0.59928928902027501</v>
      </c>
      <c r="BI51" s="1">
        <v>0.60742703574307799</v>
      </c>
      <c r="BJ51" s="1">
        <v>0.57613243154468496</v>
      </c>
      <c r="BK51" s="1">
        <v>0.43791391203081498</v>
      </c>
      <c r="BL51" s="1">
        <v>0.17917298217324901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.17917298217324901</v>
      </c>
      <c r="BU51" s="1">
        <v>0.43791391203081498</v>
      </c>
      <c r="BV51" s="1">
        <v>0.57421911672489301</v>
      </c>
      <c r="BW51" s="1">
        <v>0.60742703574307799</v>
      </c>
      <c r="BX51" s="1">
        <v>0.59928928902027501</v>
      </c>
      <c r="BZ51" s="1">
        <v>0.32549229829998999</v>
      </c>
      <c r="CA51" s="1">
        <v>0.31142777308161901</v>
      </c>
      <c r="CB51" s="1">
        <v>0.27028378886071103</v>
      </c>
      <c r="CC51" s="1">
        <v>0.18516192354653799</v>
      </c>
      <c r="CD51" s="1">
        <v>0</v>
      </c>
      <c r="CE51" s="1">
        <v>0</v>
      </c>
      <c r="CF51" s="1">
        <v>0</v>
      </c>
      <c r="CG51" s="1">
        <v>0</v>
      </c>
      <c r="CH51" s="1">
        <v>0</v>
      </c>
      <c r="CI51" s="1">
        <v>0</v>
      </c>
      <c r="CJ51" s="1">
        <v>0</v>
      </c>
      <c r="CK51" s="1">
        <v>0</v>
      </c>
      <c r="CL51" s="1">
        <v>0</v>
      </c>
      <c r="CM51" s="1">
        <v>0</v>
      </c>
      <c r="CN51" s="1">
        <v>0</v>
      </c>
      <c r="CO51" s="1">
        <v>0.183062740678125</v>
      </c>
      <c r="CP51" s="1">
        <v>0.27028378886071103</v>
      </c>
      <c r="CQ51" s="1">
        <v>0.31142777308161901</v>
      </c>
      <c r="CS51" s="1">
        <v>-64.938316240047399</v>
      </c>
      <c r="CT51" s="1">
        <v>-64.925759972493594</v>
      </c>
      <c r="CU51" s="1">
        <v>-64.863573700504602</v>
      </c>
      <c r="CV51" s="1">
        <v>-64.255366510077593</v>
      </c>
      <c r="CW51" s="1">
        <v>-62.30933256974</v>
      </c>
      <c r="CX51" s="1">
        <v>-59.326325892065299</v>
      </c>
      <c r="CY51" s="1">
        <v>-55.364809117260897</v>
      </c>
      <c r="CZ51" s="1">
        <v>-54.319271107129097</v>
      </c>
      <c r="DA51" s="1">
        <v>-54.0582520851639</v>
      </c>
      <c r="DB51" s="1">
        <v>-54.0582520851639</v>
      </c>
      <c r="DC51" s="1">
        <v>-54.0582520851639</v>
      </c>
      <c r="DD51" s="1">
        <v>-54.319271107129097</v>
      </c>
      <c r="DE51" s="1">
        <v>-55.364809117260897</v>
      </c>
      <c r="DF51" s="1">
        <v>-59.326325892065299</v>
      </c>
      <c r="DG51" s="1">
        <v>-62.30933256974</v>
      </c>
      <c r="DH51" s="1">
        <v>-64.225977153728493</v>
      </c>
      <c r="DI51" s="1">
        <v>-64.863573700504602</v>
      </c>
      <c r="DJ51" s="1">
        <v>-64.925759972493594</v>
      </c>
    </row>
    <row r="52" spans="1:114" x14ac:dyDescent="0.2">
      <c r="A52" s="1">
        <f t="shared" si="6"/>
        <v>0.73500000000000054</v>
      </c>
      <c r="B52" s="1">
        <v>0.72515063146109504</v>
      </c>
      <c r="C52" s="1">
        <v>0.72652266710811497</v>
      </c>
      <c r="D52" s="1">
        <v>0.69382626942049497</v>
      </c>
      <c r="E52" s="1">
        <v>0.50581597087597097</v>
      </c>
      <c r="F52" s="1">
        <v>0.28457488880272802</v>
      </c>
      <c r="G52" s="1">
        <v>0.128904285396889</v>
      </c>
      <c r="H52" s="1">
        <v>3.3817004796402601E-2</v>
      </c>
      <c r="I52" s="1">
        <v>4.2200449871545196E-3</v>
      </c>
      <c r="J52" s="1">
        <v>0</v>
      </c>
      <c r="K52" s="1">
        <v>0</v>
      </c>
      <c r="L52" s="1">
        <v>0</v>
      </c>
      <c r="M52" s="1">
        <v>4.2200449871545196E-3</v>
      </c>
      <c r="N52" s="1">
        <v>3.3817004796402601E-2</v>
      </c>
      <c r="O52" s="1">
        <v>0.128904285396889</v>
      </c>
      <c r="P52" s="1">
        <v>0.28457488880272802</v>
      </c>
      <c r="Q52" s="1">
        <v>0.50125765965140001</v>
      </c>
      <c r="R52" s="1">
        <v>0.69382626942049497</v>
      </c>
      <c r="S52" s="1">
        <v>0.72652266710811497</v>
      </c>
      <c r="U52" s="1">
        <v>0.17845509779507901</v>
      </c>
      <c r="V52" s="1">
        <v>0.17845509779507901</v>
      </c>
      <c r="W52" s="1">
        <v>0.17845509779507901</v>
      </c>
      <c r="X52" s="1">
        <v>0.17845509779507901</v>
      </c>
      <c r="Y52" s="1">
        <v>0.17845509779507901</v>
      </c>
      <c r="Z52" s="1">
        <v>0.17845509779507901</v>
      </c>
      <c r="AA52" s="1">
        <v>0.17845509779507901</v>
      </c>
      <c r="AB52" s="1">
        <v>0.17845509779507901</v>
      </c>
      <c r="AC52" s="1">
        <v>0.17845509779507901</v>
      </c>
      <c r="AD52" s="1">
        <v>0.17845509779507901</v>
      </c>
      <c r="AE52" s="1">
        <v>0.17845509779507901</v>
      </c>
      <c r="AF52" s="1">
        <v>0.17845509779507901</v>
      </c>
      <c r="AG52" s="1">
        <v>0.17845509779507901</v>
      </c>
      <c r="AH52" s="1">
        <v>0.17845509779507901</v>
      </c>
      <c r="AI52" s="1">
        <v>0.17845509779507901</v>
      </c>
      <c r="AJ52" s="1">
        <v>0.17845509779507901</v>
      </c>
      <c r="AK52" s="1">
        <v>0.17845509779507901</v>
      </c>
      <c r="AL52" s="1">
        <v>0.17845509779507901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G52" s="1">
        <v>0.56807680133775196</v>
      </c>
      <c r="BH52" s="1">
        <v>0.57723279285735496</v>
      </c>
      <c r="BI52" s="1">
        <v>0.61449726775956104</v>
      </c>
      <c r="BJ52" s="1">
        <v>0.58746451073486705</v>
      </c>
      <c r="BK52" s="1">
        <v>0.48634623309146102</v>
      </c>
      <c r="BL52" s="1">
        <v>0.246927319418315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.246927319418315</v>
      </c>
      <c r="BU52" s="1">
        <v>0.48634623309146102</v>
      </c>
      <c r="BV52" s="1">
        <v>0.58542802114126902</v>
      </c>
      <c r="BW52" s="1">
        <v>0.61449726775956104</v>
      </c>
      <c r="BX52" s="1">
        <v>0.57723279285735496</v>
      </c>
      <c r="BZ52" s="1">
        <v>0.340361510284587</v>
      </c>
      <c r="CA52" s="1">
        <v>0.32857109984033001</v>
      </c>
      <c r="CB52" s="1">
        <v>0.29491420118343098</v>
      </c>
      <c r="CC52" s="1">
        <v>0.223262092608246</v>
      </c>
      <c r="CD52" s="1">
        <v>5.4942612942613003E-2</v>
      </c>
      <c r="CE52" s="1">
        <v>0</v>
      </c>
      <c r="CF52" s="1">
        <v>0</v>
      </c>
      <c r="CG52" s="1">
        <v>0</v>
      </c>
      <c r="CH52" s="1">
        <v>0</v>
      </c>
      <c r="CI52" s="1">
        <v>0</v>
      </c>
      <c r="CJ52" s="1">
        <v>0</v>
      </c>
      <c r="CK52" s="1">
        <v>0</v>
      </c>
      <c r="CL52" s="1">
        <v>0</v>
      </c>
      <c r="CM52" s="1">
        <v>0</v>
      </c>
      <c r="CN52" s="1">
        <v>5.4942612942613003E-2</v>
      </c>
      <c r="CO52" s="1">
        <v>0.221337841645533</v>
      </c>
      <c r="CP52" s="1">
        <v>0.29491420118343098</v>
      </c>
      <c r="CQ52" s="1">
        <v>0.32857109984033001</v>
      </c>
      <c r="CS52" s="1">
        <v>-64.6644503453943</v>
      </c>
      <c r="CT52" s="1">
        <v>-64.664409391648505</v>
      </c>
      <c r="CU52" s="1">
        <v>-64.578894992171996</v>
      </c>
      <c r="CV52" s="1">
        <v>-63.804535613672897</v>
      </c>
      <c r="CW52" s="1">
        <v>-61.994846880859797</v>
      </c>
      <c r="CX52" s="1">
        <v>-58.988526444793798</v>
      </c>
      <c r="CY52" s="1">
        <v>-54.260954842433001</v>
      </c>
      <c r="CZ52" s="1">
        <v>-53.5352438626036</v>
      </c>
      <c r="DA52" s="1">
        <v>-53.426611682185097</v>
      </c>
      <c r="DB52" s="1">
        <v>-53.426611682185097</v>
      </c>
      <c r="DC52" s="1">
        <v>-53.426611682185097</v>
      </c>
      <c r="DD52" s="1">
        <v>-53.5352438626036</v>
      </c>
      <c r="DE52" s="1">
        <v>-54.260954842433001</v>
      </c>
      <c r="DF52" s="1">
        <v>-58.988526444793798</v>
      </c>
      <c r="DG52" s="1">
        <v>-61.994846880859797</v>
      </c>
      <c r="DH52" s="1">
        <v>-63.779659276458702</v>
      </c>
      <c r="DI52" s="1">
        <v>-64.578894992171996</v>
      </c>
      <c r="DJ52" s="1">
        <v>-64.664409391648505</v>
      </c>
    </row>
    <row r="53" spans="1:114" x14ac:dyDescent="0.2">
      <c r="A53" s="1">
        <f t="shared" si="6"/>
        <v>0.75000000000000056</v>
      </c>
      <c r="B53" s="1">
        <v>0.72584800498372903</v>
      </c>
      <c r="C53" s="1">
        <v>0.72079137896233203</v>
      </c>
      <c r="D53" s="1">
        <v>0.64541358414616501</v>
      </c>
      <c r="E53" s="1">
        <v>0.45078224503042902</v>
      </c>
      <c r="F53" s="1">
        <v>0.24128161988612301</v>
      </c>
      <c r="G53" s="1">
        <v>9.3764408450846604E-2</v>
      </c>
      <c r="H53" s="1">
        <v>2.10371674065295E-2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2.10371674065295E-2</v>
      </c>
      <c r="O53" s="1">
        <v>9.3764408450846604E-2</v>
      </c>
      <c r="P53" s="1">
        <v>0.24128161988612301</v>
      </c>
      <c r="Q53" s="1">
        <v>0.44775494924060599</v>
      </c>
      <c r="R53" s="1">
        <v>0.64541358414616501</v>
      </c>
      <c r="S53" s="1">
        <v>0.72079137896233203</v>
      </c>
      <c r="U53" s="1">
        <v>0.19001162350864401</v>
      </c>
      <c r="V53" s="1">
        <v>0.19001162350864401</v>
      </c>
      <c r="W53" s="1">
        <v>0.19001162350864401</v>
      </c>
      <c r="X53" s="1">
        <v>0.19001162350864401</v>
      </c>
      <c r="Y53" s="1">
        <v>0.19001162350864401</v>
      </c>
      <c r="Z53" s="1">
        <v>0.19001162350864401</v>
      </c>
      <c r="AA53" s="1">
        <v>0.19001162350864401</v>
      </c>
      <c r="AB53" s="1">
        <v>0.19001162350864401</v>
      </c>
      <c r="AC53" s="1">
        <v>0.19001162350864401</v>
      </c>
      <c r="AD53" s="1">
        <v>0.19001162350864401</v>
      </c>
      <c r="AE53" s="1">
        <v>0.19001162350864401</v>
      </c>
      <c r="AF53" s="1">
        <v>0.19001162350864401</v>
      </c>
      <c r="AG53" s="1">
        <v>0.19001162350864401</v>
      </c>
      <c r="AH53" s="1">
        <v>0.19001162350864401</v>
      </c>
      <c r="AI53" s="1">
        <v>0.19001162350864401</v>
      </c>
      <c r="AJ53" s="1">
        <v>0.19001162350864401</v>
      </c>
      <c r="AK53" s="1">
        <v>0.19001162350864401</v>
      </c>
      <c r="AL53" s="1">
        <v>0.19001162350864401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0</v>
      </c>
      <c r="BE53" s="1">
        <v>0</v>
      </c>
      <c r="BG53" s="1">
        <v>0.54719457135178595</v>
      </c>
      <c r="BH53" s="1">
        <v>0.56334689002358795</v>
      </c>
      <c r="BI53" s="1">
        <v>0.59755663053539898</v>
      </c>
      <c r="BJ53" s="1">
        <v>0.59944531040042903</v>
      </c>
      <c r="BK53" s="1">
        <v>0.53550939114335905</v>
      </c>
      <c r="BL53" s="1">
        <v>0.32860861775508299</v>
      </c>
      <c r="BM53" s="1">
        <v>5.8026486308935803E-2</v>
      </c>
      <c r="BN53" s="1">
        <v>0</v>
      </c>
      <c r="BO53" s="1">
        <v>0</v>
      </c>
      <c r="BP53" s="1">
        <v>0</v>
      </c>
      <c r="BQ53" s="1">
        <v>0</v>
      </c>
      <c r="BR53" s="1">
        <v>0</v>
      </c>
      <c r="BS53" s="1">
        <v>5.8026486308935803E-2</v>
      </c>
      <c r="BT53" s="1">
        <v>0.32860861775508299</v>
      </c>
      <c r="BU53" s="1">
        <v>0.53550939114335905</v>
      </c>
      <c r="BV53" s="1">
        <v>0.59826283257188795</v>
      </c>
      <c r="BW53" s="1">
        <v>0.59755663053539898</v>
      </c>
      <c r="BX53" s="1">
        <v>0.56334689002358795</v>
      </c>
      <c r="BZ53" s="1">
        <v>0.35893927867004699</v>
      </c>
      <c r="CA53" s="1">
        <v>0.34358025734948699</v>
      </c>
      <c r="CB53" s="1">
        <v>0.31587104348642803</v>
      </c>
      <c r="CC53" s="1">
        <v>0.25314046210199997</v>
      </c>
      <c r="CD53" s="1">
        <v>0.11413956983187699</v>
      </c>
      <c r="CE53" s="1">
        <v>0</v>
      </c>
      <c r="CF53" s="1">
        <v>0</v>
      </c>
      <c r="CG53" s="1">
        <v>0</v>
      </c>
      <c r="CH53" s="1">
        <v>0</v>
      </c>
      <c r="CI53" s="1">
        <v>0</v>
      </c>
      <c r="CJ53" s="1">
        <v>0</v>
      </c>
      <c r="CK53" s="1">
        <v>0</v>
      </c>
      <c r="CL53" s="1">
        <v>0</v>
      </c>
      <c r="CM53" s="1">
        <v>0</v>
      </c>
      <c r="CN53" s="1">
        <v>0.11413956983187699</v>
      </c>
      <c r="CO53" s="1">
        <v>0.25086634732788499</v>
      </c>
      <c r="CP53" s="1">
        <v>0.31587104348642803</v>
      </c>
      <c r="CQ53" s="1">
        <v>0.34358025734948699</v>
      </c>
      <c r="CS53" s="1">
        <v>-64.445725465501198</v>
      </c>
      <c r="CT53" s="1">
        <v>-64.432642441754595</v>
      </c>
      <c r="CU53" s="1">
        <v>-64.222827370488105</v>
      </c>
      <c r="CV53" s="1">
        <v>-63.445825078723097</v>
      </c>
      <c r="CW53" s="1">
        <v>-61.860179443361702</v>
      </c>
      <c r="CX53" s="1">
        <v>-58.876129869143703</v>
      </c>
      <c r="CY53" s="1">
        <v>-54.519609835714903</v>
      </c>
      <c r="CZ53" s="1">
        <v>-52.883520871912303</v>
      </c>
      <c r="DA53" s="1">
        <v>-52.883520871912303</v>
      </c>
      <c r="DB53" s="1">
        <v>-52.883520871912303</v>
      </c>
      <c r="DC53" s="1">
        <v>-52.883520871912303</v>
      </c>
      <c r="DD53" s="1">
        <v>-52.883520871912303</v>
      </c>
      <c r="DE53" s="1">
        <v>-54.519609835714903</v>
      </c>
      <c r="DF53" s="1">
        <v>-58.876129869143703</v>
      </c>
      <c r="DG53" s="1">
        <v>-61.860179443361702</v>
      </c>
      <c r="DH53" s="1">
        <v>-63.426392428959097</v>
      </c>
      <c r="DI53" s="1">
        <v>-64.222827370488105</v>
      </c>
      <c r="DJ53" s="1">
        <v>-64.432642441754595</v>
      </c>
    </row>
    <row r="54" spans="1:114" x14ac:dyDescent="0.2">
      <c r="A54" s="1">
        <f t="shared" si="6"/>
        <v>0.76500000000000057</v>
      </c>
      <c r="B54" s="1">
        <v>0.71559046876384003</v>
      </c>
      <c r="C54" s="1">
        <v>0.68861467150518096</v>
      </c>
      <c r="D54" s="1">
        <v>0.56212287098793001</v>
      </c>
      <c r="E54" s="1">
        <v>0.38765257369224299</v>
      </c>
      <c r="F54" s="1">
        <v>0.19452152282539001</v>
      </c>
      <c r="G54" s="1">
        <v>6.9495275477352805E-2</v>
      </c>
      <c r="H54" s="1">
        <v>8.1704923174773202E-3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8.1704923174773202E-3</v>
      </c>
      <c r="O54" s="1">
        <v>6.9495275477352805E-2</v>
      </c>
      <c r="P54" s="1">
        <v>0.19452152282539001</v>
      </c>
      <c r="Q54" s="1">
        <v>0.38228600388300898</v>
      </c>
      <c r="R54" s="1">
        <v>0.56212287098793001</v>
      </c>
      <c r="S54" s="1">
        <v>0.68861467150518096</v>
      </c>
      <c r="U54" s="1">
        <v>0.197784007628173</v>
      </c>
      <c r="V54" s="1">
        <v>0.197784007628173</v>
      </c>
      <c r="W54" s="1">
        <v>0.197784007628173</v>
      </c>
      <c r="X54" s="1">
        <v>0.197784007628173</v>
      </c>
      <c r="Y54" s="1">
        <v>0.197784007628173</v>
      </c>
      <c r="Z54" s="1">
        <v>0.197784007628173</v>
      </c>
      <c r="AA54" s="1">
        <v>0.197784007628173</v>
      </c>
      <c r="AB54" s="1">
        <v>0.197784007628173</v>
      </c>
      <c r="AC54" s="1">
        <v>0.197784007628173</v>
      </c>
      <c r="AD54" s="1">
        <v>0.197784007628173</v>
      </c>
      <c r="AE54" s="1">
        <v>0.197784007628173</v>
      </c>
      <c r="AF54" s="1">
        <v>0.197784007628173</v>
      </c>
      <c r="AG54" s="1">
        <v>0.197784007628173</v>
      </c>
      <c r="AH54" s="1">
        <v>0.197784007628173</v>
      </c>
      <c r="AI54" s="1">
        <v>0.197784007628173</v>
      </c>
      <c r="AJ54" s="1">
        <v>0.197784007628173</v>
      </c>
      <c r="AK54" s="1">
        <v>0.197784007628173</v>
      </c>
      <c r="AL54" s="1">
        <v>0.197784007628173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G54" s="1">
        <v>0.52687073367374304</v>
      </c>
      <c r="BH54" s="1">
        <v>0.54187342112335302</v>
      </c>
      <c r="BI54" s="1">
        <v>0.57230580190510205</v>
      </c>
      <c r="BJ54" s="1">
        <v>0.60847812714622596</v>
      </c>
      <c r="BK54" s="1">
        <v>0.56567899907432195</v>
      </c>
      <c r="BL54" s="1">
        <v>0.40417223565946903</v>
      </c>
      <c r="BM54" s="1">
        <v>0.13611108125055801</v>
      </c>
      <c r="BN54" s="1">
        <v>0</v>
      </c>
      <c r="BO54" s="1">
        <v>0</v>
      </c>
      <c r="BP54" s="1">
        <v>0</v>
      </c>
      <c r="BQ54" s="1">
        <v>0</v>
      </c>
      <c r="BR54" s="1">
        <v>0</v>
      </c>
      <c r="BS54" s="1">
        <v>0.13611108125055801</v>
      </c>
      <c r="BT54" s="1">
        <v>0.40417223565946903</v>
      </c>
      <c r="BU54" s="1">
        <v>0.56567899907432195</v>
      </c>
      <c r="BV54" s="1">
        <v>0.60838779897876805</v>
      </c>
      <c r="BW54" s="1">
        <v>0.57230580190510205</v>
      </c>
      <c r="BX54" s="1">
        <v>0.54187342112335302</v>
      </c>
      <c r="BZ54" s="1">
        <v>0.373808490654644</v>
      </c>
      <c r="CA54" s="1">
        <v>0.36814069690992701</v>
      </c>
      <c r="CB54" s="1">
        <v>0.33192979242979198</v>
      </c>
      <c r="CC54" s="1">
        <v>0.27521686860148298</v>
      </c>
      <c r="CD54" s="1">
        <v>0.160601483986099</v>
      </c>
      <c r="CE54" s="1">
        <v>0</v>
      </c>
      <c r="CF54" s="1">
        <v>0</v>
      </c>
      <c r="CG54" s="1">
        <v>0</v>
      </c>
      <c r="CH54" s="1">
        <v>0</v>
      </c>
      <c r="CI54" s="1">
        <v>0</v>
      </c>
      <c r="CJ54" s="1">
        <v>0</v>
      </c>
      <c r="CK54" s="1">
        <v>0</v>
      </c>
      <c r="CL54" s="1">
        <v>0</v>
      </c>
      <c r="CM54" s="1">
        <v>0</v>
      </c>
      <c r="CN54" s="1">
        <v>0.160601483986099</v>
      </c>
      <c r="CO54" s="1">
        <v>0.27413229078613599</v>
      </c>
      <c r="CP54" s="1">
        <v>0.33192979242979198</v>
      </c>
      <c r="CQ54" s="1">
        <v>0.36814069690992701</v>
      </c>
      <c r="CS54" s="1">
        <v>-64.262369819014907</v>
      </c>
      <c r="CT54" s="1">
        <v>-64.198416785179006</v>
      </c>
      <c r="CU54" s="1">
        <v>-63.790720870082602</v>
      </c>
      <c r="CV54" s="1">
        <v>-63.1080513107255</v>
      </c>
      <c r="CW54" s="1">
        <v>-61.690614088603802</v>
      </c>
      <c r="CX54" s="1">
        <v>-58.962184638034401</v>
      </c>
      <c r="CY54" s="1">
        <v>-55.208434684777899</v>
      </c>
      <c r="CZ54" s="1">
        <v>-52.528380930912697</v>
      </c>
      <c r="DA54" s="1">
        <v>-52.528380930912697</v>
      </c>
      <c r="DB54" s="1">
        <v>-52.528380930912697</v>
      </c>
      <c r="DC54" s="1">
        <v>-52.528380930912697</v>
      </c>
      <c r="DD54" s="1">
        <v>-52.528380930912697</v>
      </c>
      <c r="DE54" s="1">
        <v>-55.208434684777899</v>
      </c>
      <c r="DF54" s="1">
        <v>-58.962184638034401</v>
      </c>
      <c r="DG54" s="1">
        <v>-61.690614088603802</v>
      </c>
      <c r="DH54" s="1">
        <v>-63.083542742520997</v>
      </c>
      <c r="DI54" s="1">
        <v>-63.790720870082602</v>
      </c>
      <c r="DJ54" s="1">
        <v>-64.198416785179006</v>
      </c>
    </row>
    <row r="55" spans="1:114" x14ac:dyDescent="0.2">
      <c r="A55" s="1">
        <f t="shared" si="6"/>
        <v>0.78000000000000058</v>
      </c>
      <c r="B55" s="1">
        <v>0.67730706710753397</v>
      </c>
      <c r="C55" s="1">
        <v>0.63566772236912905</v>
      </c>
      <c r="D55" s="1">
        <v>0.49328462290220798</v>
      </c>
      <c r="E55" s="1">
        <v>0.31351588999202701</v>
      </c>
      <c r="F55" s="1">
        <v>0.15275392548512101</v>
      </c>
      <c r="G55" s="1">
        <v>4.4320358503196502E-2</v>
      </c>
      <c r="H55" s="1">
        <v>4.7477510052403998E-3</v>
      </c>
      <c r="I55" s="1">
        <v>0</v>
      </c>
      <c r="J55" s="1">
        <v>1.9101621890072499E-3</v>
      </c>
      <c r="K55" s="1">
        <v>2.5647848443526599E-3</v>
      </c>
      <c r="L55" s="1">
        <v>1.9101621890072499E-3</v>
      </c>
      <c r="M55" s="1">
        <v>0</v>
      </c>
      <c r="N55" s="1">
        <v>4.7477510052403998E-3</v>
      </c>
      <c r="O55" s="1">
        <v>4.4320358503196502E-2</v>
      </c>
      <c r="P55" s="1">
        <v>0.15275392548512101</v>
      </c>
      <c r="Q55" s="1">
        <v>0.308737144608003</v>
      </c>
      <c r="R55" s="1">
        <v>0.49328462290220798</v>
      </c>
      <c r="S55" s="1">
        <v>0.63566772236912905</v>
      </c>
      <c r="U55" s="1">
        <v>0.204155266434459</v>
      </c>
      <c r="V55" s="1">
        <v>0.204155266434459</v>
      </c>
      <c r="W55" s="1">
        <v>0.204155266434459</v>
      </c>
      <c r="X55" s="1">
        <v>0.204155266434459</v>
      </c>
      <c r="Y55" s="1">
        <v>0.204155266434459</v>
      </c>
      <c r="Z55" s="1">
        <v>0.204155266434459</v>
      </c>
      <c r="AA55" s="1">
        <v>0.204155266434459</v>
      </c>
      <c r="AB55" s="1">
        <v>0.204155266434459</v>
      </c>
      <c r="AC55" s="1">
        <v>0.204155266434459</v>
      </c>
      <c r="AD55" s="1">
        <v>0.204155266434459</v>
      </c>
      <c r="AE55" s="1">
        <v>0.204155266434459</v>
      </c>
      <c r="AF55" s="1">
        <v>0.204155266434459</v>
      </c>
      <c r="AG55" s="1">
        <v>0.204155266434459</v>
      </c>
      <c r="AH55" s="1">
        <v>0.204155266434459</v>
      </c>
      <c r="AI55" s="1">
        <v>0.204155266434459</v>
      </c>
      <c r="AJ55" s="1">
        <v>0.204155266434459</v>
      </c>
      <c r="AK55" s="1">
        <v>0.204155266434459</v>
      </c>
      <c r="AL55" s="1">
        <v>0.204155266434459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G55" s="1">
        <v>0.50602956194571203</v>
      </c>
      <c r="BH55" s="1">
        <v>0.52114721251754104</v>
      </c>
      <c r="BI55" s="1">
        <v>0.56043175371017195</v>
      </c>
      <c r="BJ55" s="1">
        <v>0.61007118755412004</v>
      </c>
      <c r="BK55" s="1">
        <v>0.57779118516527705</v>
      </c>
      <c r="BL55" s="1">
        <v>0.46344393681507301</v>
      </c>
      <c r="BM55" s="1">
        <v>0.216848039654811</v>
      </c>
      <c r="BN55" s="1">
        <v>3.3943683000376501E-3</v>
      </c>
      <c r="BO55" s="1">
        <v>0</v>
      </c>
      <c r="BP55" s="1">
        <v>0</v>
      </c>
      <c r="BQ55" s="1">
        <v>0</v>
      </c>
      <c r="BR55" s="1">
        <v>3.3943683000376501E-3</v>
      </c>
      <c r="BS55" s="1">
        <v>0.216848039654811</v>
      </c>
      <c r="BT55" s="1">
        <v>0.46344393681507301</v>
      </c>
      <c r="BU55" s="1">
        <v>0.57779118516527705</v>
      </c>
      <c r="BV55" s="1">
        <v>0.61211588879930601</v>
      </c>
      <c r="BW55" s="1">
        <v>0.56043175371017195</v>
      </c>
      <c r="BX55" s="1">
        <v>0.52114721251754104</v>
      </c>
      <c r="BZ55" s="1">
        <v>0.38021099840330502</v>
      </c>
      <c r="CA55" s="1">
        <v>0.37461317742086903</v>
      </c>
      <c r="CB55" s="1">
        <v>0.347323800131492</v>
      </c>
      <c r="CC55" s="1">
        <v>0.29932248520709998</v>
      </c>
      <c r="CD55" s="1">
        <v>0.20450939231708401</v>
      </c>
      <c r="CE55" s="1">
        <v>2.0935850474312099E-2</v>
      </c>
      <c r="CF55" s="1">
        <v>0</v>
      </c>
      <c r="CG55" s="1">
        <v>0</v>
      </c>
      <c r="CH55" s="1">
        <v>0</v>
      </c>
      <c r="CI55" s="1">
        <v>0</v>
      </c>
      <c r="CJ55" s="1">
        <v>0</v>
      </c>
      <c r="CK55" s="1">
        <v>0</v>
      </c>
      <c r="CL55" s="1">
        <v>0</v>
      </c>
      <c r="CM55" s="1">
        <v>2.0935850474312099E-2</v>
      </c>
      <c r="CN55" s="1">
        <v>0.20450939231708401</v>
      </c>
      <c r="CO55" s="1">
        <v>0.29729327510096698</v>
      </c>
      <c r="CP55" s="1">
        <v>0.347323800131492</v>
      </c>
      <c r="CQ55" s="1">
        <v>0.37461317742086903</v>
      </c>
      <c r="CS55" s="1">
        <v>-64.003278760408605</v>
      </c>
      <c r="CT55" s="1">
        <v>-63.889979124606498</v>
      </c>
      <c r="CU55" s="1">
        <v>-63.432517353735101</v>
      </c>
      <c r="CV55" s="1">
        <v>-62.730457585734698</v>
      </c>
      <c r="CW55" s="1">
        <v>-61.510875822900204</v>
      </c>
      <c r="CX55" s="1">
        <v>-59.108173482316502</v>
      </c>
      <c r="CY55" s="1">
        <v>-56.030200792660096</v>
      </c>
      <c r="CZ55" s="1">
        <v>-52.318700798166503</v>
      </c>
      <c r="DA55" s="1">
        <v>-52.293853534972499</v>
      </c>
      <c r="DB55" s="1">
        <v>-52.311180717423397</v>
      </c>
      <c r="DC55" s="1">
        <v>-52.293853534972499</v>
      </c>
      <c r="DD55" s="1">
        <v>-52.318700798166503</v>
      </c>
      <c r="DE55" s="1">
        <v>-56.030200792660096</v>
      </c>
      <c r="DF55" s="1">
        <v>-59.108173482316502</v>
      </c>
      <c r="DG55" s="1">
        <v>-61.510875822900204</v>
      </c>
      <c r="DH55" s="1">
        <v>-62.709942383052699</v>
      </c>
      <c r="DI55" s="1">
        <v>-63.432517353735101</v>
      </c>
      <c r="DJ55" s="1">
        <v>-63.889979124606498</v>
      </c>
    </row>
    <row r="56" spans="1:114" x14ac:dyDescent="0.2">
      <c r="A56" s="1">
        <f t="shared" si="6"/>
        <v>0.7950000000000006</v>
      </c>
      <c r="B56" s="1">
        <v>0.61107261403256496</v>
      </c>
      <c r="C56" s="1">
        <v>0.54961824230622303</v>
      </c>
      <c r="D56" s="1">
        <v>0.44023079659793501</v>
      </c>
      <c r="E56" s="1">
        <v>0.26589275979791999</v>
      </c>
      <c r="F56" s="1">
        <v>0.115177249103668</v>
      </c>
      <c r="G56" s="1">
        <v>2.69194195524214E-2</v>
      </c>
      <c r="H56" s="1">
        <v>0</v>
      </c>
      <c r="I56" s="1">
        <v>0</v>
      </c>
      <c r="J56" s="1">
        <v>5.5319622270527998E-3</v>
      </c>
      <c r="K56" s="1">
        <v>8.36420718487485E-3</v>
      </c>
      <c r="L56" s="1">
        <v>5.5319622270527998E-3</v>
      </c>
      <c r="M56" s="1">
        <v>0</v>
      </c>
      <c r="N56" s="1">
        <v>0</v>
      </c>
      <c r="O56" s="1">
        <v>2.69194195524214E-2</v>
      </c>
      <c r="P56" s="1">
        <v>0.115177249103668</v>
      </c>
      <c r="Q56" s="1">
        <v>0.26314468061007101</v>
      </c>
      <c r="R56" s="1">
        <v>0.44023079659793501</v>
      </c>
      <c r="S56" s="1">
        <v>0.54961824230622303</v>
      </c>
      <c r="U56" s="1">
        <v>0.208987493892732</v>
      </c>
      <c r="V56" s="1">
        <v>0.208987493892732</v>
      </c>
      <c r="W56" s="1">
        <v>0.208987493892732</v>
      </c>
      <c r="X56" s="1">
        <v>0.208987493892732</v>
      </c>
      <c r="Y56" s="1">
        <v>0.208987493892732</v>
      </c>
      <c r="Z56" s="1">
        <v>0.208987493892732</v>
      </c>
      <c r="AA56" s="1">
        <v>0.208987493892732</v>
      </c>
      <c r="AB56" s="1">
        <v>0.208987493892732</v>
      </c>
      <c r="AC56" s="1">
        <v>0.208987493892732</v>
      </c>
      <c r="AD56" s="1">
        <v>0.208987493892732</v>
      </c>
      <c r="AE56" s="1">
        <v>0.208987493892732</v>
      </c>
      <c r="AF56" s="1">
        <v>0.208987493892732</v>
      </c>
      <c r="AG56" s="1">
        <v>0.208987493892732</v>
      </c>
      <c r="AH56" s="1">
        <v>0.208987493892732</v>
      </c>
      <c r="AI56" s="1">
        <v>0.208987493892732</v>
      </c>
      <c r="AJ56" s="1">
        <v>0.208987493892732</v>
      </c>
      <c r="AK56" s="1">
        <v>0.208987493892732</v>
      </c>
      <c r="AL56" s="1">
        <v>0.208987493892732</v>
      </c>
      <c r="AN56" s="1">
        <v>2.1613566523767998E-2</v>
      </c>
      <c r="AO56" s="1">
        <v>2.1613566523767998E-2</v>
      </c>
      <c r="AP56" s="1">
        <v>2.1613566523767998E-2</v>
      </c>
      <c r="AQ56" s="1">
        <v>2.1613566523767998E-2</v>
      </c>
      <c r="AR56" s="1">
        <v>2.1613566523767998E-2</v>
      </c>
      <c r="AS56" s="1">
        <v>2.1613566523767998E-2</v>
      </c>
      <c r="AT56" s="1">
        <v>2.1613566523767998E-2</v>
      </c>
      <c r="AU56" s="1">
        <v>2.1613566523767998E-2</v>
      </c>
      <c r="AV56" s="1">
        <v>2.1613566523767998E-2</v>
      </c>
      <c r="AW56" s="1">
        <v>2.1613566523767998E-2</v>
      </c>
      <c r="AX56" s="1">
        <v>2.1613566523767998E-2</v>
      </c>
      <c r="AY56" s="1">
        <v>2.1613566523767998E-2</v>
      </c>
      <c r="AZ56" s="1">
        <v>2.1613566523767998E-2</v>
      </c>
      <c r="BA56" s="1">
        <v>2.1613566523767998E-2</v>
      </c>
      <c r="BB56" s="1">
        <v>2.1613566523767998E-2</v>
      </c>
      <c r="BC56" s="1">
        <v>2.1613566523767998E-2</v>
      </c>
      <c r="BD56" s="1">
        <v>2.1613566523767998E-2</v>
      </c>
      <c r="BE56" s="1">
        <v>2.1613566523767998E-2</v>
      </c>
      <c r="BG56" s="1">
        <v>0.476722177431393</v>
      </c>
      <c r="BH56" s="1">
        <v>0.49355606318492501</v>
      </c>
      <c r="BI56" s="1">
        <v>0.54009149272895496</v>
      </c>
      <c r="BJ56" s="1">
        <v>0.59216978709426804</v>
      </c>
      <c r="BK56" s="1">
        <v>0.60189238257338096</v>
      </c>
      <c r="BL56" s="1">
        <v>0.50800035832661306</v>
      </c>
      <c r="BM56" s="1">
        <v>0.28898739884738001</v>
      </c>
      <c r="BN56" s="1">
        <v>7.8194302606824903E-2</v>
      </c>
      <c r="BO56" s="1">
        <v>0</v>
      </c>
      <c r="BP56" s="1">
        <v>0</v>
      </c>
      <c r="BQ56" s="1">
        <v>0</v>
      </c>
      <c r="BR56" s="1">
        <v>7.8194302606824903E-2</v>
      </c>
      <c r="BS56" s="1">
        <v>0.28898739884738001</v>
      </c>
      <c r="BT56" s="1">
        <v>0.50800035832661306</v>
      </c>
      <c r="BU56" s="1">
        <v>0.60189238257338096</v>
      </c>
      <c r="BV56" s="1">
        <v>0.59371357759264098</v>
      </c>
      <c r="BW56" s="1">
        <v>0.54009149272895496</v>
      </c>
      <c r="BX56" s="1">
        <v>0.49355606318492501</v>
      </c>
      <c r="BZ56" s="1">
        <v>0.39581492439184701</v>
      </c>
      <c r="CA56" s="1">
        <v>0.38717328825021002</v>
      </c>
      <c r="CB56" s="1">
        <v>0.36810571052878699</v>
      </c>
      <c r="CC56" s="1">
        <v>0.32048924579693799</v>
      </c>
      <c r="CD56" s="1">
        <v>0.23676683572837301</v>
      </c>
      <c r="CE56" s="1">
        <v>8.1602235371465701E-2</v>
      </c>
      <c r="CF56" s="1">
        <v>0</v>
      </c>
      <c r="CG56" s="1">
        <v>0</v>
      </c>
      <c r="CH56" s="1">
        <v>0</v>
      </c>
      <c r="CI56" s="1">
        <v>0</v>
      </c>
      <c r="CJ56" s="1">
        <v>0</v>
      </c>
      <c r="CK56" s="1">
        <v>0</v>
      </c>
      <c r="CL56" s="1">
        <v>0</v>
      </c>
      <c r="CM56" s="1">
        <v>8.1602235371465701E-2</v>
      </c>
      <c r="CN56" s="1">
        <v>0.23676683572837301</v>
      </c>
      <c r="CO56" s="1">
        <v>0.31853000845308499</v>
      </c>
      <c r="CP56" s="1">
        <v>0.36810571052878699</v>
      </c>
      <c r="CQ56" s="1">
        <v>0.38717328825021002</v>
      </c>
      <c r="CS56" s="1">
        <v>-63.255631437597998</v>
      </c>
      <c r="CT56" s="1">
        <v>-63.053378481673001</v>
      </c>
      <c r="CU56" s="1">
        <v>-62.700623641913197</v>
      </c>
      <c r="CV56" s="1">
        <v>-61.9551348434942</v>
      </c>
      <c r="CW56" s="1">
        <v>-60.880283243408897</v>
      </c>
      <c r="CX56" s="1">
        <v>-58.900986093607401</v>
      </c>
      <c r="CY56" s="1">
        <v>-55.898794138486501</v>
      </c>
      <c r="CZ56" s="1">
        <v>-52.744905320111599</v>
      </c>
      <c r="DA56" s="1">
        <v>-51.261647591021401</v>
      </c>
      <c r="DB56" s="1">
        <v>-51.337299115574801</v>
      </c>
      <c r="DC56" s="1">
        <v>-51.261647591021401</v>
      </c>
      <c r="DD56" s="1">
        <v>-52.744905320111599</v>
      </c>
      <c r="DE56" s="1">
        <v>-55.898794138486501</v>
      </c>
      <c r="DF56" s="1">
        <v>-58.900986093607401</v>
      </c>
      <c r="DG56" s="1">
        <v>-60.880283243408897</v>
      </c>
      <c r="DH56" s="1">
        <v>-61.940776250051201</v>
      </c>
      <c r="DI56" s="1">
        <v>-62.700623641913197</v>
      </c>
      <c r="DJ56" s="1">
        <v>-63.053378481673001</v>
      </c>
    </row>
    <row r="57" spans="1:114" x14ac:dyDescent="0.2">
      <c r="A57" s="1">
        <f t="shared" si="6"/>
        <v>0.81000000000000061</v>
      </c>
      <c r="B57" s="1">
        <v>0.52638581786446004</v>
      </c>
      <c r="C57" s="1">
        <v>0.48638570169362499</v>
      </c>
      <c r="D57" s="1">
        <v>0.37109730033500699</v>
      </c>
      <c r="E57" s="1">
        <v>0.21685885098331201</v>
      </c>
      <c r="F57" s="1">
        <v>8.1287835025796298E-2</v>
      </c>
      <c r="G57" s="1">
        <v>1.47167188709347E-2</v>
      </c>
      <c r="H57" s="1">
        <v>0</v>
      </c>
      <c r="I57" s="1">
        <v>1.7431666136636099E-3</v>
      </c>
      <c r="J57" s="1">
        <v>9.6440612743059605E-3</v>
      </c>
      <c r="K57" s="1">
        <v>1.0247917274748299E-2</v>
      </c>
      <c r="L57" s="1">
        <v>9.6440612743059605E-3</v>
      </c>
      <c r="M57" s="1">
        <v>1.7431666136636099E-3</v>
      </c>
      <c r="N57" s="1">
        <v>0</v>
      </c>
      <c r="O57" s="1">
        <v>1.47167188709347E-2</v>
      </c>
      <c r="P57" s="1">
        <v>8.1287835025796298E-2</v>
      </c>
      <c r="Q57" s="1">
        <v>0.214392660326643</v>
      </c>
      <c r="R57" s="1">
        <v>0.37109730033500699</v>
      </c>
      <c r="S57" s="1">
        <v>0.48638570169362499</v>
      </c>
      <c r="U57" s="1">
        <v>0.214365829248687</v>
      </c>
      <c r="V57" s="1">
        <v>0.214365829248687</v>
      </c>
      <c r="W57" s="1">
        <v>0.214365829248687</v>
      </c>
      <c r="X57" s="1">
        <v>0.214365829248687</v>
      </c>
      <c r="Y57" s="1">
        <v>0.214365829248687</v>
      </c>
      <c r="Z57" s="1">
        <v>0.214365829248687</v>
      </c>
      <c r="AA57" s="1">
        <v>0.214365829248687</v>
      </c>
      <c r="AB57" s="1">
        <v>0.214365829248687</v>
      </c>
      <c r="AC57" s="1">
        <v>0.214365829248687</v>
      </c>
      <c r="AD57" s="1">
        <v>0.214365829248687</v>
      </c>
      <c r="AE57" s="1">
        <v>0.214365829248687</v>
      </c>
      <c r="AF57" s="1">
        <v>0.214365829248687</v>
      </c>
      <c r="AG57" s="1">
        <v>0.214365829248687</v>
      </c>
      <c r="AH57" s="1">
        <v>0.214365829248687</v>
      </c>
      <c r="AI57" s="1">
        <v>0.214365829248687</v>
      </c>
      <c r="AJ57" s="1">
        <v>0.214365829248687</v>
      </c>
      <c r="AK57" s="1">
        <v>0.214365829248687</v>
      </c>
      <c r="AL57" s="1">
        <v>0.214365829248687</v>
      </c>
      <c r="AN57" s="1">
        <v>3.4727493455745599E-2</v>
      </c>
      <c r="AO57" s="1">
        <v>3.4727493455745599E-2</v>
      </c>
      <c r="AP57" s="1">
        <v>3.4727493455745599E-2</v>
      </c>
      <c r="AQ57" s="1">
        <v>3.4727493455745599E-2</v>
      </c>
      <c r="AR57" s="1">
        <v>3.4727493455745599E-2</v>
      </c>
      <c r="AS57" s="1">
        <v>3.4727493455745599E-2</v>
      </c>
      <c r="AT57" s="1">
        <v>3.4727493455745599E-2</v>
      </c>
      <c r="AU57" s="1">
        <v>3.4727493455745599E-2</v>
      </c>
      <c r="AV57" s="1">
        <v>3.4727493455745599E-2</v>
      </c>
      <c r="AW57" s="1">
        <v>3.4727493455745599E-2</v>
      </c>
      <c r="AX57" s="1">
        <v>3.4727493455745599E-2</v>
      </c>
      <c r="AY57" s="1">
        <v>3.4727493455745599E-2</v>
      </c>
      <c r="AZ57" s="1">
        <v>3.4727493455745599E-2</v>
      </c>
      <c r="BA57" s="1">
        <v>3.4727493455745599E-2</v>
      </c>
      <c r="BB57" s="1">
        <v>3.4727493455745599E-2</v>
      </c>
      <c r="BC57" s="1">
        <v>3.4727493455745599E-2</v>
      </c>
      <c r="BD57" s="1">
        <v>3.4727493455745599E-2</v>
      </c>
      <c r="BE57" s="1">
        <v>3.4727493455745599E-2</v>
      </c>
      <c r="BG57" s="1">
        <v>0.45312189077010301</v>
      </c>
      <c r="BH57" s="1">
        <v>0.47015285616172298</v>
      </c>
      <c r="BI57" s="1">
        <v>0.52056418525485904</v>
      </c>
      <c r="BJ57" s="1">
        <v>0.56945635880438195</v>
      </c>
      <c r="BK57" s="1">
        <v>0.60658944728119502</v>
      </c>
      <c r="BL57" s="1">
        <v>0.54983051151124196</v>
      </c>
      <c r="BM57" s="1">
        <v>0.35921344322016102</v>
      </c>
      <c r="BN57" s="1">
        <v>0.15104807548747201</v>
      </c>
      <c r="BO57" s="1">
        <v>1.1860581086326399E-2</v>
      </c>
      <c r="BP57" s="1">
        <v>0</v>
      </c>
      <c r="BQ57" s="1">
        <v>1.1860581086326399E-2</v>
      </c>
      <c r="BR57" s="1">
        <v>0.15104807548747201</v>
      </c>
      <c r="BS57" s="1">
        <v>0.35921344322016102</v>
      </c>
      <c r="BT57" s="1">
        <v>0.54983051151124196</v>
      </c>
      <c r="BU57" s="1">
        <v>0.60658944728119502</v>
      </c>
      <c r="BV57" s="1">
        <v>0.570244677356743</v>
      </c>
      <c r="BW57" s="1">
        <v>0.52056418525485904</v>
      </c>
      <c r="BX57" s="1">
        <v>0.47015285616172298</v>
      </c>
      <c r="BZ57" s="1">
        <v>0.40442157415234198</v>
      </c>
      <c r="CA57" s="1">
        <v>0.39854386212078502</v>
      </c>
      <c r="CB57" s="1">
        <v>0.37674734667042298</v>
      </c>
      <c r="CC57" s="1">
        <v>0.33567333521179599</v>
      </c>
      <c r="CD57" s="1">
        <v>0.26234188034188</v>
      </c>
      <c r="CE57" s="1">
        <v>0.13320714755330099</v>
      </c>
      <c r="CF57" s="1">
        <v>0</v>
      </c>
      <c r="CG57" s="1">
        <v>0</v>
      </c>
      <c r="CH57" s="1">
        <v>0</v>
      </c>
      <c r="CI57" s="1">
        <v>0</v>
      </c>
      <c r="CJ57" s="1">
        <v>0</v>
      </c>
      <c r="CK57" s="1">
        <v>0</v>
      </c>
      <c r="CL57" s="1">
        <v>0</v>
      </c>
      <c r="CM57" s="1">
        <v>0.13320714755330099</v>
      </c>
      <c r="CN57" s="1">
        <v>0.26234188034188</v>
      </c>
      <c r="CO57" s="1">
        <v>0.33392401615478501</v>
      </c>
      <c r="CP57" s="1">
        <v>0.37674734667042298</v>
      </c>
      <c r="CQ57" s="1">
        <v>0.39854386212078502</v>
      </c>
      <c r="CS57" s="1">
        <v>-62.548473755702901</v>
      </c>
      <c r="CT57" s="1">
        <v>-62.416707300759398</v>
      </c>
      <c r="CU57" s="1">
        <v>-62.005411971262603</v>
      </c>
      <c r="CV57" s="1">
        <v>-61.289011116564602</v>
      </c>
      <c r="CW57" s="1">
        <v>-60.371313237696903</v>
      </c>
      <c r="CX57" s="1">
        <v>-58.902127428703203</v>
      </c>
      <c r="CY57" s="1">
        <v>-56.0832757020207</v>
      </c>
      <c r="CZ57" s="1">
        <v>-53.361589295949898</v>
      </c>
      <c r="DA57" s="1">
        <v>-50.898405419260698</v>
      </c>
      <c r="DB57" s="1">
        <v>-50.647271448544799</v>
      </c>
      <c r="DC57" s="1">
        <v>-50.898405419260698</v>
      </c>
      <c r="DD57" s="1">
        <v>-53.361589295949898</v>
      </c>
      <c r="DE57" s="1">
        <v>-56.0832757020207</v>
      </c>
      <c r="DF57" s="1">
        <v>-58.902127428703203</v>
      </c>
      <c r="DG57" s="1">
        <v>-60.371313237696903</v>
      </c>
      <c r="DH57" s="1">
        <v>-61.272734866925497</v>
      </c>
      <c r="DI57" s="1">
        <v>-62.005411971262603</v>
      </c>
      <c r="DJ57" s="1">
        <v>-62.416707300759398</v>
      </c>
    </row>
    <row r="58" spans="1:114" x14ac:dyDescent="0.2">
      <c r="A58" s="1">
        <f t="shared" si="6"/>
        <v>0.82500000000000062</v>
      </c>
      <c r="B58" s="1">
        <v>0.46803088401649001</v>
      </c>
      <c r="C58" s="1">
        <v>0.43265988519417098</v>
      </c>
      <c r="D58" s="1">
        <v>0.30104332446078402</v>
      </c>
      <c r="E58" s="1">
        <v>0.17223629728697301</v>
      </c>
      <c r="F58" s="1">
        <v>6.0472170550402299E-2</v>
      </c>
      <c r="G58" s="1">
        <v>5.2567535188860603E-3</v>
      </c>
      <c r="H58" s="1">
        <v>0</v>
      </c>
      <c r="I58" s="1">
        <v>6.35224449313921E-3</v>
      </c>
      <c r="J58" s="1">
        <v>1.1275274054260299E-2</v>
      </c>
      <c r="K58" s="1">
        <v>1.3100201701612101E-2</v>
      </c>
      <c r="L58" s="1">
        <v>1.1275274054260299E-2</v>
      </c>
      <c r="M58" s="1">
        <v>6.35224449313921E-3</v>
      </c>
      <c r="N58" s="1">
        <v>0</v>
      </c>
      <c r="O58" s="1">
        <v>5.2567535188860603E-3</v>
      </c>
      <c r="P58" s="1">
        <v>6.0472170550402299E-2</v>
      </c>
      <c r="Q58" s="1">
        <v>0.17007470655973</v>
      </c>
      <c r="R58" s="1">
        <v>0.30104332446078402</v>
      </c>
      <c r="S58" s="1">
        <v>0.43265988519417098</v>
      </c>
      <c r="U58" s="1">
        <v>0.21937457643146399</v>
      </c>
      <c r="V58" s="1">
        <v>0.21937457643146399</v>
      </c>
      <c r="W58" s="1">
        <v>0.21937457643146399</v>
      </c>
      <c r="X58" s="1">
        <v>0.21937457643146399</v>
      </c>
      <c r="Y58" s="1">
        <v>0.21937457643146399</v>
      </c>
      <c r="Z58" s="1">
        <v>0.21937457643146399</v>
      </c>
      <c r="AA58" s="1">
        <v>0.21937457643146399</v>
      </c>
      <c r="AB58" s="1">
        <v>0.21937457643146399</v>
      </c>
      <c r="AC58" s="1">
        <v>0.21937457643146399</v>
      </c>
      <c r="AD58" s="1">
        <v>0.21937457643146399</v>
      </c>
      <c r="AE58" s="1">
        <v>0.21937457643146399</v>
      </c>
      <c r="AF58" s="1">
        <v>0.21937457643146399</v>
      </c>
      <c r="AG58" s="1">
        <v>0.21937457643146399</v>
      </c>
      <c r="AH58" s="1">
        <v>0.21937457643146399</v>
      </c>
      <c r="AI58" s="1">
        <v>0.21937457643146399</v>
      </c>
      <c r="AJ58" s="1">
        <v>0.21937457643146399</v>
      </c>
      <c r="AK58" s="1">
        <v>0.21937457643146399</v>
      </c>
      <c r="AL58" s="1">
        <v>0.21937457643146399</v>
      </c>
      <c r="AN58" s="1">
        <v>5.0973178041655597E-2</v>
      </c>
      <c r="AO58" s="1">
        <v>5.0973178041655597E-2</v>
      </c>
      <c r="AP58" s="1">
        <v>5.0973178041655597E-2</v>
      </c>
      <c r="AQ58" s="1">
        <v>5.0973178041655597E-2</v>
      </c>
      <c r="AR58" s="1">
        <v>5.0973178041655597E-2</v>
      </c>
      <c r="AS58" s="1">
        <v>5.0973178041655597E-2</v>
      </c>
      <c r="AT58" s="1">
        <v>5.0973178041655597E-2</v>
      </c>
      <c r="AU58" s="1">
        <v>5.0973178041655597E-2</v>
      </c>
      <c r="AV58" s="1">
        <v>5.0973178041655597E-2</v>
      </c>
      <c r="AW58" s="1">
        <v>5.0973178041655597E-2</v>
      </c>
      <c r="AX58" s="1">
        <v>5.0973178041655597E-2</v>
      </c>
      <c r="AY58" s="1">
        <v>5.0973178041655597E-2</v>
      </c>
      <c r="AZ58" s="1">
        <v>5.0973178041655597E-2</v>
      </c>
      <c r="BA58" s="1">
        <v>5.0973178041655597E-2</v>
      </c>
      <c r="BB58" s="1">
        <v>5.0973178041655597E-2</v>
      </c>
      <c r="BC58" s="1">
        <v>5.0973178041655597E-2</v>
      </c>
      <c r="BD58" s="1">
        <v>5.0973178041655597E-2</v>
      </c>
      <c r="BE58" s="1">
        <v>5.0973178041655597E-2</v>
      </c>
      <c r="BG58" s="1">
        <v>0.42940664098659098</v>
      </c>
      <c r="BH58" s="1">
        <v>0.44425330705604599</v>
      </c>
      <c r="BI58" s="1">
        <v>0.48881794021917602</v>
      </c>
      <c r="BJ58" s="1">
        <v>0.55505312192062894</v>
      </c>
      <c r="BK58" s="1">
        <v>0.61382391232942102</v>
      </c>
      <c r="BL58" s="1">
        <v>0.57305306219952701</v>
      </c>
      <c r="BM58" s="1">
        <v>0.42963656723103</v>
      </c>
      <c r="BN58" s="1">
        <v>0.227326107079935</v>
      </c>
      <c r="BO58" s="1">
        <v>8.7087521275642704E-2</v>
      </c>
      <c r="BP58" s="1">
        <v>3.0279315596164699E-2</v>
      </c>
      <c r="BQ58" s="1">
        <v>8.7087521275642704E-2</v>
      </c>
      <c r="BR58" s="1">
        <v>0.227326107079935</v>
      </c>
      <c r="BS58" s="1">
        <v>0.42963656723103</v>
      </c>
      <c r="BT58" s="1">
        <v>0.57305306219952701</v>
      </c>
      <c r="BU58" s="1">
        <v>0.61382391232942102</v>
      </c>
      <c r="BV58" s="1">
        <v>0.55695001343724604</v>
      </c>
      <c r="BW58" s="1">
        <v>0.48881794021917602</v>
      </c>
      <c r="BX58" s="1">
        <v>0.44425330705604599</v>
      </c>
      <c r="BZ58" s="1">
        <v>0.41418277449046598</v>
      </c>
      <c r="CA58" s="1">
        <v>0.40889983093829202</v>
      </c>
      <c r="CB58" s="1">
        <v>0.38930745749976498</v>
      </c>
      <c r="CC58" s="1">
        <v>0.35526570865032298</v>
      </c>
      <c r="CD58" s="1">
        <v>0.28893153000845301</v>
      </c>
      <c r="CE58" s="1">
        <v>0.18078862590400999</v>
      </c>
      <c r="CF58" s="1">
        <v>0</v>
      </c>
      <c r="CG58" s="1">
        <v>0</v>
      </c>
      <c r="CH58" s="1">
        <v>0</v>
      </c>
      <c r="CI58" s="1">
        <v>0</v>
      </c>
      <c r="CJ58" s="1">
        <v>0</v>
      </c>
      <c r="CK58" s="1">
        <v>0</v>
      </c>
      <c r="CL58" s="1">
        <v>0</v>
      </c>
      <c r="CM58" s="1">
        <v>0.18078862590400999</v>
      </c>
      <c r="CN58" s="1">
        <v>0.28893153000845301</v>
      </c>
      <c r="CO58" s="1">
        <v>0.35288663473278797</v>
      </c>
      <c r="CP58" s="1">
        <v>0.38930745749976498</v>
      </c>
      <c r="CQ58" s="1">
        <v>0.40889983093829202</v>
      </c>
      <c r="CS58" s="1">
        <v>-61.850889410240597</v>
      </c>
      <c r="CT58" s="1">
        <v>-61.722103375916802</v>
      </c>
      <c r="CU58" s="1">
        <v>-61.176146677305901</v>
      </c>
      <c r="CV58" s="1">
        <v>-60.611790019370297</v>
      </c>
      <c r="CW58" s="1">
        <v>-59.909825085982703</v>
      </c>
      <c r="CX58" s="1">
        <v>-58.7217565182047</v>
      </c>
      <c r="CY58" s="1">
        <v>-56.161224939954501</v>
      </c>
      <c r="CZ58" s="1">
        <v>-53.869602751041903</v>
      </c>
      <c r="DA58" s="1">
        <v>-51.685568638152901</v>
      </c>
      <c r="DB58" s="1">
        <v>-50.589936030655103</v>
      </c>
      <c r="DC58" s="1">
        <v>-51.685568638152901</v>
      </c>
      <c r="DD58" s="1">
        <v>-53.869602751041903</v>
      </c>
      <c r="DE58" s="1">
        <v>-56.161224939954501</v>
      </c>
      <c r="DF58" s="1">
        <v>-58.7217565182047</v>
      </c>
      <c r="DG58" s="1">
        <v>-59.909825085982703</v>
      </c>
      <c r="DH58" s="1">
        <v>-60.597728462767599</v>
      </c>
      <c r="DI58" s="1">
        <v>-61.176146677305901</v>
      </c>
      <c r="DJ58" s="1">
        <v>-61.722103375916802</v>
      </c>
    </row>
    <row r="59" spans="1:114" x14ac:dyDescent="0.2">
      <c r="A59" s="1">
        <f t="shared" si="6"/>
        <v>0.84000000000000064</v>
      </c>
      <c r="B59" s="1">
        <v>0.41256296967505401</v>
      </c>
      <c r="C59" s="1">
        <v>0.36042695105286998</v>
      </c>
      <c r="D59" s="1">
        <v>0.25760710733168501</v>
      </c>
      <c r="E59" s="1">
        <v>0.13275319941740299</v>
      </c>
      <c r="F59" s="1">
        <v>3.6062761293618802E-2</v>
      </c>
      <c r="G59" s="1">
        <v>8.6009401124768903E-4</v>
      </c>
      <c r="H59" s="1">
        <v>0</v>
      </c>
      <c r="I59" s="1">
        <v>1.00301550445E-2</v>
      </c>
      <c r="J59" s="1">
        <v>1.4710039047920899E-2</v>
      </c>
      <c r="K59" s="1">
        <v>1.36412673657249E-2</v>
      </c>
      <c r="L59" s="1">
        <v>1.4710039047920899E-2</v>
      </c>
      <c r="M59" s="1">
        <v>1.00301550445E-2</v>
      </c>
      <c r="N59" s="1">
        <v>0</v>
      </c>
      <c r="O59" s="1">
        <v>8.6009401124768903E-4</v>
      </c>
      <c r="P59" s="1">
        <v>3.6062761293618802E-2</v>
      </c>
      <c r="Q59" s="1">
        <v>0.13029636051294999</v>
      </c>
      <c r="R59" s="1">
        <v>0.25760710733168501</v>
      </c>
      <c r="S59" s="1">
        <v>0.36042695105286998</v>
      </c>
      <c r="U59" s="1">
        <v>0.223269042853315</v>
      </c>
      <c r="V59" s="1">
        <v>0.223269042853315</v>
      </c>
      <c r="W59" s="1">
        <v>0.223269042853315</v>
      </c>
      <c r="X59" s="1">
        <v>0.223269042853315</v>
      </c>
      <c r="Y59" s="1">
        <v>0.223269042853315</v>
      </c>
      <c r="Z59" s="1">
        <v>0.223269042853315</v>
      </c>
      <c r="AA59" s="1">
        <v>0.223269042853315</v>
      </c>
      <c r="AB59" s="1">
        <v>0.223269042853315</v>
      </c>
      <c r="AC59" s="1">
        <v>0.223269042853315</v>
      </c>
      <c r="AD59" s="1">
        <v>0.223269042853315</v>
      </c>
      <c r="AE59" s="1">
        <v>0.223269042853315</v>
      </c>
      <c r="AF59" s="1">
        <v>0.223269042853315</v>
      </c>
      <c r="AG59" s="1">
        <v>0.223269042853315</v>
      </c>
      <c r="AH59" s="1">
        <v>0.223269042853315</v>
      </c>
      <c r="AI59" s="1">
        <v>0.223269042853315</v>
      </c>
      <c r="AJ59" s="1">
        <v>0.223269042853315</v>
      </c>
      <c r="AK59" s="1">
        <v>0.223269042853315</v>
      </c>
      <c r="AL59" s="1">
        <v>0.223269042853315</v>
      </c>
      <c r="AN59" s="1">
        <v>5.9367274934557498E-2</v>
      </c>
      <c r="AO59" s="1">
        <v>5.9367274934557498E-2</v>
      </c>
      <c r="AP59" s="1">
        <v>5.9367274934557498E-2</v>
      </c>
      <c r="AQ59" s="1">
        <v>5.9367274934557498E-2</v>
      </c>
      <c r="AR59" s="1">
        <v>5.9367274934557498E-2</v>
      </c>
      <c r="AS59" s="1">
        <v>5.9367274934557498E-2</v>
      </c>
      <c r="AT59" s="1">
        <v>5.9367274934557498E-2</v>
      </c>
      <c r="AU59" s="1">
        <v>5.9367274934557498E-2</v>
      </c>
      <c r="AV59" s="1">
        <v>5.9367274934557498E-2</v>
      </c>
      <c r="AW59" s="1">
        <v>5.9367274934557498E-2</v>
      </c>
      <c r="AX59" s="1">
        <v>5.9367274934557498E-2</v>
      </c>
      <c r="AY59" s="1">
        <v>5.9367274934557498E-2</v>
      </c>
      <c r="AZ59" s="1">
        <v>5.9367274934557498E-2</v>
      </c>
      <c r="BA59" s="1">
        <v>5.9367274934557498E-2</v>
      </c>
      <c r="BB59" s="1">
        <v>5.9367274934557498E-2</v>
      </c>
      <c r="BC59" s="1">
        <v>5.9367274934557498E-2</v>
      </c>
      <c r="BD59" s="1">
        <v>5.9367274934557498E-2</v>
      </c>
      <c r="BE59" s="1">
        <v>5.9367274934557498E-2</v>
      </c>
      <c r="BG59" s="1">
        <v>0.41050341903311299</v>
      </c>
      <c r="BH59" s="1">
        <v>0.41949517752097598</v>
      </c>
      <c r="BI59" s="1">
        <v>0.46766472573083601</v>
      </c>
      <c r="BJ59" s="1">
        <v>0.53677398548777</v>
      </c>
      <c r="BK59" s="1">
        <v>0.60147358834244002</v>
      </c>
      <c r="BL59" s="1">
        <v>0.58408952193257302</v>
      </c>
      <c r="BM59" s="1">
        <v>0.48060628863208599</v>
      </c>
      <c r="BN59" s="1">
        <v>0.30513971751918401</v>
      </c>
      <c r="BO59" s="1">
        <v>0.162199498342739</v>
      </c>
      <c r="BP59" s="1">
        <v>0.112765355788466</v>
      </c>
      <c r="BQ59" s="1">
        <v>0.162199498342739</v>
      </c>
      <c r="BR59" s="1">
        <v>0.30513971751918401</v>
      </c>
      <c r="BS59" s="1">
        <v>0.48060628863208599</v>
      </c>
      <c r="BT59" s="1">
        <v>0.58408952193257302</v>
      </c>
      <c r="BU59" s="1">
        <v>0.60147358834244002</v>
      </c>
      <c r="BV59" s="1">
        <v>0.53779223028457002</v>
      </c>
      <c r="BW59" s="1">
        <v>0.46766472573083601</v>
      </c>
      <c r="BX59" s="1">
        <v>0.41949517752097598</v>
      </c>
      <c r="BZ59" s="1">
        <v>0.42051530947684701</v>
      </c>
      <c r="CA59" s="1">
        <v>0.414637597445289</v>
      </c>
      <c r="CB59" s="1">
        <v>0.398263971071663</v>
      </c>
      <c r="CC59" s="1">
        <v>0.368805438151592</v>
      </c>
      <c r="CD59" s="1">
        <v>0.306319761435146</v>
      </c>
      <c r="CE59" s="1">
        <v>0.21986841363764401</v>
      </c>
      <c r="CF59" s="1">
        <v>4.51464262233491E-2</v>
      </c>
      <c r="CG59" s="1">
        <v>0</v>
      </c>
      <c r="CH59" s="1">
        <v>0</v>
      </c>
      <c r="CI59" s="1">
        <v>0</v>
      </c>
      <c r="CJ59" s="1">
        <v>0</v>
      </c>
      <c r="CK59" s="1">
        <v>0</v>
      </c>
      <c r="CL59" s="1">
        <v>4.51464262233491E-2</v>
      </c>
      <c r="CM59" s="1">
        <v>0.21986841363764401</v>
      </c>
      <c r="CN59" s="1">
        <v>0.306319761435146</v>
      </c>
      <c r="CO59" s="1">
        <v>0.36870047900817099</v>
      </c>
      <c r="CP59" s="1">
        <v>0.398263971071663</v>
      </c>
      <c r="CQ59" s="1">
        <v>0.414637597445289</v>
      </c>
      <c r="CS59" s="1">
        <v>-61.314530854913599</v>
      </c>
      <c r="CT59" s="1">
        <v>-61.069667458727203</v>
      </c>
      <c r="CU59" s="1">
        <v>-60.649622007950001</v>
      </c>
      <c r="CV59" s="1">
        <v>-60.100004006051201</v>
      </c>
      <c r="CW59" s="1">
        <v>-59.499691277622702</v>
      </c>
      <c r="CX59" s="1">
        <v>-58.688660320536897</v>
      </c>
      <c r="CY59" s="1">
        <v>-56.700679563048197</v>
      </c>
      <c r="CZ59" s="1">
        <v>-54.560636476123499</v>
      </c>
      <c r="DA59" s="1">
        <v>-52.638798928328598</v>
      </c>
      <c r="DB59" s="1">
        <v>-51.781862803252899</v>
      </c>
      <c r="DC59" s="1">
        <v>-52.638798928328598</v>
      </c>
      <c r="DD59" s="1">
        <v>-54.560636476123499</v>
      </c>
      <c r="DE59" s="1">
        <v>-56.700679563048197</v>
      </c>
      <c r="DF59" s="1">
        <v>-58.688660320536897</v>
      </c>
      <c r="DG59" s="1">
        <v>-59.499691277622702</v>
      </c>
      <c r="DH59" s="1">
        <v>-60.089250841152698</v>
      </c>
      <c r="DI59" s="1">
        <v>-60.649622007950001</v>
      </c>
      <c r="DJ59" s="1">
        <v>-61.069667458727203</v>
      </c>
    </row>
    <row r="60" spans="1:114" x14ac:dyDescent="0.2">
      <c r="A60" s="1">
        <f t="shared" si="6"/>
        <v>0.85500000000000065</v>
      </c>
      <c r="B60" s="1">
        <v>0.336050940911155</v>
      </c>
      <c r="C60" s="1">
        <v>0.29466810137647798</v>
      </c>
      <c r="D60" s="1">
        <v>0.20818042492387201</v>
      </c>
      <c r="E60" s="1">
        <v>9.8537809976459501E-2</v>
      </c>
      <c r="F60" s="1">
        <v>2.2556159159851801E-2</v>
      </c>
      <c r="G60" s="1">
        <v>0</v>
      </c>
      <c r="H60" s="1">
        <v>1.65900084369074E-3</v>
      </c>
      <c r="I60" s="1">
        <v>1.13113450985342E-2</v>
      </c>
      <c r="J60" s="1">
        <v>1.4927801278169801E-2</v>
      </c>
      <c r="K60" s="1">
        <v>1.86043758649279E-2</v>
      </c>
      <c r="L60" s="1">
        <v>1.4927801278169801E-2</v>
      </c>
      <c r="M60" s="1">
        <v>1.13113450985342E-2</v>
      </c>
      <c r="N60" s="1">
        <v>1.65900084369074E-3</v>
      </c>
      <c r="O60" s="1">
        <v>0</v>
      </c>
      <c r="P60" s="1">
        <v>2.2556159159851801E-2</v>
      </c>
      <c r="Q60" s="1">
        <v>9.6146433337543497E-2</v>
      </c>
      <c r="R60" s="1">
        <v>0.20818042492387201</v>
      </c>
      <c r="S60" s="1">
        <v>0.29466810137647798</v>
      </c>
      <c r="U60" s="1">
        <v>0.22471981433907501</v>
      </c>
      <c r="V60" s="1">
        <v>0.22471981433907501</v>
      </c>
      <c r="W60" s="1">
        <v>0.22471981433907501</v>
      </c>
      <c r="X60" s="1">
        <v>0.22471981433907501</v>
      </c>
      <c r="Y60" s="1">
        <v>0.22471981433907501</v>
      </c>
      <c r="Z60" s="1">
        <v>0.22471981433907501</v>
      </c>
      <c r="AA60" s="1">
        <v>0.22471981433907501</v>
      </c>
      <c r="AB60" s="1">
        <v>0.22471981433907501</v>
      </c>
      <c r="AC60" s="1">
        <v>0.22471981433907501</v>
      </c>
      <c r="AD60" s="1">
        <v>0.22471981433907501</v>
      </c>
      <c r="AE60" s="1">
        <v>0.22471981433907501</v>
      </c>
      <c r="AF60" s="1">
        <v>0.22471981433907501</v>
      </c>
      <c r="AG60" s="1">
        <v>0.22471981433907501</v>
      </c>
      <c r="AH60" s="1">
        <v>0.22471981433907501</v>
      </c>
      <c r="AI60" s="1">
        <v>0.22471981433907501</v>
      </c>
      <c r="AJ60" s="1">
        <v>0.22471981433907501</v>
      </c>
      <c r="AK60" s="1">
        <v>0.22471981433907501</v>
      </c>
      <c r="AL60" s="1">
        <v>0.22471981433907501</v>
      </c>
      <c r="AN60" s="1">
        <v>6.6217686558670802E-2</v>
      </c>
      <c r="AO60" s="1">
        <v>6.6217686558670802E-2</v>
      </c>
      <c r="AP60" s="1">
        <v>6.6217686558670802E-2</v>
      </c>
      <c r="AQ60" s="1">
        <v>6.6217686558670802E-2</v>
      </c>
      <c r="AR60" s="1">
        <v>6.6217686558670802E-2</v>
      </c>
      <c r="AS60" s="1">
        <v>6.6217686558670802E-2</v>
      </c>
      <c r="AT60" s="1">
        <v>6.6217686558670802E-2</v>
      </c>
      <c r="AU60" s="1">
        <v>6.6217686558670802E-2</v>
      </c>
      <c r="AV60" s="1">
        <v>6.6217686558670802E-2</v>
      </c>
      <c r="AW60" s="1">
        <v>6.6217686558670802E-2</v>
      </c>
      <c r="AX60" s="1">
        <v>6.6217686558670802E-2</v>
      </c>
      <c r="AY60" s="1">
        <v>6.6217686558670802E-2</v>
      </c>
      <c r="AZ60" s="1">
        <v>6.6217686558670802E-2</v>
      </c>
      <c r="BA60" s="1">
        <v>6.6217686558670802E-2</v>
      </c>
      <c r="BB60" s="1">
        <v>6.6217686558670802E-2</v>
      </c>
      <c r="BC60" s="1">
        <v>6.6217686558670802E-2</v>
      </c>
      <c r="BD60" s="1">
        <v>6.6217686558670802E-2</v>
      </c>
      <c r="BE60" s="1">
        <v>6.6217686558670802E-2</v>
      </c>
      <c r="BG60" s="1">
        <v>0.38825805488369203</v>
      </c>
      <c r="BH60" s="1">
        <v>0.40403263758248797</v>
      </c>
      <c r="BI60" s="1">
        <v>0.44267666995132599</v>
      </c>
      <c r="BJ60" s="1">
        <v>0.51705781002717199</v>
      </c>
      <c r="BK60" s="1">
        <v>0.584344083131773</v>
      </c>
      <c r="BL60" s="1">
        <v>0.59844348890680399</v>
      </c>
      <c r="BM60" s="1">
        <v>0.53051670697841002</v>
      </c>
      <c r="BN60" s="1">
        <v>0.376269043566543</v>
      </c>
      <c r="BO60" s="1">
        <v>0.234905461494818</v>
      </c>
      <c r="BP60" s="1">
        <v>0.19199958195228101</v>
      </c>
      <c r="BQ60" s="1">
        <v>0.234905461494818</v>
      </c>
      <c r="BR60" s="1">
        <v>0.376269043566543</v>
      </c>
      <c r="BS60" s="1">
        <v>0.53051670697841002</v>
      </c>
      <c r="BT60" s="1">
        <v>0.59844348890680399</v>
      </c>
      <c r="BU60" s="1">
        <v>0.584344083131773</v>
      </c>
      <c r="BV60" s="1">
        <v>0.51847842575173897</v>
      </c>
      <c r="BW60" s="1">
        <v>0.44267666995132599</v>
      </c>
      <c r="BX60" s="1">
        <v>0.40403263758248797</v>
      </c>
      <c r="BZ60" s="1">
        <v>0.42968174133558701</v>
      </c>
      <c r="CA60" s="1">
        <v>0.42027040480886602</v>
      </c>
      <c r="CB60" s="1">
        <v>0.40778026674180501</v>
      </c>
      <c r="CC60" s="1">
        <v>0.37940631163708</v>
      </c>
      <c r="CD60" s="1">
        <v>0.32580717573025197</v>
      </c>
      <c r="CE60" s="1">
        <v>0.247752559406405</v>
      </c>
      <c r="CF60" s="1">
        <v>0.107632102939794</v>
      </c>
      <c r="CG60" s="1">
        <v>0</v>
      </c>
      <c r="CH60" s="1">
        <v>0</v>
      </c>
      <c r="CI60" s="1">
        <v>0</v>
      </c>
      <c r="CJ60" s="1">
        <v>0</v>
      </c>
      <c r="CK60" s="1">
        <v>0</v>
      </c>
      <c r="CL60" s="1">
        <v>0.107632102939794</v>
      </c>
      <c r="CM60" s="1">
        <v>0.247752559406405</v>
      </c>
      <c r="CN60" s="1">
        <v>0.32580717573025197</v>
      </c>
      <c r="CO60" s="1">
        <v>0.37884652953883602</v>
      </c>
      <c r="CP60" s="1">
        <v>0.40778026674180501</v>
      </c>
      <c r="CQ60" s="1">
        <v>0.42027040480886602</v>
      </c>
      <c r="CS60" s="1">
        <v>-60.716487198611297</v>
      </c>
      <c r="CT60" s="1">
        <v>-60.517936248952402</v>
      </c>
      <c r="CU60" s="1">
        <v>-60.133586175776401</v>
      </c>
      <c r="CV60" s="1">
        <v>-59.669118873131602</v>
      </c>
      <c r="CW60" s="1">
        <v>-59.235785341343203</v>
      </c>
      <c r="CX60" s="1">
        <v>-58.731322713710497</v>
      </c>
      <c r="CY60" s="1">
        <v>-57.3977737225173</v>
      </c>
      <c r="CZ60" s="1">
        <v>-55.153246767840898</v>
      </c>
      <c r="DA60" s="1">
        <v>-53.463389570053302</v>
      </c>
      <c r="DB60" s="1">
        <v>-52.905018875606899</v>
      </c>
      <c r="DC60" s="1">
        <v>-53.463389570053302</v>
      </c>
      <c r="DD60" s="1">
        <v>-55.153246767840898</v>
      </c>
      <c r="DE60" s="1">
        <v>-57.3977737225173</v>
      </c>
      <c r="DF60" s="1">
        <v>-58.731322713710497</v>
      </c>
      <c r="DG60" s="1">
        <v>-59.235785341343203</v>
      </c>
      <c r="DH60" s="1">
        <v>-59.657952765446701</v>
      </c>
      <c r="DI60" s="1">
        <v>-60.133586175776401</v>
      </c>
      <c r="DJ60" s="1">
        <v>-60.517936248952402</v>
      </c>
    </row>
    <row r="61" spans="1:114" x14ac:dyDescent="0.2">
      <c r="A61" s="1">
        <f t="shared" si="6"/>
        <v>0.87000000000000066</v>
      </c>
      <c r="B61" s="1">
        <v>0.27976808816204601</v>
      </c>
      <c r="C61" s="1">
        <v>0.25137750438907802</v>
      </c>
      <c r="D61" s="1">
        <v>0.164939258626773</v>
      </c>
      <c r="E61" s="1">
        <v>7.2262058169641097E-2</v>
      </c>
      <c r="F61" s="1">
        <v>9.4516823715105301E-3</v>
      </c>
      <c r="G61" s="1">
        <v>0</v>
      </c>
      <c r="H61" s="1">
        <v>8.0128484943521698E-3</v>
      </c>
      <c r="I61" s="1">
        <v>1.4746110092194901E-2</v>
      </c>
      <c r="J61" s="1">
        <v>2.1129348964118801E-2</v>
      </c>
      <c r="K61" s="1">
        <v>2.1511434840503801E-2</v>
      </c>
      <c r="L61" s="1">
        <v>2.1129348964118801E-2</v>
      </c>
      <c r="M61" s="1">
        <v>1.4746110092194901E-2</v>
      </c>
      <c r="N61" s="1">
        <v>8.0128484943521698E-3</v>
      </c>
      <c r="O61" s="1">
        <v>0</v>
      </c>
      <c r="P61" s="1">
        <v>9.4516823715105301E-3</v>
      </c>
      <c r="Q61" s="1">
        <v>7.0801848858838307E-2</v>
      </c>
      <c r="R61" s="1">
        <v>0.164939258626773</v>
      </c>
      <c r="S61" s="1">
        <v>0.25137750438907802</v>
      </c>
      <c r="U61" s="1">
        <v>0.22719660672351</v>
      </c>
      <c r="V61" s="1">
        <v>0.22719660672351</v>
      </c>
      <c r="W61" s="1">
        <v>0.22719660672351</v>
      </c>
      <c r="X61" s="1">
        <v>0.22719660672351</v>
      </c>
      <c r="Y61" s="1">
        <v>0.22719660672351</v>
      </c>
      <c r="Z61" s="1">
        <v>0.22719660672351</v>
      </c>
      <c r="AA61" s="1">
        <v>0.22719660672351</v>
      </c>
      <c r="AB61" s="1">
        <v>0.22719660672351</v>
      </c>
      <c r="AC61" s="1">
        <v>0.22719660672351</v>
      </c>
      <c r="AD61" s="1">
        <v>0.22719660672351</v>
      </c>
      <c r="AE61" s="1">
        <v>0.22719660672351</v>
      </c>
      <c r="AF61" s="1">
        <v>0.22719660672351</v>
      </c>
      <c r="AG61" s="1">
        <v>0.22719660672351</v>
      </c>
      <c r="AH61" s="1">
        <v>0.22719660672351</v>
      </c>
      <c r="AI61" s="1">
        <v>0.22719660672351</v>
      </c>
      <c r="AJ61" s="1">
        <v>0.22719660672351</v>
      </c>
      <c r="AK61" s="1">
        <v>0.22719660672351</v>
      </c>
      <c r="AL61" s="1">
        <v>0.22719660672351</v>
      </c>
      <c r="AN61" s="1">
        <v>7.1652642361242802E-2</v>
      </c>
      <c r="AO61" s="1">
        <v>7.1652642361242802E-2</v>
      </c>
      <c r="AP61" s="1">
        <v>7.1652642361242802E-2</v>
      </c>
      <c r="AQ61" s="1">
        <v>7.1652642361242802E-2</v>
      </c>
      <c r="AR61" s="1">
        <v>7.1652642361242802E-2</v>
      </c>
      <c r="AS61" s="1">
        <v>7.1652642361242802E-2</v>
      </c>
      <c r="AT61" s="1">
        <v>7.1652642361242802E-2</v>
      </c>
      <c r="AU61" s="1">
        <v>7.1652642361242802E-2</v>
      </c>
      <c r="AV61" s="1">
        <v>7.1652642361242802E-2</v>
      </c>
      <c r="AW61" s="1">
        <v>7.1652642361242802E-2</v>
      </c>
      <c r="AX61" s="1">
        <v>7.1652642361242802E-2</v>
      </c>
      <c r="AY61" s="1">
        <v>7.1652642361242802E-2</v>
      </c>
      <c r="AZ61" s="1">
        <v>7.1652642361242802E-2</v>
      </c>
      <c r="BA61" s="1">
        <v>7.1652642361242802E-2</v>
      </c>
      <c r="BB61" s="1">
        <v>7.1652642361242802E-2</v>
      </c>
      <c r="BC61" s="1">
        <v>7.1652642361242802E-2</v>
      </c>
      <c r="BD61" s="1">
        <v>7.1652642361242802E-2</v>
      </c>
      <c r="BE61" s="1">
        <v>7.1652642361242802E-2</v>
      </c>
      <c r="BG61" s="1">
        <v>0.36341780883274899</v>
      </c>
      <c r="BH61" s="1">
        <v>0.383166830899697</v>
      </c>
      <c r="BI61" s="1">
        <v>0.416809967451997</v>
      </c>
      <c r="BJ61" s="1">
        <v>0.48245391023918199</v>
      </c>
      <c r="BK61" s="1">
        <v>0.56692717011555904</v>
      </c>
      <c r="BL61" s="1">
        <v>0.60805933291528502</v>
      </c>
      <c r="BM61" s="1">
        <v>0.56319086864343304</v>
      </c>
      <c r="BN61" s="1">
        <v>0.441945832960075</v>
      </c>
      <c r="BO61" s="1">
        <v>0.31611048403953401</v>
      </c>
      <c r="BP61" s="1">
        <v>0.25818549374421301</v>
      </c>
      <c r="BQ61" s="1">
        <v>0.31611048403953401</v>
      </c>
      <c r="BR61" s="1">
        <v>0.441945832960075</v>
      </c>
      <c r="BS61" s="1">
        <v>0.56319086864343304</v>
      </c>
      <c r="BT61" s="1">
        <v>0.60805933291528502</v>
      </c>
      <c r="BU61" s="1">
        <v>0.56692717011555904</v>
      </c>
      <c r="BV61" s="1">
        <v>0.48485992415419799</v>
      </c>
      <c r="BW61" s="1">
        <v>0.416809967451997</v>
      </c>
      <c r="BX61" s="1">
        <v>0.383166830899697</v>
      </c>
      <c r="BZ61" s="1">
        <v>0.43202582887198199</v>
      </c>
      <c r="CA61" s="1">
        <v>0.43027650981497101</v>
      </c>
      <c r="CB61" s="1">
        <v>0.414392692777308</v>
      </c>
      <c r="CC61" s="1">
        <v>0.39028707617169101</v>
      </c>
      <c r="CD61" s="1">
        <v>0.34004663285432501</v>
      </c>
      <c r="CE61" s="1">
        <v>0.271858176012022</v>
      </c>
      <c r="CF61" s="1">
        <v>0.15437390814313801</v>
      </c>
      <c r="CG61" s="1">
        <v>0</v>
      </c>
      <c r="CH61" s="1">
        <v>0</v>
      </c>
      <c r="CI61" s="1">
        <v>0</v>
      </c>
      <c r="CJ61" s="1">
        <v>0</v>
      </c>
      <c r="CK61" s="1">
        <v>0</v>
      </c>
      <c r="CL61" s="1">
        <v>0.15437390814313801</v>
      </c>
      <c r="CM61" s="1">
        <v>0.271858176012022</v>
      </c>
      <c r="CN61" s="1">
        <v>0.34004663285432501</v>
      </c>
      <c r="CO61" s="1">
        <v>0.39014713064713002</v>
      </c>
      <c r="CP61" s="1">
        <v>0.414392692777308</v>
      </c>
      <c r="CQ61" s="1">
        <v>0.43027650981497101</v>
      </c>
      <c r="CS61" s="1">
        <v>-60.1525443200279</v>
      </c>
      <c r="CT61" s="1">
        <v>-60.063089792586403</v>
      </c>
      <c r="CU61" s="1">
        <v>-59.6149465245729</v>
      </c>
      <c r="CV61" s="1">
        <v>-59.2096175873615</v>
      </c>
      <c r="CW61" s="1">
        <v>-58.953309491228303</v>
      </c>
      <c r="CX61" s="1">
        <v>-58.739681594962903</v>
      </c>
      <c r="CY61" s="1">
        <v>-57.817893909828101</v>
      </c>
      <c r="CZ61" s="1">
        <v>-55.653390845487202</v>
      </c>
      <c r="DA61" s="1">
        <v>-54.372083928814398</v>
      </c>
      <c r="DB61" s="1">
        <v>-53.646066229714698</v>
      </c>
      <c r="DC61" s="1">
        <v>-54.372083928814398</v>
      </c>
      <c r="DD61" s="1">
        <v>-55.653390845487202</v>
      </c>
      <c r="DE61" s="1">
        <v>-57.817893909828101</v>
      </c>
      <c r="DF61" s="1">
        <v>-58.739681594962903</v>
      </c>
      <c r="DG61" s="1">
        <v>-58.953309491228303</v>
      </c>
      <c r="DH61" s="1">
        <v>-59.211166992065301</v>
      </c>
      <c r="DI61" s="1">
        <v>-59.6149465245729</v>
      </c>
      <c r="DJ61" s="1">
        <v>-60.063089792586403</v>
      </c>
    </row>
    <row r="62" spans="1:114" x14ac:dyDescent="0.2">
      <c r="A62" s="1">
        <f t="shared" si="6"/>
        <v>0.88500000000000068</v>
      </c>
      <c r="B62" s="1">
        <v>0.233717388305371</v>
      </c>
      <c r="C62" s="1">
        <v>0.20261613235343201</v>
      </c>
      <c r="D62" s="1">
        <v>0.12693240164323599</v>
      </c>
      <c r="E62" s="1">
        <v>4.6571458858824299E-2</v>
      </c>
      <c r="F62" s="1">
        <v>4.7023282087468501E-3</v>
      </c>
      <c r="G62" s="1">
        <v>0</v>
      </c>
      <c r="H62" s="1">
        <v>9.6614288141419202E-3</v>
      </c>
      <c r="I62" s="1">
        <v>1.53566459156505E-2</v>
      </c>
      <c r="J62" s="1">
        <v>2.0640385919513799E-2</v>
      </c>
      <c r="K62" s="1">
        <v>2.3572828222541999E-2</v>
      </c>
      <c r="L62" s="1">
        <v>2.0640385919513799E-2</v>
      </c>
      <c r="M62" s="1">
        <v>1.53566459156505E-2</v>
      </c>
      <c r="N62" s="1">
        <v>9.6614288141419202E-3</v>
      </c>
      <c r="O62" s="1">
        <v>0</v>
      </c>
      <c r="P62" s="1">
        <v>4.7023282087468501E-3</v>
      </c>
      <c r="Q62" s="1">
        <v>4.4989676769172003E-2</v>
      </c>
      <c r="R62" s="1">
        <v>0.12693240164323599</v>
      </c>
      <c r="S62" s="1">
        <v>0.20261613235343201</v>
      </c>
      <c r="U62" s="1">
        <v>0.22571825403079601</v>
      </c>
      <c r="V62" s="1">
        <v>0.22571825403079601</v>
      </c>
      <c r="W62" s="1">
        <v>0.22571825403079601</v>
      </c>
      <c r="X62" s="1">
        <v>0.22571825403079601</v>
      </c>
      <c r="Y62" s="1">
        <v>0.22571825403079601</v>
      </c>
      <c r="Z62" s="1">
        <v>0.22571825403079601</v>
      </c>
      <c r="AA62" s="1">
        <v>0.22571825403079601</v>
      </c>
      <c r="AB62" s="1">
        <v>0.22571825403079601</v>
      </c>
      <c r="AC62" s="1">
        <v>0.22571825403079601</v>
      </c>
      <c r="AD62" s="1">
        <v>0.22571825403079601</v>
      </c>
      <c r="AE62" s="1">
        <v>0.22571825403079601</v>
      </c>
      <c r="AF62" s="1">
        <v>0.22571825403079601</v>
      </c>
      <c r="AG62" s="1">
        <v>0.22571825403079601</v>
      </c>
      <c r="AH62" s="1">
        <v>0.22571825403079601</v>
      </c>
      <c r="AI62" s="1">
        <v>0.22571825403079601</v>
      </c>
      <c r="AJ62" s="1">
        <v>0.22571825403079601</v>
      </c>
      <c r="AK62" s="1">
        <v>0.22571825403079601</v>
      </c>
      <c r="AL62" s="1">
        <v>0.22571825403079601</v>
      </c>
      <c r="AN62" s="1">
        <v>7.5785576084070105E-2</v>
      </c>
      <c r="AO62" s="1">
        <v>7.5785576084070105E-2</v>
      </c>
      <c r="AP62" s="1">
        <v>7.5785576084070105E-2</v>
      </c>
      <c r="AQ62" s="1">
        <v>7.5785576084070105E-2</v>
      </c>
      <c r="AR62" s="1">
        <v>7.5785576084070105E-2</v>
      </c>
      <c r="AS62" s="1">
        <v>7.5785576084070105E-2</v>
      </c>
      <c r="AT62" s="1">
        <v>7.5785576084070105E-2</v>
      </c>
      <c r="AU62" s="1">
        <v>7.5785576084070105E-2</v>
      </c>
      <c r="AV62" s="1">
        <v>7.5785576084070105E-2</v>
      </c>
      <c r="AW62" s="1">
        <v>7.5785576084070105E-2</v>
      </c>
      <c r="AX62" s="1">
        <v>7.5785576084070105E-2</v>
      </c>
      <c r="AY62" s="1">
        <v>7.5785576084070105E-2</v>
      </c>
      <c r="AZ62" s="1">
        <v>7.5785576084070105E-2</v>
      </c>
      <c r="BA62" s="1">
        <v>7.5785576084070105E-2</v>
      </c>
      <c r="BB62" s="1">
        <v>7.5785576084070105E-2</v>
      </c>
      <c r="BC62" s="1">
        <v>7.5785576084070105E-2</v>
      </c>
      <c r="BD62" s="1">
        <v>7.5785576084070105E-2</v>
      </c>
      <c r="BE62" s="1">
        <v>7.5785576084070105E-2</v>
      </c>
      <c r="BG62" s="1">
        <v>0.342625907014242</v>
      </c>
      <c r="BH62" s="1">
        <v>0.359738988921734</v>
      </c>
      <c r="BI62" s="1">
        <v>0.40107644301113599</v>
      </c>
      <c r="BJ62" s="1">
        <v>0.46258992505001501</v>
      </c>
      <c r="BK62" s="1">
        <v>0.54545370121532399</v>
      </c>
      <c r="BL62" s="1">
        <v>0.61437409298575496</v>
      </c>
      <c r="BM62" s="1">
        <v>0.57685505688434802</v>
      </c>
      <c r="BN62" s="1">
        <v>0.48970479859058103</v>
      </c>
      <c r="BO62" s="1">
        <v>0.38801170533607898</v>
      </c>
      <c r="BP62" s="1">
        <v>0.33536680701125599</v>
      </c>
      <c r="BQ62" s="1">
        <v>0.38801170533607898</v>
      </c>
      <c r="BR62" s="1">
        <v>0.48970479859058103</v>
      </c>
      <c r="BS62" s="1">
        <v>0.57685505688434802</v>
      </c>
      <c r="BT62" s="1">
        <v>0.61437409298575496</v>
      </c>
      <c r="BU62" s="1">
        <v>0.54545370121532399</v>
      </c>
      <c r="BV62" s="1">
        <v>0.46382167278807901</v>
      </c>
      <c r="BW62" s="1">
        <v>0.40107644301113599</v>
      </c>
      <c r="BX62" s="1">
        <v>0.359738988921734</v>
      </c>
      <c r="BZ62" s="1">
        <v>0.43461482107635901</v>
      </c>
      <c r="CA62" s="1">
        <v>0.43314539306847</v>
      </c>
      <c r="CB62" s="1">
        <v>0.42222964215271902</v>
      </c>
      <c r="CC62" s="1">
        <v>0.40085296327603998</v>
      </c>
      <c r="CD62" s="1">
        <v>0.360478679440217</v>
      </c>
      <c r="CE62" s="1">
        <v>0.29634864281018097</v>
      </c>
      <c r="CF62" s="1">
        <v>0.19789696628158099</v>
      </c>
      <c r="CG62" s="1">
        <v>6.09602704987319E-2</v>
      </c>
      <c r="CH62" s="1">
        <v>0</v>
      </c>
      <c r="CI62" s="1">
        <v>0</v>
      </c>
      <c r="CJ62" s="1">
        <v>0</v>
      </c>
      <c r="CK62" s="1">
        <v>6.09602704987319E-2</v>
      </c>
      <c r="CL62" s="1">
        <v>0.19789696628158099</v>
      </c>
      <c r="CM62" s="1">
        <v>0.29634864281018097</v>
      </c>
      <c r="CN62" s="1">
        <v>0.360478679440217</v>
      </c>
      <c r="CO62" s="1">
        <v>0.39976838546069299</v>
      </c>
      <c r="CP62" s="1">
        <v>0.42222964215271902</v>
      </c>
      <c r="CQ62" s="1">
        <v>0.43314539306847</v>
      </c>
      <c r="CS62" s="1">
        <v>-59.7407767488302</v>
      </c>
      <c r="CT62" s="1">
        <v>-59.617810126732103</v>
      </c>
      <c r="CU62" s="1">
        <v>-59.271614173632898</v>
      </c>
      <c r="CV62" s="1">
        <v>-58.925620396667099</v>
      </c>
      <c r="CW62" s="1">
        <v>-58.855545462981297</v>
      </c>
      <c r="CX62" s="1">
        <v>-58.847776615904301</v>
      </c>
      <c r="CY62" s="1">
        <v>-58.137130160852898</v>
      </c>
      <c r="CZ62" s="1">
        <v>-56.574538784003003</v>
      </c>
      <c r="DA62" s="1">
        <v>-55.101861353565198</v>
      </c>
      <c r="DB62" s="1">
        <v>-54.556896568809599</v>
      </c>
      <c r="DC62" s="1">
        <v>-55.101861353565198</v>
      </c>
      <c r="DD62" s="1">
        <v>-56.574538784003003</v>
      </c>
      <c r="DE62" s="1">
        <v>-58.137130160852898</v>
      </c>
      <c r="DF62" s="1">
        <v>-58.847776615904301</v>
      </c>
      <c r="DG62" s="1">
        <v>-58.855545462981297</v>
      </c>
      <c r="DH62" s="1">
        <v>-58.9152328565389</v>
      </c>
      <c r="DI62" s="1">
        <v>-59.271614173632898</v>
      </c>
      <c r="DJ62" s="1">
        <v>-59.617810126732103</v>
      </c>
    </row>
    <row r="63" spans="1:114" x14ac:dyDescent="0.2">
      <c r="A63" s="1">
        <f t="shared" si="6"/>
        <v>0.90000000000000069</v>
      </c>
      <c r="B63" s="1">
        <v>0.186710137793131</v>
      </c>
      <c r="C63" s="1">
        <v>0.16112775161513701</v>
      </c>
      <c r="D63" s="1">
        <v>9.1554722997903903E-2</v>
      </c>
      <c r="E63" s="1">
        <v>2.7930744756700598E-2</v>
      </c>
      <c r="F63" s="1">
        <v>0</v>
      </c>
      <c r="G63" s="1">
        <v>8.9215716171377798E-4</v>
      </c>
      <c r="H63" s="1">
        <v>1.27421631880757E-2</v>
      </c>
      <c r="I63" s="1">
        <v>2.1698469884888699E-2</v>
      </c>
      <c r="J63" s="1">
        <v>2.5618190029347499E-2</v>
      </c>
      <c r="K63" s="1">
        <v>2.4574801674602201E-2</v>
      </c>
      <c r="L63" s="1">
        <v>2.5618190029347499E-2</v>
      </c>
      <c r="M63" s="1">
        <v>2.1698469884888699E-2</v>
      </c>
      <c r="N63" s="1">
        <v>1.27421631880757E-2</v>
      </c>
      <c r="O63" s="1">
        <v>8.9215716171377798E-4</v>
      </c>
      <c r="P63" s="1">
        <v>0</v>
      </c>
      <c r="Q63" s="1">
        <v>2.7663551836151899E-2</v>
      </c>
      <c r="R63" s="1">
        <v>9.1554722997903903E-2</v>
      </c>
      <c r="S63" s="1">
        <v>0.16112775161513701</v>
      </c>
      <c r="U63" s="1">
        <v>0.224769460511591</v>
      </c>
      <c r="V63" s="1">
        <v>0.224769460511591</v>
      </c>
      <c r="W63" s="1">
        <v>0.224769460511591</v>
      </c>
      <c r="X63" s="1">
        <v>0.224769460511591</v>
      </c>
      <c r="Y63" s="1">
        <v>0.224769460511591</v>
      </c>
      <c r="Z63" s="1">
        <v>0.224769460511591</v>
      </c>
      <c r="AA63" s="1">
        <v>0.224769460511591</v>
      </c>
      <c r="AB63" s="1">
        <v>0.224769460511591</v>
      </c>
      <c r="AC63" s="1">
        <v>0.224769460511591</v>
      </c>
      <c r="AD63" s="1">
        <v>0.224769460511591</v>
      </c>
      <c r="AE63" s="1">
        <v>0.224769460511591</v>
      </c>
      <c r="AF63" s="1">
        <v>0.224769460511591</v>
      </c>
      <c r="AG63" s="1">
        <v>0.224769460511591</v>
      </c>
      <c r="AH63" s="1">
        <v>0.224769460511591</v>
      </c>
      <c r="AI63" s="1">
        <v>0.224769460511591</v>
      </c>
      <c r="AJ63" s="1">
        <v>0.224769460511591</v>
      </c>
      <c r="AK63" s="1">
        <v>0.224769460511591</v>
      </c>
      <c r="AL63" s="1">
        <v>0.224769460511591</v>
      </c>
      <c r="AN63" s="1">
        <v>7.5450206760499405E-2</v>
      </c>
      <c r="AO63" s="1">
        <v>7.5450206760499405E-2</v>
      </c>
      <c r="AP63" s="1">
        <v>7.5450206760499405E-2</v>
      </c>
      <c r="AQ63" s="1">
        <v>7.5450206760499405E-2</v>
      </c>
      <c r="AR63" s="1">
        <v>7.5450206760499405E-2</v>
      </c>
      <c r="AS63" s="1">
        <v>7.5450206760499405E-2</v>
      </c>
      <c r="AT63" s="1">
        <v>7.5450206760499405E-2</v>
      </c>
      <c r="AU63" s="1">
        <v>7.5450206760499405E-2</v>
      </c>
      <c r="AV63" s="1">
        <v>7.5450206760499405E-2</v>
      </c>
      <c r="AW63" s="1">
        <v>7.5450206760499405E-2</v>
      </c>
      <c r="AX63" s="1">
        <v>7.5450206760499405E-2</v>
      </c>
      <c r="AY63" s="1">
        <v>7.5450206760499405E-2</v>
      </c>
      <c r="AZ63" s="1">
        <v>7.5450206760499405E-2</v>
      </c>
      <c r="BA63" s="1">
        <v>7.5450206760499405E-2</v>
      </c>
      <c r="BB63" s="1">
        <v>7.5450206760499405E-2</v>
      </c>
      <c r="BC63" s="1">
        <v>7.5450206760499405E-2</v>
      </c>
      <c r="BD63" s="1">
        <v>7.5450206760499405E-2</v>
      </c>
      <c r="BE63" s="1">
        <v>7.5450206760499405E-2</v>
      </c>
      <c r="BG63" s="1">
        <v>0.32159586729970802</v>
      </c>
      <c r="BH63" s="1">
        <v>0.33516151572157998</v>
      </c>
      <c r="BI63" s="1">
        <v>0.37851903610140503</v>
      </c>
      <c r="BJ63" s="1">
        <v>0.43860369076413103</v>
      </c>
      <c r="BK63" s="1">
        <v>0.52403771387619702</v>
      </c>
      <c r="BL63" s="1">
        <v>0.59606210994654796</v>
      </c>
      <c r="BM63" s="1">
        <v>0.599740929857564</v>
      </c>
      <c r="BN63" s="1">
        <v>0.53771011376869904</v>
      </c>
      <c r="BO63" s="1">
        <v>0.45138923228522798</v>
      </c>
      <c r="BP63" s="1">
        <v>0.41217859595688</v>
      </c>
      <c r="BQ63" s="1">
        <v>0.45138923228522798</v>
      </c>
      <c r="BR63" s="1">
        <v>0.53771011376869904</v>
      </c>
      <c r="BS63" s="1">
        <v>0.599740929857564</v>
      </c>
      <c r="BT63" s="1">
        <v>0.59606210994654796</v>
      </c>
      <c r="BU63" s="1">
        <v>0.52403771387619702</v>
      </c>
      <c r="BV63" s="1">
        <v>0.44063196870614202</v>
      </c>
      <c r="BW63" s="1">
        <v>0.37851903610140503</v>
      </c>
      <c r="BX63" s="1">
        <v>0.33516151572157998</v>
      </c>
      <c r="BZ63" s="1">
        <v>0.44038757396449602</v>
      </c>
      <c r="CA63" s="1">
        <v>0.43769362261669897</v>
      </c>
      <c r="CB63" s="1">
        <v>0.430521414482953</v>
      </c>
      <c r="CC63" s="1">
        <v>0.40882985817601197</v>
      </c>
      <c r="CD63" s="1">
        <v>0.37254898093359601</v>
      </c>
      <c r="CE63" s="1">
        <v>0.316675730252653</v>
      </c>
      <c r="CF63" s="1">
        <v>0.231833755987601</v>
      </c>
      <c r="CG63" s="1">
        <v>0.116658589273973</v>
      </c>
      <c r="CH63" s="1">
        <v>9.2853855546163704E-3</v>
      </c>
      <c r="CI63" s="1">
        <v>0</v>
      </c>
      <c r="CJ63" s="1">
        <v>9.2853855546163704E-3</v>
      </c>
      <c r="CK63" s="1">
        <v>0.116658589273973</v>
      </c>
      <c r="CL63" s="1">
        <v>0.231833755987601</v>
      </c>
      <c r="CM63" s="1">
        <v>0.316675730252653</v>
      </c>
      <c r="CN63" s="1">
        <v>0.37254898093359601</v>
      </c>
      <c r="CO63" s="1">
        <v>0.40792021226636599</v>
      </c>
      <c r="CP63" s="1">
        <v>0.430521414482953</v>
      </c>
      <c r="CQ63" s="1">
        <v>0.43769362261669897</v>
      </c>
      <c r="CS63" s="1">
        <v>-59.3945451668366</v>
      </c>
      <c r="CT63" s="1">
        <v>-59.277292814546399</v>
      </c>
      <c r="CU63" s="1">
        <v>-58.983345262267797</v>
      </c>
      <c r="CV63" s="1">
        <v>-58.733659136639297</v>
      </c>
      <c r="CW63" s="1">
        <v>-58.800173366491002</v>
      </c>
      <c r="CX63" s="1">
        <v>-58.8932223097611</v>
      </c>
      <c r="CY63" s="1">
        <v>-58.531011188970801</v>
      </c>
      <c r="CZ63" s="1">
        <v>-57.470048415502099</v>
      </c>
      <c r="DA63" s="1">
        <v>-55.925908149476399</v>
      </c>
      <c r="DB63" s="1">
        <v>-55.439823551876898</v>
      </c>
      <c r="DC63" s="1">
        <v>-55.925908149476399</v>
      </c>
      <c r="DD63" s="1">
        <v>-57.470048415502099</v>
      </c>
      <c r="DE63" s="1">
        <v>-58.531011188970801</v>
      </c>
      <c r="DF63" s="1">
        <v>-58.8932223097611</v>
      </c>
      <c r="DG63" s="1">
        <v>-58.800173366491002</v>
      </c>
      <c r="DH63" s="1">
        <v>-58.737887242459799</v>
      </c>
      <c r="DI63" s="1">
        <v>-58.983345262267797</v>
      </c>
      <c r="DJ63" s="1">
        <v>-59.277292814546399</v>
      </c>
    </row>
    <row r="64" spans="1:114" x14ac:dyDescent="0.2">
      <c r="A64" s="1">
        <f t="shared" si="6"/>
        <v>0.9150000000000007</v>
      </c>
      <c r="B64" s="1">
        <v>0.14725108728640901</v>
      </c>
      <c r="C64" s="1">
        <v>0.12265330702063799</v>
      </c>
      <c r="D64" s="1">
        <v>6.8533380963374496E-2</v>
      </c>
      <c r="E64" s="1">
        <v>1.5709340570775301E-2</v>
      </c>
      <c r="F64" s="1">
        <v>0</v>
      </c>
      <c r="G64" s="1">
        <v>3.1993680306563002E-3</v>
      </c>
      <c r="H64" s="1">
        <v>1.5261792428856001E-2</v>
      </c>
      <c r="I64" s="1">
        <v>2.1515442734312301E-2</v>
      </c>
      <c r="J64" s="1">
        <v>2.5075788400632602E-2</v>
      </c>
      <c r="K64" s="1">
        <v>2.7949448261139799E-2</v>
      </c>
      <c r="L64" s="1">
        <v>2.5075788400632602E-2</v>
      </c>
      <c r="M64" s="1">
        <v>2.1515442734312301E-2</v>
      </c>
      <c r="N64" s="1">
        <v>1.5261792428856001E-2</v>
      </c>
      <c r="O64" s="1">
        <v>3.1993680306563002E-3</v>
      </c>
      <c r="P64" s="1">
        <v>0</v>
      </c>
      <c r="Q64" s="1">
        <v>1.50654056322515E-2</v>
      </c>
      <c r="R64" s="1">
        <v>6.8533380963374496E-2</v>
      </c>
      <c r="S64" s="1">
        <v>0.12265330702063799</v>
      </c>
      <c r="U64" s="1">
        <v>0.224350226165897</v>
      </c>
      <c r="V64" s="1">
        <v>0.224350226165897</v>
      </c>
      <c r="W64" s="1">
        <v>0.224350226165897</v>
      </c>
      <c r="X64" s="1">
        <v>0.224350226165897</v>
      </c>
      <c r="Y64" s="1">
        <v>0.224350226165897</v>
      </c>
      <c r="Z64" s="1">
        <v>0.224350226165897</v>
      </c>
      <c r="AA64" s="1">
        <v>0.224350226165897</v>
      </c>
      <c r="AB64" s="1">
        <v>0.224350226165897</v>
      </c>
      <c r="AC64" s="1">
        <v>0.224350226165897</v>
      </c>
      <c r="AD64" s="1">
        <v>0.224350226165897</v>
      </c>
      <c r="AE64" s="1">
        <v>0.224350226165897</v>
      </c>
      <c r="AF64" s="1">
        <v>0.224350226165897</v>
      </c>
      <c r="AG64" s="1">
        <v>0.224350226165897</v>
      </c>
      <c r="AH64" s="1">
        <v>0.224350226165897</v>
      </c>
      <c r="AI64" s="1">
        <v>0.224350226165897</v>
      </c>
      <c r="AJ64" s="1">
        <v>0.224350226165897</v>
      </c>
      <c r="AK64" s="1">
        <v>0.224350226165897</v>
      </c>
      <c r="AL64" s="1">
        <v>0.224350226165897</v>
      </c>
      <c r="AN64" s="1">
        <v>7.3354148488182405E-2</v>
      </c>
      <c r="AO64" s="1">
        <v>7.3354148488182405E-2</v>
      </c>
      <c r="AP64" s="1">
        <v>7.3354148488182405E-2</v>
      </c>
      <c r="AQ64" s="1">
        <v>7.3354148488182405E-2</v>
      </c>
      <c r="AR64" s="1">
        <v>7.3354148488182405E-2</v>
      </c>
      <c r="AS64" s="1">
        <v>7.3354148488182405E-2</v>
      </c>
      <c r="AT64" s="1">
        <v>7.3354148488182405E-2</v>
      </c>
      <c r="AU64" s="1">
        <v>7.3354148488182405E-2</v>
      </c>
      <c r="AV64" s="1">
        <v>7.3354148488182405E-2</v>
      </c>
      <c r="AW64" s="1">
        <v>7.3354148488182405E-2</v>
      </c>
      <c r="AX64" s="1">
        <v>7.3354148488182405E-2</v>
      </c>
      <c r="AY64" s="1">
        <v>7.3354148488182405E-2</v>
      </c>
      <c r="AZ64" s="1">
        <v>7.3354148488182405E-2</v>
      </c>
      <c r="BA64" s="1">
        <v>7.3354148488182405E-2</v>
      </c>
      <c r="BB64" s="1">
        <v>7.3354148488182405E-2</v>
      </c>
      <c r="BC64" s="1">
        <v>7.3354148488182405E-2</v>
      </c>
      <c r="BD64" s="1">
        <v>7.3354148488182405E-2</v>
      </c>
      <c r="BE64" s="1">
        <v>7.3354148488182405E-2</v>
      </c>
      <c r="BG64" s="1">
        <v>0.30223279285735399</v>
      </c>
      <c r="BH64" s="1">
        <v>0.31567526650541899</v>
      </c>
      <c r="BI64" s="1">
        <v>0.35787494401146602</v>
      </c>
      <c r="BJ64" s="1">
        <v>0.41349246021081398</v>
      </c>
      <c r="BK64" s="1">
        <v>0.50126680402520096</v>
      </c>
      <c r="BL64" s="1">
        <v>0.57123007554719296</v>
      </c>
      <c r="BM64" s="1">
        <v>0.60493890531219097</v>
      </c>
      <c r="BN64" s="1">
        <v>0.56774833527426805</v>
      </c>
      <c r="BO64" s="1">
        <v>0.49679966556182498</v>
      </c>
      <c r="BP64" s="1">
        <v>0.46970942697602103</v>
      </c>
      <c r="BQ64" s="1">
        <v>0.49679966556182498</v>
      </c>
      <c r="BR64" s="1">
        <v>0.56774833527426805</v>
      </c>
      <c r="BS64" s="1">
        <v>0.60493890531219097</v>
      </c>
      <c r="BT64" s="1">
        <v>0.57123007554719296</v>
      </c>
      <c r="BU64" s="1">
        <v>0.50126680402520096</v>
      </c>
      <c r="BV64" s="1">
        <v>0.41442037684015598</v>
      </c>
      <c r="BW64" s="1">
        <v>0.35787494401146602</v>
      </c>
      <c r="BX64" s="1">
        <v>0.31567526650541899</v>
      </c>
      <c r="BZ64" s="1">
        <v>0.44255672959518999</v>
      </c>
      <c r="CA64" s="1">
        <v>0.44178702921010599</v>
      </c>
      <c r="CB64" s="1">
        <v>0.435524466986005</v>
      </c>
      <c r="CC64" s="1">
        <v>0.41768141260448899</v>
      </c>
      <c r="CD64" s="1">
        <v>0.38227519489057898</v>
      </c>
      <c r="CE64" s="1">
        <v>0.33147496947496902</v>
      </c>
      <c r="CF64" s="1">
        <v>0.260732506809429</v>
      </c>
      <c r="CG64" s="1">
        <v>0.162805625997933</v>
      </c>
      <c r="CH64" s="1">
        <v>6.85873015873016E-2</v>
      </c>
      <c r="CI64" s="1">
        <v>2.91576500422654E-2</v>
      </c>
      <c r="CJ64" s="1">
        <v>6.85873015873016E-2</v>
      </c>
      <c r="CK64" s="1">
        <v>0.162805625997933</v>
      </c>
      <c r="CL64" s="1">
        <v>0.260732506809429</v>
      </c>
      <c r="CM64" s="1">
        <v>0.33147496947496902</v>
      </c>
      <c r="CN64" s="1">
        <v>0.38227519489057898</v>
      </c>
      <c r="CO64" s="1">
        <v>0.41614201183431898</v>
      </c>
      <c r="CP64" s="1">
        <v>0.435524466986005</v>
      </c>
      <c r="CQ64" s="1">
        <v>0.44178702921010599</v>
      </c>
      <c r="CS64" s="1">
        <v>-59.0931220474735</v>
      </c>
      <c r="CT64" s="1">
        <v>-58.985835255576902</v>
      </c>
      <c r="CU64" s="1">
        <v>-58.789248533743802</v>
      </c>
      <c r="CV64" s="1">
        <v>-58.608601390799102</v>
      </c>
      <c r="CW64" s="1">
        <v>-58.785344817817098</v>
      </c>
      <c r="CX64" s="1">
        <v>-58.911934936958303</v>
      </c>
      <c r="CY64" s="1">
        <v>-58.798299512170701</v>
      </c>
      <c r="CZ64" s="1">
        <v>-58.0452830645565</v>
      </c>
      <c r="DA64" s="1">
        <v>-56.894076290888599</v>
      </c>
      <c r="DB64" s="1">
        <v>-56.36692024661</v>
      </c>
      <c r="DC64" s="1">
        <v>-56.894076290888599</v>
      </c>
      <c r="DD64" s="1">
        <v>-58.0452830645565</v>
      </c>
      <c r="DE64" s="1">
        <v>-58.798299512170701</v>
      </c>
      <c r="DF64" s="1">
        <v>-58.911934936958303</v>
      </c>
      <c r="DG64" s="1">
        <v>-58.785344817817098</v>
      </c>
      <c r="DH64" s="1">
        <v>-58.6002513164376</v>
      </c>
      <c r="DI64" s="1">
        <v>-58.789248533743802</v>
      </c>
      <c r="DJ64" s="1">
        <v>-58.985835255576902</v>
      </c>
    </row>
    <row r="65" spans="1:114" x14ac:dyDescent="0.2">
      <c r="A65" s="1">
        <f t="shared" si="6"/>
        <v>0.93000000000000071</v>
      </c>
      <c r="B65" s="1">
        <v>0.109539478480077</v>
      </c>
      <c r="C65" s="1">
        <v>8.6511456622534899E-2</v>
      </c>
      <c r="D65" s="1">
        <v>4.3449309582205997E-2</v>
      </c>
      <c r="E65" s="1">
        <v>5.6014323863944702E-3</v>
      </c>
      <c r="F65" s="1">
        <v>0</v>
      </c>
      <c r="G65" s="1">
        <v>9.4196192210455401E-3</v>
      </c>
      <c r="H65" s="1">
        <v>1.6314532535820801E-2</v>
      </c>
      <c r="I65" s="1">
        <v>2.5479249710661501E-2</v>
      </c>
      <c r="J65" s="1">
        <v>2.8411692013690801E-2</v>
      </c>
      <c r="K65" s="1">
        <v>2.89474138193914E-2</v>
      </c>
      <c r="L65" s="1">
        <v>2.8411692013690801E-2</v>
      </c>
      <c r="M65" s="1">
        <v>2.5479249710661501E-2</v>
      </c>
      <c r="N65" s="1">
        <v>1.6314532535820801E-2</v>
      </c>
      <c r="O65" s="1">
        <v>9.4196192210455401E-3</v>
      </c>
      <c r="P65" s="1">
        <v>0</v>
      </c>
      <c r="Q65" s="1">
        <v>5.46917189072328E-3</v>
      </c>
      <c r="R65" s="1">
        <v>4.3449309582205997E-2</v>
      </c>
      <c r="S65" s="1">
        <v>8.6511456622534899E-2</v>
      </c>
      <c r="U65" s="1">
        <v>0.22215476209238899</v>
      </c>
      <c r="V65" s="1">
        <v>0.22215476209238899</v>
      </c>
      <c r="W65" s="1">
        <v>0.22215476209238899</v>
      </c>
      <c r="X65" s="1">
        <v>0.22215476209238899</v>
      </c>
      <c r="Y65" s="1">
        <v>0.22215476209238899</v>
      </c>
      <c r="Z65" s="1">
        <v>0.22215476209238899</v>
      </c>
      <c r="AA65" s="1">
        <v>0.22215476209238899</v>
      </c>
      <c r="AB65" s="1">
        <v>0.22215476209238899</v>
      </c>
      <c r="AC65" s="1">
        <v>0.22215476209238899</v>
      </c>
      <c r="AD65" s="1">
        <v>0.22215476209238899</v>
      </c>
      <c r="AE65" s="1">
        <v>0.22215476209238899</v>
      </c>
      <c r="AF65" s="1">
        <v>0.22215476209238899</v>
      </c>
      <c r="AG65" s="1">
        <v>0.22215476209238899</v>
      </c>
      <c r="AH65" s="1">
        <v>0.22215476209238899</v>
      </c>
      <c r="AI65" s="1">
        <v>0.22215476209238899</v>
      </c>
      <c r="AJ65" s="1">
        <v>0.22215476209238899</v>
      </c>
      <c r="AK65" s="1">
        <v>0.22215476209238899</v>
      </c>
      <c r="AL65" s="1">
        <v>0.22215476209238899</v>
      </c>
      <c r="AN65" s="1">
        <v>6.9990591448841094E-2</v>
      </c>
      <c r="AO65" s="1">
        <v>6.9990591448841094E-2</v>
      </c>
      <c r="AP65" s="1">
        <v>6.9990591448841094E-2</v>
      </c>
      <c r="AQ65" s="1">
        <v>6.9990591448841094E-2</v>
      </c>
      <c r="AR65" s="1">
        <v>6.9990591448841094E-2</v>
      </c>
      <c r="AS65" s="1">
        <v>6.9990591448841094E-2</v>
      </c>
      <c r="AT65" s="1">
        <v>6.9990591448841094E-2</v>
      </c>
      <c r="AU65" s="1">
        <v>6.9990591448841094E-2</v>
      </c>
      <c r="AV65" s="1">
        <v>6.9990591448841094E-2</v>
      </c>
      <c r="AW65" s="1">
        <v>6.9990591448841094E-2</v>
      </c>
      <c r="AX65" s="1">
        <v>6.9990591448841094E-2</v>
      </c>
      <c r="AY65" s="1">
        <v>6.9990591448841094E-2</v>
      </c>
      <c r="AZ65" s="1">
        <v>6.9990591448841094E-2</v>
      </c>
      <c r="BA65" s="1">
        <v>6.9990591448841094E-2</v>
      </c>
      <c r="BB65" s="1">
        <v>6.9990591448841094E-2</v>
      </c>
      <c r="BC65" s="1">
        <v>6.9990591448841094E-2</v>
      </c>
      <c r="BD65" s="1">
        <v>6.9990591448841094E-2</v>
      </c>
      <c r="BE65" s="1">
        <v>6.9990591448841094E-2</v>
      </c>
      <c r="BG65" s="1">
        <v>0.29094998357669499</v>
      </c>
      <c r="BH65" s="1">
        <v>0.29729759025351499</v>
      </c>
      <c r="BI65" s="1">
        <v>0.331244557914538</v>
      </c>
      <c r="BJ65" s="1">
        <v>0.39577171608587702</v>
      </c>
      <c r="BK65" s="1">
        <v>0.47489097912747302</v>
      </c>
      <c r="BL65" s="1">
        <v>0.558756576786406</v>
      </c>
      <c r="BM65" s="1">
        <v>0.61221442861835096</v>
      </c>
      <c r="BN65" s="1">
        <v>0.57843990564065695</v>
      </c>
      <c r="BO65" s="1">
        <v>0.54118364239003702</v>
      </c>
      <c r="BP65" s="1">
        <v>0.51737806443906798</v>
      </c>
      <c r="BQ65" s="1">
        <v>0.54118364239003702</v>
      </c>
      <c r="BR65" s="1">
        <v>0.57843990564065695</v>
      </c>
      <c r="BS65" s="1">
        <v>0.61221442861835096</v>
      </c>
      <c r="BT65" s="1">
        <v>0.558756576786406</v>
      </c>
      <c r="BU65" s="1">
        <v>0.47489097912747302</v>
      </c>
      <c r="BV65" s="1">
        <v>0.39728265997790202</v>
      </c>
      <c r="BW65" s="1">
        <v>0.331244557914538</v>
      </c>
      <c r="BX65" s="1">
        <v>0.29729759025351499</v>
      </c>
      <c r="BZ65" s="1">
        <v>0.44360632102939801</v>
      </c>
      <c r="CA65" s="1">
        <v>0.446650136188597</v>
      </c>
      <c r="CB65" s="1">
        <v>0.43692392223161403</v>
      </c>
      <c r="CC65" s="1">
        <v>0.42688283084436901</v>
      </c>
      <c r="CD65" s="1">
        <v>0.397494270686578</v>
      </c>
      <c r="CE65" s="1">
        <v>0.35015769700385002</v>
      </c>
      <c r="CF65" s="1">
        <v>0.28550286465670999</v>
      </c>
      <c r="CG65" s="1">
        <v>0.20846285338593001</v>
      </c>
      <c r="CH65" s="1">
        <v>0.122081478350708</v>
      </c>
      <c r="CI65" s="1">
        <v>9.0943599135906494E-2</v>
      </c>
      <c r="CJ65" s="1">
        <v>0.122081478350708</v>
      </c>
      <c r="CK65" s="1">
        <v>0.20846285338593001</v>
      </c>
      <c r="CL65" s="1">
        <v>0.28550286465670999</v>
      </c>
      <c r="CM65" s="1">
        <v>0.35015769700385002</v>
      </c>
      <c r="CN65" s="1">
        <v>0.397494270686578</v>
      </c>
      <c r="CO65" s="1">
        <v>0.42590321217244198</v>
      </c>
      <c r="CP65" s="1">
        <v>0.43692392223161403</v>
      </c>
      <c r="CQ65" s="1">
        <v>0.446650136188597</v>
      </c>
      <c r="CS65" s="1">
        <v>-58.892410142117598</v>
      </c>
      <c r="CT65" s="1">
        <v>-58.773292623791797</v>
      </c>
      <c r="CU65" s="1">
        <v>-58.584342986642099</v>
      </c>
      <c r="CV65" s="1">
        <v>-58.610951120087002</v>
      </c>
      <c r="CW65" s="1">
        <v>-58.849773752590501</v>
      </c>
      <c r="CX65" s="1">
        <v>-59.112097507516999</v>
      </c>
      <c r="CY65" s="1">
        <v>-59.101810408344903</v>
      </c>
      <c r="CZ65" s="1">
        <v>-58.555228771053102</v>
      </c>
      <c r="DA65" s="1">
        <v>-57.792849248095898</v>
      </c>
      <c r="DB65" s="1">
        <v>-57.405459293518199</v>
      </c>
      <c r="DC65" s="1">
        <v>-57.792849248095898</v>
      </c>
      <c r="DD65" s="1">
        <v>-58.555228771053102</v>
      </c>
      <c r="DE65" s="1">
        <v>-59.101810408344903</v>
      </c>
      <c r="DF65" s="1">
        <v>-59.112097507516999</v>
      </c>
      <c r="DG65" s="1">
        <v>-58.849773752590501</v>
      </c>
      <c r="DH65" s="1">
        <v>-58.613018035125897</v>
      </c>
      <c r="DI65" s="1">
        <v>-58.584342986642099</v>
      </c>
      <c r="DJ65" s="1">
        <v>-58.773292623791797</v>
      </c>
    </row>
    <row r="66" spans="1:114" x14ac:dyDescent="0.2">
      <c r="A66" s="1">
        <f t="shared" si="6"/>
        <v>0.94500000000000073</v>
      </c>
      <c r="B66" s="1">
        <v>7.8159005926163094E-2</v>
      </c>
      <c r="C66" s="1">
        <v>6.5428599226592596E-2</v>
      </c>
      <c r="D66" s="1">
        <v>2.6604131906174399E-2</v>
      </c>
      <c r="E66" s="1">
        <v>2.6409348267086002E-3</v>
      </c>
      <c r="F66" s="1">
        <v>0</v>
      </c>
      <c r="G66" s="1">
        <v>1.0818374160120801E-2</v>
      </c>
      <c r="H66" s="1">
        <v>2.2243543442809401E-2</v>
      </c>
      <c r="I66" s="1">
        <v>2.4398454347039002E-2</v>
      </c>
      <c r="J66" s="1">
        <v>3.1266648369759398E-2</v>
      </c>
      <c r="K66" s="1">
        <v>3.4549113398708198E-2</v>
      </c>
      <c r="L66" s="1">
        <v>3.1266648369759398E-2</v>
      </c>
      <c r="M66" s="1">
        <v>2.4398454347039002E-2</v>
      </c>
      <c r="N66" s="1">
        <v>2.2243543442809401E-2</v>
      </c>
      <c r="O66" s="1">
        <v>1.0818374160120801E-2</v>
      </c>
      <c r="P66" s="1">
        <v>0</v>
      </c>
      <c r="Q66" s="1">
        <v>1.4960131621544999E-3</v>
      </c>
      <c r="R66" s="1">
        <v>2.6604131906174399E-2</v>
      </c>
      <c r="S66" s="1">
        <v>6.5428599226592596E-2</v>
      </c>
      <c r="U66" s="1">
        <v>0.21520429794007701</v>
      </c>
      <c r="V66" s="1">
        <v>0.21520429794007701</v>
      </c>
      <c r="W66" s="1">
        <v>0.21520429794007701</v>
      </c>
      <c r="X66" s="1">
        <v>0.21520429794007701</v>
      </c>
      <c r="Y66" s="1">
        <v>0.21520429794007701</v>
      </c>
      <c r="Z66" s="1">
        <v>0.21520429794007701</v>
      </c>
      <c r="AA66" s="1">
        <v>0.21520429794007701</v>
      </c>
      <c r="AB66" s="1">
        <v>0.21520429794007701</v>
      </c>
      <c r="AC66" s="1">
        <v>0.21520429794007701</v>
      </c>
      <c r="AD66" s="1">
        <v>0.21520429794007701</v>
      </c>
      <c r="AE66" s="1">
        <v>0.21520429794007701</v>
      </c>
      <c r="AF66" s="1">
        <v>0.21520429794007701</v>
      </c>
      <c r="AG66" s="1">
        <v>0.21520429794007701</v>
      </c>
      <c r="AH66" s="1">
        <v>0.21520429794007701</v>
      </c>
      <c r="AI66" s="1">
        <v>0.21520429794007701</v>
      </c>
      <c r="AJ66" s="1">
        <v>0.21520429794007701</v>
      </c>
      <c r="AK66" s="1">
        <v>0.21520429794007701</v>
      </c>
      <c r="AL66" s="1">
        <v>0.21520429794007701</v>
      </c>
      <c r="AN66" s="1">
        <v>6.9965931939755005E-2</v>
      </c>
      <c r="AO66" s="1">
        <v>6.9965931939755005E-2</v>
      </c>
      <c r="AP66" s="1">
        <v>6.9965931939755005E-2</v>
      </c>
      <c r="AQ66" s="1">
        <v>6.9965931939755005E-2</v>
      </c>
      <c r="AR66" s="1">
        <v>6.9965931939755005E-2</v>
      </c>
      <c r="AS66" s="1">
        <v>6.9965931939755005E-2</v>
      </c>
      <c r="AT66" s="1">
        <v>6.9965931939755005E-2</v>
      </c>
      <c r="AU66" s="1">
        <v>6.9965931939755005E-2</v>
      </c>
      <c r="AV66" s="1">
        <v>6.9965931939755005E-2</v>
      </c>
      <c r="AW66" s="1">
        <v>6.9965931939755005E-2</v>
      </c>
      <c r="AX66" s="1">
        <v>6.9965931939755005E-2</v>
      </c>
      <c r="AY66" s="1">
        <v>6.9965931939755005E-2</v>
      </c>
      <c r="AZ66" s="1">
        <v>6.9965931939755005E-2</v>
      </c>
      <c r="BA66" s="1">
        <v>6.9965931939755005E-2</v>
      </c>
      <c r="BB66" s="1">
        <v>6.9965931939755005E-2</v>
      </c>
      <c r="BC66" s="1">
        <v>6.9965931939755005E-2</v>
      </c>
      <c r="BD66" s="1">
        <v>6.9965931939755005E-2</v>
      </c>
      <c r="BE66" s="1">
        <v>6.9965931939755005E-2</v>
      </c>
      <c r="BG66" s="1">
        <v>0.27767995461196099</v>
      </c>
      <c r="BH66" s="1">
        <v>0.28701660246647998</v>
      </c>
      <c r="BI66" s="1">
        <v>0.31266980202454397</v>
      </c>
      <c r="BJ66" s="1">
        <v>0.37265591686822502</v>
      </c>
      <c r="BK66" s="1">
        <v>0.44891752515751299</v>
      </c>
      <c r="BL66" s="1">
        <v>0.53929496252500697</v>
      </c>
      <c r="BM66" s="1">
        <v>0.601900594224968</v>
      </c>
      <c r="BN66" s="1">
        <v>0.60160497476783303</v>
      </c>
      <c r="BO66" s="1">
        <v>0.57164065812654796</v>
      </c>
      <c r="BP66" s="1">
        <v>0.55488067723730095</v>
      </c>
      <c r="BQ66" s="1">
        <v>0.57164065812654796</v>
      </c>
      <c r="BR66" s="1">
        <v>0.60160497476783303</v>
      </c>
      <c r="BS66" s="1">
        <v>0.601900594224968</v>
      </c>
      <c r="BT66" s="1">
        <v>0.53929496252500697</v>
      </c>
      <c r="BU66" s="1">
        <v>0.44891752515751299</v>
      </c>
      <c r="BV66" s="1">
        <v>0.37480736958403998</v>
      </c>
      <c r="BW66" s="1">
        <v>0.31266980202454397</v>
      </c>
      <c r="BX66" s="1">
        <v>0.28701660246647998</v>
      </c>
      <c r="BZ66" s="1">
        <v>0.44343138912369601</v>
      </c>
      <c r="CA66" s="1">
        <v>0.44157711092326402</v>
      </c>
      <c r="CB66" s="1">
        <v>0.44276664788203202</v>
      </c>
      <c r="CC66" s="1">
        <v>0.432305719921104</v>
      </c>
      <c r="CD66" s="1">
        <v>0.40687062083215902</v>
      </c>
      <c r="CE66" s="1">
        <v>0.36789579224194602</v>
      </c>
      <c r="CF66" s="1">
        <v>0.30537512914435999</v>
      </c>
      <c r="CG66" s="1">
        <v>0.23890100497792699</v>
      </c>
      <c r="CH66" s="1">
        <v>0.16742382830844299</v>
      </c>
      <c r="CI66" s="1">
        <v>0.142268620268619</v>
      </c>
      <c r="CJ66" s="1">
        <v>0.16742382830844299</v>
      </c>
      <c r="CK66" s="1">
        <v>0.23890100497792699</v>
      </c>
      <c r="CL66" s="1">
        <v>0.30537512914435999</v>
      </c>
      <c r="CM66" s="1">
        <v>0.36789579224194602</v>
      </c>
      <c r="CN66" s="1">
        <v>0.40687062083215902</v>
      </c>
      <c r="CO66" s="1">
        <v>0.43241067906452502</v>
      </c>
      <c r="CP66" s="1">
        <v>0.44276664788203202</v>
      </c>
      <c r="CQ66" s="1">
        <v>0.44157711092326402</v>
      </c>
      <c r="CS66" s="1">
        <v>-58.742143330602502</v>
      </c>
      <c r="CT66" s="1">
        <v>-58.687193226339502</v>
      </c>
      <c r="CU66" s="1">
        <v>-58.541675505272501</v>
      </c>
      <c r="CV66" s="1">
        <v>-58.6483347870561</v>
      </c>
      <c r="CW66" s="1">
        <v>-58.918111620926702</v>
      </c>
      <c r="CX66" s="1">
        <v>-59.268949095127098</v>
      </c>
      <c r="CY66" s="1">
        <v>-59.347547061642103</v>
      </c>
      <c r="CZ66" s="1">
        <v>-59.012645812276403</v>
      </c>
      <c r="DA66" s="1">
        <v>-58.479467780958302</v>
      </c>
      <c r="DB66" s="1">
        <v>-58.243483801931298</v>
      </c>
      <c r="DC66" s="1">
        <v>-58.479467780958302</v>
      </c>
      <c r="DD66" s="1">
        <v>-59.012645812276403</v>
      </c>
      <c r="DE66" s="1">
        <v>-59.347547061642103</v>
      </c>
      <c r="DF66" s="1">
        <v>-59.268949095127098</v>
      </c>
      <c r="DG66" s="1">
        <v>-58.918111620926702</v>
      </c>
      <c r="DH66" s="1">
        <v>-58.6527011762794</v>
      </c>
      <c r="DI66" s="1">
        <v>-58.541675505272501</v>
      </c>
      <c r="DJ66" s="1">
        <v>-58.687193226339502</v>
      </c>
    </row>
    <row r="67" spans="1:114" x14ac:dyDescent="0.2">
      <c r="A67" s="1">
        <f t="shared" si="6"/>
        <v>0.96000000000000074</v>
      </c>
      <c r="B67" s="1">
        <v>5.5611931325610799E-2</v>
      </c>
      <c r="C67" s="1">
        <v>4.0681190925314498E-2</v>
      </c>
      <c r="D67" s="1">
        <v>1.33673946221614E-2</v>
      </c>
      <c r="E67" s="1">
        <v>0</v>
      </c>
      <c r="F67" s="1">
        <v>1.6670166313071399E-3</v>
      </c>
      <c r="G67" s="1">
        <v>1.39979699146576E-2</v>
      </c>
      <c r="H67" s="1">
        <v>2.32375011072527E-2</v>
      </c>
      <c r="I67" s="1">
        <v>2.8888631376870401E-2</v>
      </c>
      <c r="J67" s="1">
        <v>3.6436831382388499E-2</v>
      </c>
      <c r="K67" s="1">
        <v>4.0204251562134301E-2</v>
      </c>
      <c r="L67" s="1">
        <v>3.6436831382388499E-2</v>
      </c>
      <c r="M67" s="1">
        <v>2.8888631376870401E-2</v>
      </c>
      <c r="N67" s="1">
        <v>2.32375011072527E-2</v>
      </c>
      <c r="O67" s="1">
        <v>1.39979699146576E-2</v>
      </c>
      <c r="P67" s="1">
        <v>1.6670166313071399E-3</v>
      </c>
      <c r="Q67" s="1">
        <v>0</v>
      </c>
      <c r="R67" s="1">
        <v>1.33673946221614E-2</v>
      </c>
      <c r="S67" s="1">
        <v>4.0681190925314498E-2</v>
      </c>
      <c r="U67" s="1">
        <v>0.21261166448643701</v>
      </c>
      <c r="V67" s="1">
        <v>0.21261166448643701</v>
      </c>
      <c r="W67" s="1">
        <v>0.21261166448643701</v>
      </c>
      <c r="X67" s="1">
        <v>0.21261166448643701</v>
      </c>
      <c r="Y67" s="1">
        <v>0.21261166448643701</v>
      </c>
      <c r="Z67" s="1">
        <v>0.21261166448643701</v>
      </c>
      <c r="AA67" s="1">
        <v>0.21261166448643701</v>
      </c>
      <c r="AB67" s="1">
        <v>0.21261166448643701</v>
      </c>
      <c r="AC67" s="1">
        <v>0.21261166448643701</v>
      </c>
      <c r="AD67" s="1">
        <v>0.21261166448643701</v>
      </c>
      <c r="AE67" s="1">
        <v>0.21261166448643701</v>
      </c>
      <c r="AF67" s="1">
        <v>0.21261166448643701</v>
      </c>
      <c r="AG67" s="1">
        <v>0.21261166448643701</v>
      </c>
      <c r="AH67" s="1">
        <v>0.21261166448643701</v>
      </c>
      <c r="AI67" s="1">
        <v>0.21261166448643701</v>
      </c>
      <c r="AJ67" s="1">
        <v>0.21261166448643701</v>
      </c>
      <c r="AK67" s="1">
        <v>0.21261166448643701</v>
      </c>
      <c r="AL67" s="1">
        <v>0.21261166448643701</v>
      </c>
      <c r="AN67" s="1">
        <v>6.8116468758299006E-2</v>
      </c>
      <c r="AO67" s="1">
        <v>6.8116468758299006E-2</v>
      </c>
      <c r="AP67" s="1">
        <v>6.8116468758299006E-2</v>
      </c>
      <c r="AQ67" s="1">
        <v>6.8116468758299006E-2</v>
      </c>
      <c r="AR67" s="1">
        <v>6.8116468758299006E-2</v>
      </c>
      <c r="AS67" s="1">
        <v>6.8116468758299006E-2</v>
      </c>
      <c r="AT67" s="1">
        <v>6.8116468758299006E-2</v>
      </c>
      <c r="AU67" s="1">
        <v>6.8116468758299006E-2</v>
      </c>
      <c r="AV67" s="1">
        <v>6.8116468758299006E-2</v>
      </c>
      <c r="AW67" s="1">
        <v>6.8116468758299006E-2</v>
      </c>
      <c r="AX67" s="1">
        <v>6.8116468758299006E-2</v>
      </c>
      <c r="AY67" s="1">
        <v>6.8116468758299006E-2</v>
      </c>
      <c r="AZ67" s="1">
        <v>6.8116468758299006E-2</v>
      </c>
      <c r="BA67" s="1">
        <v>6.8116468758299006E-2</v>
      </c>
      <c r="BB67" s="1">
        <v>6.8116468758299006E-2</v>
      </c>
      <c r="BC67" s="1">
        <v>6.8116468758299006E-2</v>
      </c>
      <c r="BD67" s="1">
        <v>6.8116468758299006E-2</v>
      </c>
      <c r="BE67" s="1">
        <v>6.8116468758299006E-2</v>
      </c>
      <c r="BG67" s="1">
        <v>0.27116811490339898</v>
      </c>
      <c r="BH67" s="1">
        <v>0.27347558899937102</v>
      </c>
      <c r="BI67" s="1">
        <v>0.29600014930275498</v>
      </c>
      <c r="BJ67" s="1">
        <v>0.353810176475856</v>
      </c>
      <c r="BK67" s="1">
        <v>0.42606449879064601</v>
      </c>
      <c r="BL67" s="1">
        <v>0.52042458717787798</v>
      </c>
      <c r="BM67" s="1">
        <v>0.58703750485233797</v>
      </c>
      <c r="BN67" s="1">
        <v>0.60711499298277005</v>
      </c>
      <c r="BO67" s="1">
        <v>0.57926107079936595</v>
      </c>
      <c r="BP67" s="1">
        <v>0.57613243154468496</v>
      </c>
      <c r="BQ67" s="1">
        <v>0.57926107079936595</v>
      </c>
      <c r="BR67" s="1">
        <v>0.60711499298277005</v>
      </c>
      <c r="BS67" s="1">
        <v>0.58703750485233797</v>
      </c>
      <c r="BT67" s="1">
        <v>0.52042458717787798</v>
      </c>
      <c r="BU67" s="1">
        <v>0.42606449879064601</v>
      </c>
      <c r="BV67" s="1">
        <v>0.35530469706470702</v>
      </c>
      <c r="BW67" s="1">
        <v>0.29600014930275498</v>
      </c>
      <c r="BX67" s="1">
        <v>0.27347558899937102</v>
      </c>
      <c r="BZ67" s="1">
        <v>0.442311824927209</v>
      </c>
      <c r="CA67" s="1">
        <v>0.44276664788203202</v>
      </c>
      <c r="CB67" s="1">
        <v>0.44696501361885899</v>
      </c>
      <c r="CC67" s="1">
        <v>0.43646909927679101</v>
      </c>
      <c r="CD67" s="1">
        <v>0.41488250211327099</v>
      </c>
      <c r="CE67" s="1">
        <v>0.37723715600638602</v>
      </c>
      <c r="CF67" s="1">
        <v>0.32549229829998999</v>
      </c>
      <c r="CG67" s="1">
        <v>0.26388128111205</v>
      </c>
      <c r="CH67" s="1">
        <v>0.214515497323189</v>
      </c>
      <c r="CI67" s="1">
        <v>0.18516192354653799</v>
      </c>
      <c r="CJ67" s="1">
        <v>0.214515497323189</v>
      </c>
      <c r="CK67" s="1">
        <v>0.26388128111205</v>
      </c>
      <c r="CL67" s="1">
        <v>0.32549229829998999</v>
      </c>
      <c r="CM67" s="1">
        <v>0.37723715600638602</v>
      </c>
      <c r="CN67" s="1">
        <v>0.41488250211327099</v>
      </c>
      <c r="CO67" s="1">
        <v>0.43741373156757701</v>
      </c>
      <c r="CP67" s="1">
        <v>0.44696501361885899</v>
      </c>
      <c r="CQ67" s="1">
        <v>0.44276664788203202</v>
      </c>
      <c r="CS67" s="1">
        <v>-58.626404080942898</v>
      </c>
      <c r="CT67" s="1">
        <v>-58.523094400032797</v>
      </c>
      <c r="CU67" s="1">
        <v>-58.466140884054099</v>
      </c>
      <c r="CV67" s="1">
        <v>-58.646624466347703</v>
      </c>
      <c r="CW67" s="1">
        <v>-58.9512475816937</v>
      </c>
      <c r="CX67" s="1">
        <v>-59.342275126582599</v>
      </c>
      <c r="CY67" s="1">
        <v>-59.4800182746514</v>
      </c>
      <c r="CZ67" s="1">
        <v>-59.3081976446353</v>
      </c>
      <c r="DA67" s="1">
        <v>-58.9463431962916</v>
      </c>
      <c r="DB67" s="1">
        <v>-58.789177593626697</v>
      </c>
      <c r="DC67" s="1">
        <v>-58.9463431962916</v>
      </c>
      <c r="DD67" s="1">
        <v>-59.3081976446353</v>
      </c>
      <c r="DE67" s="1">
        <v>-59.4800182746514</v>
      </c>
      <c r="DF67" s="1">
        <v>-59.342275126582599</v>
      </c>
      <c r="DG67" s="1">
        <v>-58.9512475816937</v>
      </c>
      <c r="DH67" s="1">
        <v>-58.661124045437298</v>
      </c>
      <c r="DI67" s="1">
        <v>-58.466140884054099</v>
      </c>
      <c r="DJ67" s="1">
        <v>-58.523094400032797</v>
      </c>
    </row>
    <row r="68" spans="1:114" x14ac:dyDescent="0.2">
      <c r="A68" s="1">
        <f t="shared" si="6"/>
        <v>0.97500000000000075</v>
      </c>
      <c r="B68" s="1">
        <v>3.3817004796402601E-2</v>
      </c>
      <c r="C68" s="1">
        <v>2.50597568253993E-2</v>
      </c>
      <c r="D68" s="1">
        <v>5.1138053063932102E-3</v>
      </c>
      <c r="E68" s="1">
        <v>0</v>
      </c>
      <c r="F68" s="1">
        <v>6.0503164929180397E-3</v>
      </c>
      <c r="G68" s="1">
        <v>1.35945086046282E-2</v>
      </c>
      <c r="H68" s="1">
        <v>2.5753122454224502E-2</v>
      </c>
      <c r="I68" s="1">
        <v>3.2199151662476298E-2</v>
      </c>
      <c r="J68" s="1">
        <v>4.1401275846194699E-2</v>
      </c>
      <c r="K68" s="1">
        <v>4.3667071812453197E-2</v>
      </c>
      <c r="L68" s="1">
        <v>4.1401275846194699E-2</v>
      </c>
      <c r="M68" s="1">
        <v>3.2199151662476298E-2</v>
      </c>
      <c r="N68" s="1">
        <v>2.5753122454224502E-2</v>
      </c>
      <c r="O68" s="1">
        <v>1.35945086046282E-2</v>
      </c>
      <c r="P68" s="1">
        <v>6.0503164929180397E-3</v>
      </c>
      <c r="Q68" s="1">
        <v>0</v>
      </c>
      <c r="R68" s="1">
        <v>5.1138053063932102E-3</v>
      </c>
      <c r="S68" s="1">
        <v>2.50597568253993E-2</v>
      </c>
      <c r="U68" s="1">
        <v>0.20965495910101001</v>
      </c>
      <c r="V68" s="1">
        <v>0.20965495910101001</v>
      </c>
      <c r="W68" s="1">
        <v>0.20965495910101001</v>
      </c>
      <c r="X68" s="1">
        <v>0.20965495910101001</v>
      </c>
      <c r="Y68" s="1">
        <v>0.20965495910101001</v>
      </c>
      <c r="Z68" s="1">
        <v>0.20965495910101001</v>
      </c>
      <c r="AA68" s="1">
        <v>0.20965495910101001</v>
      </c>
      <c r="AB68" s="1">
        <v>0.20965495910101001</v>
      </c>
      <c r="AC68" s="1">
        <v>0.20965495910101001</v>
      </c>
      <c r="AD68" s="1">
        <v>0.20965495910101001</v>
      </c>
      <c r="AE68" s="1">
        <v>0.20965495910101001</v>
      </c>
      <c r="AF68" s="1">
        <v>0.20965495910101001</v>
      </c>
      <c r="AG68" s="1">
        <v>0.20965495910101001</v>
      </c>
      <c r="AH68" s="1">
        <v>0.20965495910101001</v>
      </c>
      <c r="AI68" s="1">
        <v>0.20965495910101001</v>
      </c>
      <c r="AJ68" s="1">
        <v>0.20965495910101001</v>
      </c>
      <c r="AK68" s="1">
        <v>0.20965495910101001</v>
      </c>
      <c r="AL68" s="1">
        <v>0.20965495910101001</v>
      </c>
      <c r="AN68" s="1">
        <v>6.12118062141963E-2</v>
      </c>
      <c r="AO68" s="1">
        <v>6.12118062141963E-2</v>
      </c>
      <c r="AP68" s="1">
        <v>6.12118062141963E-2</v>
      </c>
      <c r="AQ68" s="1">
        <v>6.12118062141963E-2</v>
      </c>
      <c r="AR68" s="1">
        <v>6.12118062141963E-2</v>
      </c>
      <c r="AS68" s="1">
        <v>6.12118062141963E-2</v>
      </c>
      <c r="AT68" s="1">
        <v>6.12118062141963E-2</v>
      </c>
      <c r="AU68" s="1">
        <v>6.12118062141963E-2</v>
      </c>
      <c r="AV68" s="1">
        <v>6.12118062141963E-2</v>
      </c>
      <c r="AW68" s="1">
        <v>6.12118062141963E-2</v>
      </c>
      <c r="AX68" s="1">
        <v>6.12118062141963E-2</v>
      </c>
      <c r="AY68" s="1">
        <v>6.12118062141963E-2</v>
      </c>
      <c r="AZ68" s="1">
        <v>6.12118062141963E-2</v>
      </c>
      <c r="BA68" s="1">
        <v>6.12118062141963E-2</v>
      </c>
      <c r="BB68" s="1">
        <v>6.12118062141963E-2</v>
      </c>
      <c r="BC68" s="1">
        <v>6.12118062141963E-2</v>
      </c>
      <c r="BD68" s="1">
        <v>6.12118062141963E-2</v>
      </c>
      <c r="BE68" s="1">
        <v>6.12118062141963E-2</v>
      </c>
      <c r="BG68" s="1">
        <v>0.26009880856400602</v>
      </c>
      <c r="BH68" s="1">
        <v>0.26794914748126097</v>
      </c>
      <c r="BI68" s="1">
        <v>0.286179014004597</v>
      </c>
      <c r="BJ68" s="1">
        <v>0.32638326017498198</v>
      </c>
      <c r="BK68" s="1">
        <v>0.40762934097763298</v>
      </c>
      <c r="BL68" s="1">
        <v>0.48606703693750097</v>
      </c>
      <c r="BM68" s="1">
        <v>0.56807680133775196</v>
      </c>
      <c r="BN68" s="1">
        <v>0.61484215712621904</v>
      </c>
      <c r="BO68" s="1">
        <v>0.59984768132819599</v>
      </c>
      <c r="BP68" s="1">
        <v>0.58746451073486705</v>
      </c>
      <c r="BQ68" s="1">
        <v>0.59984768132819599</v>
      </c>
      <c r="BR68" s="1">
        <v>0.61484215712621904</v>
      </c>
      <c r="BS68" s="1">
        <v>0.56807680133775196</v>
      </c>
      <c r="BT68" s="1">
        <v>0.48606703693750097</v>
      </c>
      <c r="BU68" s="1">
        <v>0.40762934097763298</v>
      </c>
      <c r="BV68" s="1">
        <v>0.32818161187255401</v>
      </c>
      <c r="BW68" s="1">
        <v>0.286179014004597</v>
      </c>
      <c r="BX68" s="1">
        <v>0.26794914748126097</v>
      </c>
      <c r="BZ68" s="1">
        <v>0.43944294167371001</v>
      </c>
      <c r="CA68" s="1">
        <v>0.44063247863247801</v>
      </c>
      <c r="CB68" s="1">
        <v>0.44196196111580699</v>
      </c>
      <c r="CC68" s="1">
        <v>0.437308772424157</v>
      </c>
      <c r="CD68" s="1">
        <v>0.42009547290316501</v>
      </c>
      <c r="CE68" s="1">
        <v>0.39014713064713002</v>
      </c>
      <c r="CF68" s="1">
        <v>0.340361510284587</v>
      </c>
      <c r="CG68" s="1">
        <v>0.2900161078238</v>
      </c>
      <c r="CH68" s="1">
        <v>0.24110514698976199</v>
      </c>
      <c r="CI68" s="1">
        <v>0.223262092608246</v>
      </c>
      <c r="CJ68" s="1">
        <v>0.24110514698976199</v>
      </c>
      <c r="CK68" s="1">
        <v>0.2900161078238</v>
      </c>
      <c r="CL68" s="1">
        <v>0.340361510284587</v>
      </c>
      <c r="CM68" s="1">
        <v>0.39014713064713002</v>
      </c>
      <c r="CN68" s="1">
        <v>0.42009547290316501</v>
      </c>
      <c r="CO68" s="1">
        <v>0.436888935850474</v>
      </c>
      <c r="CP68" s="1">
        <v>0.44196196111580699</v>
      </c>
      <c r="CQ68" s="1">
        <v>0.44063247863247801</v>
      </c>
      <c r="CS68" s="1">
        <v>-58.606935752463301</v>
      </c>
      <c r="CT68" s="1">
        <v>-58.591238262309801</v>
      </c>
      <c r="CU68" s="1">
        <v>-58.549037347322297</v>
      </c>
      <c r="CV68" s="1">
        <v>-58.726495466217301</v>
      </c>
      <c r="CW68" s="1">
        <v>-59.142829401051998</v>
      </c>
      <c r="CX68" s="1">
        <v>-59.455311441743397</v>
      </c>
      <c r="CY68" s="1">
        <v>-59.699122875980997</v>
      </c>
      <c r="CZ68" s="1">
        <v>-59.724374732563099</v>
      </c>
      <c r="DA68" s="1">
        <v>-59.467241671877296</v>
      </c>
      <c r="DB68" s="1">
        <v>-59.324629331226902</v>
      </c>
      <c r="DC68" s="1">
        <v>-59.467241671877296</v>
      </c>
      <c r="DD68" s="1">
        <v>-59.724374732563099</v>
      </c>
      <c r="DE68" s="1">
        <v>-59.699122875980997</v>
      </c>
      <c r="DF68" s="1">
        <v>-59.455311441743397</v>
      </c>
      <c r="DG68" s="1">
        <v>-59.142829401051998</v>
      </c>
      <c r="DH68" s="1">
        <v>-58.734818505278099</v>
      </c>
      <c r="DI68" s="1">
        <v>-58.549037347322297</v>
      </c>
      <c r="DJ68" s="1">
        <v>-58.591238262309801</v>
      </c>
    </row>
    <row r="69" spans="1:114" x14ac:dyDescent="0.2">
      <c r="A69" s="1">
        <f t="shared" ref="A69:A102" si="7">A68+0.015</f>
        <v>0.99000000000000077</v>
      </c>
      <c r="B69" s="1">
        <v>2.10371674065295E-2</v>
      </c>
      <c r="C69" s="1">
        <v>1.13033293109179E-2</v>
      </c>
      <c r="D69" s="1">
        <v>0</v>
      </c>
      <c r="E69" s="1">
        <v>0</v>
      </c>
      <c r="F69" s="1">
        <v>9.8230805310749996E-3</v>
      </c>
      <c r="G69" s="1">
        <v>1.9524855476220501E-2</v>
      </c>
      <c r="H69" s="1">
        <v>2.57277391267716E-2</v>
      </c>
      <c r="I69" s="1">
        <v>3.7346623276858303E-2</v>
      </c>
      <c r="J69" s="1">
        <v>4.5433217017283999E-2</v>
      </c>
      <c r="K69" s="1">
        <v>4.9749718648758497E-2</v>
      </c>
      <c r="L69" s="1">
        <v>4.5433217017283999E-2</v>
      </c>
      <c r="M69" s="1">
        <v>3.7346623276858303E-2</v>
      </c>
      <c r="N69" s="1">
        <v>2.57277391267716E-2</v>
      </c>
      <c r="O69" s="1">
        <v>1.9524855476220501E-2</v>
      </c>
      <c r="P69" s="1">
        <v>9.8230805310749996E-3</v>
      </c>
      <c r="Q69" s="1">
        <v>0</v>
      </c>
      <c r="R69" s="1">
        <v>0</v>
      </c>
      <c r="S69" s="1">
        <v>1.13033293109179E-2</v>
      </c>
      <c r="U69" s="1">
        <v>0.20573291147220599</v>
      </c>
      <c r="V69" s="1">
        <v>0.20573291147220599</v>
      </c>
      <c r="W69" s="1">
        <v>0.20573291147220599</v>
      </c>
      <c r="X69" s="1">
        <v>0.20573291147220599</v>
      </c>
      <c r="Y69" s="1">
        <v>0.20573291147220599</v>
      </c>
      <c r="Z69" s="1">
        <v>0.20573291147220599</v>
      </c>
      <c r="AA69" s="1">
        <v>0.20573291147220599</v>
      </c>
      <c r="AB69" s="1">
        <v>0.20573291147220599</v>
      </c>
      <c r="AC69" s="1">
        <v>0.20573291147220599</v>
      </c>
      <c r="AD69" s="1">
        <v>0.20573291147220599</v>
      </c>
      <c r="AE69" s="1">
        <v>0.20573291147220599</v>
      </c>
      <c r="AF69" s="1">
        <v>0.20573291147220599</v>
      </c>
      <c r="AG69" s="1">
        <v>0.20573291147220599</v>
      </c>
      <c r="AH69" s="1">
        <v>0.20573291147220599</v>
      </c>
      <c r="AI69" s="1">
        <v>0.20573291147220599</v>
      </c>
      <c r="AJ69" s="1">
        <v>0.20573291147220599</v>
      </c>
      <c r="AK69" s="1">
        <v>0.20573291147220599</v>
      </c>
      <c r="AL69" s="1">
        <v>0.20573291147220599</v>
      </c>
      <c r="AN69" s="1">
        <v>5.3744906862931201E-2</v>
      </c>
      <c r="AO69" s="1">
        <v>5.3744906862931201E-2</v>
      </c>
      <c r="AP69" s="1">
        <v>5.3744906862931201E-2</v>
      </c>
      <c r="AQ69" s="1">
        <v>5.3744906862931201E-2</v>
      </c>
      <c r="AR69" s="1">
        <v>5.3744906862931201E-2</v>
      </c>
      <c r="AS69" s="1">
        <v>5.3744906862931201E-2</v>
      </c>
      <c r="AT69" s="1">
        <v>5.3744906862931201E-2</v>
      </c>
      <c r="AU69" s="1">
        <v>5.3744906862931201E-2</v>
      </c>
      <c r="AV69" s="1">
        <v>5.3744906862931201E-2</v>
      </c>
      <c r="AW69" s="1">
        <v>5.3744906862931201E-2</v>
      </c>
      <c r="AX69" s="1">
        <v>5.3744906862931201E-2</v>
      </c>
      <c r="AY69" s="1">
        <v>5.3744906862931201E-2</v>
      </c>
      <c r="AZ69" s="1">
        <v>5.3744906862931201E-2</v>
      </c>
      <c r="BA69" s="1">
        <v>5.3744906862931201E-2</v>
      </c>
      <c r="BB69" s="1">
        <v>5.3744906862931201E-2</v>
      </c>
      <c r="BC69" s="1">
        <v>5.3744906862931201E-2</v>
      </c>
      <c r="BD69" s="1">
        <v>5.3744906862931201E-2</v>
      </c>
      <c r="BE69" s="1">
        <v>5.3744906862931201E-2</v>
      </c>
      <c r="BG69" s="1">
        <v>0.24841362835557801</v>
      </c>
      <c r="BH69" s="1">
        <v>0.25698659261249801</v>
      </c>
      <c r="BI69" s="1">
        <v>0.27223562960972097</v>
      </c>
      <c r="BJ69" s="1">
        <v>0.30996816865239202</v>
      </c>
      <c r="BK69" s="1">
        <v>0.38691134402340999</v>
      </c>
      <c r="BL69" s="1">
        <v>0.46591564394278601</v>
      </c>
      <c r="BM69" s="1">
        <v>0.54719457135178595</v>
      </c>
      <c r="BN69" s="1">
        <v>0.59987231628295801</v>
      </c>
      <c r="BO69" s="1">
        <v>0.60713141628594303</v>
      </c>
      <c r="BP69" s="1">
        <v>0.59944531040042903</v>
      </c>
      <c r="BQ69" s="1">
        <v>0.60713141628594303</v>
      </c>
      <c r="BR69" s="1">
        <v>0.59987231628295801</v>
      </c>
      <c r="BS69" s="1">
        <v>0.54719457135178595</v>
      </c>
      <c r="BT69" s="1">
        <v>0.46591564394278601</v>
      </c>
      <c r="BU69" s="1">
        <v>0.38691134402340999</v>
      </c>
      <c r="BV69" s="1">
        <v>0.31054298426348798</v>
      </c>
      <c r="BW69" s="1">
        <v>0.27223562960972097</v>
      </c>
      <c r="BX69" s="1">
        <v>0.25698659261249801</v>
      </c>
      <c r="BZ69" s="1">
        <v>0.43923302338686898</v>
      </c>
      <c r="CA69" s="1">
        <v>0.43972283272283202</v>
      </c>
      <c r="CB69" s="1">
        <v>0.44168207006668397</v>
      </c>
      <c r="CC69" s="1">
        <v>0.44490081713158602</v>
      </c>
      <c r="CD69" s="1">
        <v>0.42908697285620301</v>
      </c>
      <c r="CE69" s="1">
        <v>0.39906865783788797</v>
      </c>
      <c r="CF69" s="1">
        <v>0.35893927867004699</v>
      </c>
      <c r="CG69" s="1">
        <v>0.30719442096365102</v>
      </c>
      <c r="CH69" s="1">
        <v>0.26678515074668802</v>
      </c>
      <c r="CI69" s="1">
        <v>0.25314046210199997</v>
      </c>
      <c r="CJ69" s="1">
        <v>0.26678515074668802</v>
      </c>
      <c r="CK69" s="1">
        <v>0.30719442096365102</v>
      </c>
      <c r="CL69" s="1">
        <v>0.35893927867004699</v>
      </c>
      <c r="CM69" s="1">
        <v>0.39906865783788797</v>
      </c>
      <c r="CN69" s="1">
        <v>0.42908697285620301</v>
      </c>
      <c r="CO69" s="1">
        <v>0.443501361885977</v>
      </c>
      <c r="CP69" s="1">
        <v>0.44168207006668397</v>
      </c>
      <c r="CQ69" s="1">
        <v>0.43972283272283202</v>
      </c>
      <c r="CS69" s="1">
        <v>-58.714683171471002</v>
      </c>
      <c r="CT69" s="1">
        <v>-58.690538170842501</v>
      </c>
      <c r="CU69" s="1">
        <v>-58.704832956031701</v>
      </c>
      <c r="CV69" s="1">
        <v>-58.956194826377299</v>
      </c>
      <c r="CW69" s="1">
        <v>-59.379552778161901</v>
      </c>
      <c r="CX69" s="1">
        <v>-59.7049933498336</v>
      </c>
      <c r="CY69" s="1">
        <v>-59.948230979474701</v>
      </c>
      <c r="CZ69" s="1">
        <v>-60.028001693734801</v>
      </c>
      <c r="DA69" s="1">
        <v>-59.923436455633301</v>
      </c>
      <c r="DB69" s="1">
        <v>-59.848537842080198</v>
      </c>
      <c r="DC69" s="1">
        <v>-59.923436455633301</v>
      </c>
      <c r="DD69" s="1">
        <v>-60.028001693734801</v>
      </c>
      <c r="DE69" s="1">
        <v>-59.948230979474701</v>
      </c>
      <c r="DF69" s="1">
        <v>-59.7049933498336</v>
      </c>
      <c r="DG69" s="1">
        <v>-59.379552778161901</v>
      </c>
      <c r="DH69" s="1">
        <v>-58.9512673265573</v>
      </c>
      <c r="DI69" s="1">
        <v>-58.704832956031701</v>
      </c>
      <c r="DJ69" s="1">
        <v>-58.690538170842501</v>
      </c>
    </row>
    <row r="70" spans="1:114" x14ac:dyDescent="0.2">
      <c r="A70" s="1">
        <f t="shared" si="7"/>
        <v>1.0050000000000008</v>
      </c>
      <c r="B70" s="1">
        <v>8.1704923174773202E-3</v>
      </c>
      <c r="C70" s="1">
        <v>4.57006771307456E-3</v>
      </c>
      <c r="D70" s="1">
        <v>0</v>
      </c>
      <c r="E70" s="1">
        <v>0</v>
      </c>
      <c r="F70" s="1">
        <v>1.1841723045824299E-2</v>
      </c>
      <c r="G70" s="1">
        <v>2.1266953318201599E-2</v>
      </c>
      <c r="H70" s="1">
        <v>2.8164538562182199E-2</v>
      </c>
      <c r="I70" s="1">
        <v>4.0418005898573701E-2</v>
      </c>
      <c r="J70" s="1">
        <v>5.1101714826737601E-2</v>
      </c>
      <c r="K70" s="1">
        <v>5.0325519392542699E-2</v>
      </c>
      <c r="L70" s="1">
        <v>5.1101714826737601E-2</v>
      </c>
      <c r="M70" s="1">
        <v>4.0418005898573701E-2</v>
      </c>
      <c r="N70" s="1">
        <v>2.8164538562182199E-2</v>
      </c>
      <c r="O70" s="1">
        <v>2.1266953318201599E-2</v>
      </c>
      <c r="P70" s="1">
        <v>1.1841723045824299E-2</v>
      </c>
      <c r="Q70" s="1">
        <v>3.1795957543809803E-5</v>
      </c>
      <c r="R70" s="1">
        <v>0</v>
      </c>
      <c r="S70" s="1">
        <v>4.57006771307456E-3</v>
      </c>
      <c r="U70" s="1">
        <v>0.20277620608677799</v>
      </c>
      <c r="V70" s="1">
        <v>0.20277620608677799</v>
      </c>
      <c r="W70" s="1">
        <v>0.20277620608677799</v>
      </c>
      <c r="X70" s="1">
        <v>0.20277620608677799</v>
      </c>
      <c r="Y70" s="1">
        <v>0.20277620608677799</v>
      </c>
      <c r="Z70" s="1">
        <v>0.20277620608677799</v>
      </c>
      <c r="AA70" s="1">
        <v>0.20277620608677799</v>
      </c>
      <c r="AB70" s="1">
        <v>0.20277620608677799</v>
      </c>
      <c r="AC70" s="1">
        <v>0.20277620608677799</v>
      </c>
      <c r="AD70" s="1">
        <v>0.20277620608677799</v>
      </c>
      <c r="AE70" s="1">
        <v>0.20277620608677799</v>
      </c>
      <c r="AF70" s="1">
        <v>0.20277620608677799</v>
      </c>
      <c r="AG70" s="1">
        <v>0.20277620608677799</v>
      </c>
      <c r="AH70" s="1">
        <v>0.20277620608677799</v>
      </c>
      <c r="AI70" s="1">
        <v>0.20277620608677799</v>
      </c>
      <c r="AJ70" s="1">
        <v>0.20277620608677799</v>
      </c>
      <c r="AK70" s="1">
        <v>0.20277620608677799</v>
      </c>
      <c r="AL70" s="1">
        <v>0.20277620608677799</v>
      </c>
      <c r="AN70" s="1">
        <v>4.5671383588148498E-2</v>
      </c>
      <c r="AO70" s="1">
        <v>4.5671383588148498E-2</v>
      </c>
      <c r="AP70" s="1">
        <v>4.5671383588148498E-2</v>
      </c>
      <c r="AQ70" s="1">
        <v>4.5671383588148498E-2</v>
      </c>
      <c r="AR70" s="1">
        <v>4.5671383588148498E-2</v>
      </c>
      <c r="AS70" s="1">
        <v>4.5671383588148498E-2</v>
      </c>
      <c r="AT70" s="1">
        <v>4.5671383588148498E-2</v>
      </c>
      <c r="AU70" s="1">
        <v>4.5671383588148498E-2</v>
      </c>
      <c r="AV70" s="1">
        <v>4.5671383588148498E-2</v>
      </c>
      <c r="AW70" s="1">
        <v>4.5671383588148498E-2</v>
      </c>
      <c r="AX70" s="1">
        <v>4.5671383588148498E-2</v>
      </c>
      <c r="AY70" s="1">
        <v>4.5671383588148498E-2</v>
      </c>
      <c r="AZ70" s="1">
        <v>4.5671383588148498E-2</v>
      </c>
      <c r="BA70" s="1">
        <v>4.5671383588148498E-2</v>
      </c>
      <c r="BB70" s="1">
        <v>4.5671383588148498E-2</v>
      </c>
      <c r="BC70" s="1">
        <v>4.5671383588148498E-2</v>
      </c>
      <c r="BD70" s="1">
        <v>4.5671383588148498E-2</v>
      </c>
      <c r="BE70" s="1">
        <v>4.5671383588148498E-2</v>
      </c>
      <c r="BG70" s="1">
        <v>0.23621932574875201</v>
      </c>
      <c r="BH70" s="1">
        <v>0.247937352563526</v>
      </c>
      <c r="BI70" s="1">
        <v>0.26660243662097899</v>
      </c>
      <c r="BJ70" s="1">
        <v>0.29369267520678299</v>
      </c>
      <c r="BK70" s="1">
        <v>0.36170157365104799</v>
      </c>
      <c r="BL70" s="1">
        <v>0.440919376511689</v>
      </c>
      <c r="BM70" s="1">
        <v>0.52687073367374304</v>
      </c>
      <c r="BN70" s="1">
        <v>0.58247182656991703</v>
      </c>
      <c r="BO70" s="1">
        <v>0.61599999999999999</v>
      </c>
      <c r="BP70" s="1">
        <v>0.60847812714622596</v>
      </c>
      <c r="BQ70" s="1">
        <v>0.61599999999999999</v>
      </c>
      <c r="BR70" s="1">
        <v>0.58247182656991703</v>
      </c>
      <c r="BS70" s="1">
        <v>0.52687073367374304</v>
      </c>
      <c r="BT70" s="1">
        <v>0.440919376511689</v>
      </c>
      <c r="BU70" s="1">
        <v>0.36170157365104799</v>
      </c>
      <c r="BV70" s="1">
        <v>0.294308549075815</v>
      </c>
      <c r="BW70" s="1">
        <v>0.26660243662097899</v>
      </c>
      <c r="BX70" s="1">
        <v>0.247937352563526</v>
      </c>
      <c r="BZ70" s="1">
        <v>0.43744871794871798</v>
      </c>
      <c r="CA70" s="1">
        <v>0.43709885413731497</v>
      </c>
      <c r="CB70" s="1">
        <v>0.43797351366582099</v>
      </c>
      <c r="CC70" s="1">
        <v>0.44581046304123201</v>
      </c>
      <c r="CD70" s="1">
        <v>0.43129111486803701</v>
      </c>
      <c r="CE70" s="1">
        <v>0.40820010331548701</v>
      </c>
      <c r="CF70" s="1">
        <v>0.373808490654644</v>
      </c>
      <c r="CG70" s="1">
        <v>0.32538733915656898</v>
      </c>
      <c r="CH70" s="1">
        <v>0.29022602611064102</v>
      </c>
      <c r="CI70" s="1">
        <v>0.27521686860148298</v>
      </c>
      <c r="CJ70" s="1">
        <v>0.29022602611064102</v>
      </c>
      <c r="CK70" s="1">
        <v>0.32538733915656898</v>
      </c>
      <c r="CL70" s="1">
        <v>0.373808490654644</v>
      </c>
      <c r="CM70" s="1">
        <v>0.40820010331548701</v>
      </c>
      <c r="CN70" s="1">
        <v>0.43129111486803701</v>
      </c>
      <c r="CO70" s="1">
        <v>0.44584544942237198</v>
      </c>
      <c r="CP70" s="1">
        <v>0.43797351366582099</v>
      </c>
      <c r="CQ70" s="1">
        <v>0.43709885413731497</v>
      </c>
      <c r="CS70" s="1">
        <v>-58.804269857945201</v>
      </c>
      <c r="CT70" s="1">
        <v>-58.846430137077803</v>
      </c>
      <c r="CU70" s="1">
        <v>-58.931298528674397</v>
      </c>
      <c r="CV70" s="1">
        <v>-59.144171330783401</v>
      </c>
      <c r="CW70" s="1">
        <v>-59.539519845659399</v>
      </c>
      <c r="CX70" s="1">
        <v>-59.899579777844401</v>
      </c>
      <c r="CY70" s="1">
        <v>-60.194234425039298</v>
      </c>
      <c r="CZ70" s="1">
        <v>-60.3053031376622</v>
      </c>
      <c r="DA70" s="1">
        <v>-60.364919730920001</v>
      </c>
      <c r="DB70" s="1">
        <v>-60.257766956019097</v>
      </c>
      <c r="DC70" s="1">
        <v>-60.364919730920001</v>
      </c>
      <c r="DD70" s="1">
        <v>-60.3053031376622</v>
      </c>
      <c r="DE70" s="1">
        <v>-60.194234425039298</v>
      </c>
      <c r="DF70" s="1">
        <v>-59.899579777844401</v>
      </c>
      <c r="DG70" s="1">
        <v>-59.539519845659399</v>
      </c>
      <c r="DH70" s="1">
        <v>-59.148296506500699</v>
      </c>
      <c r="DI70" s="1">
        <v>-58.931298528674397</v>
      </c>
      <c r="DJ70" s="1">
        <v>-58.846430137077803</v>
      </c>
    </row>
    <row r="71" spans="1:114" x14ac:dyDescent="0.2">
      <c r="A71" s="1">
        <f t="shared" si="7"/>
        <v>1.0200000000000007</v>
      </c>
      <c r="B71" s="1">
        <v>4.7477510052403998E-3</v>
      </c>
      <c r="C71" s="1">
        <v>0</v>
      </c>
      <c r="D71" s="1">
        <v>0</v>
      </c>
      <c r="E71" s="1">
        <v>2.5647848443526599E-3</v>
      </c>
      <c r="F71" s="1">
        <v>1.4768821490443101E-2</v>
      </c>
      <c r="G71" s="1">
        <v>2.4670991125999901E-2</v>
      </c>
      <c r="H71" s="1">
        <v>3.3667376760895401E-2</v>
      </c>
      <c r="I71" s="1">
        <v>4.6835979850167797E-2</v>
      </c>
      <c r="J71" s="1">
        <v>5.30041284210492E-2</v>
      </c>
      <c r="K71" s="1">
        <v>5.22172452700315E-2</v>
      </c>
      <c r="L71" s="1">
        <v>5.30041284210492E-2</v>
      </c>
      <c r="M71" s="1">
        <v>4.6835979850167797E-2</v>
      </c>
      <c r="N71" s="1">
        <v>3.3667376760895401E-2</v>
      </c>
      <c r="O71" s="1">
        <v>2.4670991125999901E-2</v>
      </c>
      <c r="P71" s="1">
        <v>1.4768821490443101E-2</v>
      </c>
      <c r="Q71" s="1">
        <v>3.0176768446830999E-3</v>
      </c>
      <c r="R71" s="1">
        <v>0</v>
      </c>
      <c r="S71" s="1">
        <v>0</v>
      </c>
      <c r="U71" s="1">
        <v>0.201457824394395</v>
      </c>
      <c r="V71" s="1">
        <v>0.201457824394395</v>
      </c>
      <c r="W71" s="1">
        <v>0.201457824394395</v>
      </c>
      <c r="X71" s="1">
        <v>0.201457824394395</v>
      </c>
      <c r="Y71" s="1">
        <v>0.201457824394395</v>
      </c>
      <c r="Z71" s="1">
        <v>0.201457824394395</v>
      </c>
      <c r="AA71" s="1">
        <v>0.201457824394395</v>
      </c>
      <c r="AB71" s="1">
        <v>0.201457824394395</v>
      </c>
      <c r="AC71" s="1">
        <v>0.201457824394395</v>
      </c>
      <c r="AD71" s="1">
        <v>0.201457824394395</v>
      </c>
      <c r="AE71" s="1">
        <v>0.201457824394395</v>
      </c>
      <c r="AF71" s="1">
        <v>0.201457824394395</v>
      </c>
      <c r="AG71" s="1">
        <v>0.201457824394395</v>
      </c>
      <c r="AH71" s="1">
        <v>0.201457824394395</v>
      </c>
      <c r="AI71" s="1">
        <v>0.201457824394395</v>
      </c>
      <c r="AJ71" s="1">
        <v>0.201457824394395</v>
      </c>
      <c r="AK71" s="1">
        <v>0.201457824394395</v>
      </c>
      <c r="AL71" s="1">
        <v>0.201457824394395</v>
      </c>
      <c r="AN71" s="1">
        <v>3.9822148032930001E-2</v>
      </c>
      <c r="AO71" s="1">
        <v>3.9822148032930001E-2</v>
      </c>
      <c r="AP71" s="1">
        <v>3.9822148032930001E-2</v>
      </c>
      <c r="AQ71" s="1">
        <v>3.9822148032930001E-2</v>
      </c>
      <c r="AR71" s="1">
        <v>3.9822148032930001E-2</v>
      </c>
      <c r="AS71" s="1">
        <v>3.9822148032930001E-2</v>
      </c>
      <c r="AT71" s="1">
        <v>3.9822148032930001E-2</v>
      </c>
      <c r="AU71" s="1">
        <v>3.9822148032930001E-2</v>
      </c>
      <c r="AV71" s="1">
        <v>3.9822148032930001E-2</v>
      </c>
      <c r="AW71" s="1">
        <v>3.9822148032930001E-2</v>
      </c>
      <c r="AX71" s="1">
        <v>3.9822148032930001E-2</v>
      </c>
      <c r="AY71" s="1">
        <v>3.9822148032930001E-2</v>
      </c>
      <c r="AZ71" s="1">
        <v>3.9822148032930001E-2</v>
      </c>
      <c r="BA71" s="1">
        <v>3.9822148032930001E-2</v>
      </c>
      <c r="BB71" s="1">
        <v>3.9822148032930001E-2</v>
      </c>
      <c r="BC71" s="1">
        <v>3.9822148032930001E-2</v>
      </c>
      <c r="BD71" s="1">
        <v>3.9822148032930001E-2</v>
      </c>
      <c r="BE71" s="1">
        <v>3.9822148032930001E-2</v>
      </c>
      <c r="BG71" s="1">
        <v>0.22524855922840201</v>
      </c>
      <c r="BH71" s="1">
        <v>0.23155510764728601</v>
      </c>
      <c r="BI71" s="1">
        <v>0.25495831467048802</v>
      </c>
      <c r="BJ71" s="1">
        <v>0.28437245065543698</v>
      </c>
      <c r="BK71" s="1">
        <v>0.33856113947863298</v>
      </c>
      <c r="BL71" s="1">
        <v>0.41562748962345702</v>
      </c>
      <c r="BM71" s="1">
        <v>0.50602956194571203</v>
      </c>
      <c r="BN71" s="1">
        <v>0.56560509421003802</v>
      </c>
      <c r="BO71" s="1">
        <v>0.59928928902027501</v>
      </c>
      <c r="BP71" s="1">
        <v>0.61007118755412004</v>
      </c>
      <c r="BQ71" s="1">
        <v>0.59928928902027501</v>
      </c>
      <c r="BR71" s="1">
        <v>0.56560509421003802</v>
      </c>
      <c r="BS71" s="1">
        <v>0.50602956194571203</v>
      </c>
      <c r="BT71" s="1">
        <v>0.41562748962345702</v>
      </c>
      <c r="BU71" s="1">
        <v>0.33856113947863298</v>
      </c>
      <c r="BV71" s="1">
        <v>0.28613795574666201</v>
      </c>
      <c r="BW71" s="1">
        <v>0.25495831467048802</v>
      </c>
      <c r="BX71" s="1">
        <v>0.23155510764728601</v>
      </c>
      <c r="BZ71" s="1">
        <v>0.43604926270310801</v>
      </c>
      <c r="CA71" s="1">
        <v>0.436539072039071</v>
      </c>
      <c r="CB71" s="1">
        <v>0.43975781910397199</v>
      </c>
      <c r="CC71" s="1">
        <v>0.44091236968160002</v>
      </c>
      <c r="CD71" s="1">
        <v>0.43625918098994998</v>
      </c>
      <c r="CE71" s="1">
        <v>0.41491748849441101</v>
      </c>
      <c r="CF71" s="1">
        <v>0.38021099840330502</v>
      </c>
      <c r="CG71" s="1">
        <v>0.34151606086221398</v>
      </c>
      <c r="CH71" s="1">
        <v>0.31142777308161901</v>
      </c>
      <c r="CI71" s="1">
        <v>0.29932248520709998</v>
      </c>
      <c r="CJ71" s="1">
        <v>0.31142777308161901</v>
      </c>
      <c r="CK71" s="1">
        <v>0.34151606086221398</v>
      </c>
      <c r="CL71" s="1">
        <v>0.38021099840330502</v>
      </c>
      <c r="CM71" s="1">
        <v>0.41491748849441101</v>
      </c>
      <c r="CN71" s="1">
        <v>0.43625918098994998</v>
      </c>
      <c r="CO71" s="1">
        <v>0.44073743777589902</v>
      </c>
      <c r="CP71" s="1">
        <v>0.43975781910397199</v>
      </c>
      <c r="CQ71" s="1">
        <v>0.436539072039071</v>
      </c>
      <c r="CS71" s="1">
        <v>-58.886319449455797</v>
      </c>
      <c r="CT71" s="1">
        <v>-58.8894606270254</v>
      </c>
      <c r="CU71" s="1">
        <v>-59.058361057783998</v>
      </c>
      <c r="CV71" s="1">
        <v>-59.265260365638703</v>
      </c>
      <c r="CW71" s="1">
        <v>-59.641445947688197</v>
      </c>
      <c r="CX71" s="1">
        <v>-60.003646612879599</v>
      </c>
      <c r="CY71" s="1">
        <v>-60.331297079238603</v>
      </c>
      <c r="CZ71" s="1">
        <v>-60.508628610431998</v>
      </c>
      <c r="DA71" s="1">
        <v>-60.562382598684998</v>
      </c>
      <c r="DB71" s="1">
        <v>-60.551779424424097</v>
      </c>
      <c r="DC71" s="1">
        <v>-60.562382598684998</v>
      </c>
      <c r="DD71" s="1">
        <v>-60.508628610431998</v>
      </c>
      <c r="DE71" s="1">
        <v>-60.331297079238603</v>
      </c>
      <c r="DF71" s="1">
        <v>-60.003646612879599</v>
      </c>
      <c r="DG71" s="1">
        <v>-59.641445947688197</v>
      </c>
      <c r="DH71" s="1">
        <v>-59.278316486022</v>
      </c>
      <c r="DI71" s="1">
        <v>-59.058361057783998</v>
      </c>
      <c r="DJ71" s="1">
        <v>-58.8894606270254</v>
      </c>
    </row>
    <row r="72" spans="1:114" x14ac:dyDescent="0.2">
      <c r="A72" s="1">
        <f t="shared" si="7"/>
        <v>1.0350000000000006</v>
      </c>
      <c r="B72" s="1">
        <v>0</v>
      </c>
      <c r="C72" s="1">
        <v>0</v>
      </c>
      <c r="D72" s="1">
        <v>0</v>
      </c>
      <c r="E72" s="1">
        <v>8.36420718487485E-3</v>
      </c>
      <c r="F72" s="1">
        <v>1.53700055616785E-2</v>
      </c>
      <c r="G72" s="1">
        <v>2.4616216577287301E-2</v>
      </c>
      <c r="H72" s="1">
        <v>3.8249735348316001E-2</v>
      </c>
      <c r="I72" s="1">
        <v>5.0982813977093401E-2</v>
      </c>
      <c r="J72" s="1">
        <v>5.4719506970975801E-2</v>
      </c>
      <c r="K72" s="1">
        <v>5.6397478512024701E-2</v>
      </c>
      <c r="L72" s="1">
        <v>5.4719506970975801E-2</v>
      </c>
      <c r="M72" s="1">
        <v>5.0982813977093401E-2</v>
      </c>
      <c r="N72" s="1">
        <v>3.8249735348316001E-2</v>
      </c>
      <c r="O72" s="1">
        <v>2.4616216577287301E-2</v>
      </c>
      <c r="P72" s="1">
        <v>1.53700055616785E-2</v>
      </c>
      <c r="Q72" s="1">
        <v>9.3448052032911403E-3</v>
      </c>
      <c r="R72" s="1">
        <v>0</v>
      </c>
      <c r="S72" s="1">
        <v>0</v>
      </c>
      <c r="U72" s="1">
        <v>0.19686279531592199</v>
      </c>
      <c r="V72" s="1">
        <v>0.19686279531592199</v>
      </c>
      <c r="W72" s="1">
        <v>0.19686279531592199</v>
      </c>
      <c r="X72" s="1">
        <v>0.19686279531592199</v>
      </c>
      <c r="Y72" s="1">
        <v>0.19686279531592199</v>
      </c>
      <c r="Z72" s="1">
        <v>0.19686279531592199</v>
      </c>
      <c r="AA72" s="1">
        <v>0.19686279531592199</v>
      </c>
      <c r="AB72" s="1">
        <v>0.19686279531592199</v>
      </c>
      <c r="AC72" s="1">
        <v>0.19686279531592199</v>
      </c>
      <c r="AD72" s="1">
        <v>0.19686279531592199</v>
      </c>
      <c r="AE72" s="1">
        <v>0.19686279531592199</v>
      </c>
      <c r="AF72" s="1">
        <v>0.19686279531592199</v>
      </c>
      <c r="AG72" s="1">
        <v>0.19686279531592199</v>
      </c>
      <c r="AH72" s="1">
        <v>0.19686279531592199</v>
      </c>
      <c r="AI72" s="1">
        <v>0.19686279531592199</v>
      </c>
      <c r="AJ72" s="1">
        <v>0.19686279531592199</v>
      </c>
      <c r="AK72" s="1">
        <v>0.19686279531592199</v>
      </c>
      <c r="AL72" s="1">
        <v>0.19686279531592199</v>
      </c>
      <c r="AN72" s="1">
        <v>3.4993816153875403E-2</v>
      </c>
      <c r="AO72" s="1">
        <v>3.4993816153875403E-2</v>
      </c>
      <c r="AP72" s="1">
        <v>3.4993816153875403E-2</v>
      </c>
      <c r="AQ72" s="1">
        <v>3.4993816153875403E-2</v>
      </c>
      <c r="AR72" s="1">
        <v>3.4993816153875403E-2</v>
      </c>
      <c r="AS72" s="1">
        <v>3.4993816153875403E-2</v>
      </c>
      <c r="AT72" s="1">
        <v>3.4993816153875403E-2</v>
      </c>
      <c r="AU72" s="1">
        <v>3.4993816153875403E-2</v>
      </c>
      <c r="AV72" s="1">
        <v>3.4993816153875403E-2</v>
      </c>
      <c r="AW72" s="1">
        <v>3.4993816153875403E-2</v>
      </c>
      <c r="AX72" s="1">
        <v>3.4993816153875403E-2</v>
      </c>
      <c r="AY72" s="1">
        <v>3.4993816153875403E-2</v>
      </c>
      <c r="AZ72" s="1">
        <v>3.4993816153875403E-2</v>
      </c>
      <c r="BA72" s="1">
        <v>3.4993816153875403E-2</v>
      </c>
      <c r="BB72" s="1">
        <v>3.4993816153875403E-2</v>
      </c>
      <c r="BC72" s="1">
        <v>3.4993816153875403E-2</v>
      </c>
      <c r="BD72" s="1">
        <v>3.4993816153875403E-2</v>
      </c>
      <c r="BE72" s="1">
        <v>3.4993816153875403E-2</v>
      </c>
      <c r="BG72" s="1">
        <v>0.21922120696347899</v>
      </c>
      <c r="BH72" s="1">
        <v>0.22083890232613601</v>
      </c>
      <c r="BI72" s="1">
        <v>0.24645925527785101</v>
      </c>
      <c r="BJ72" s="1">
        <v>0.27227668786765702</v>
      </c>
      <c r="BK72" s="1">
        <v>0.31940335632595601</v>
      </c>
      <c r="BL72" s="1">
        <v>0.39954907581593901</v>
      </c>
      <c r="BM72" s="1">
        <v>0.476722177431393</v>
      </c>
      <c r="BN72" s="1">
        <v>0.54437797485741501</v>
      </c>
      <c r="BO72" s="1">
        <v>0.57723279285735496</v>
      </c>
      <c r="BP72" s="1">
        <v>0.59216978709426804</v>
      </c>
      <c r="BQ72" s="1">
        <v>0.57723279285735496</v>
      </c>
      <c r="BR72" s="1">
        <v>0.54437797485741501</v>
      </c>
      <c r="BS72" s="1">
        <v>0.476722177431393</v>
      </c>
      <c r="BT72" s="1">
        <v>0.39954907581593901</v>
      </c>
      <c r="BU72" s="1">
        <v>0.31940335632595601</v>
      </c>
      <c r="BV72" s="1">
        <v>0.27200570336528201</v>
      </c>
      <c r="BW72" s="1">
        <v>0.24645925527785101</v>
      </c>
      <c r="BX72" s="1">
        <v>0.22083890232613601</v>
      </c>
      <c r="BZ72" s="1">
        <v>0.43073133276979397</v>
      </c>
      <c r="CA72" s="1">
        <v>0.43797351366582099</v>
      </c>
      <c r="CB72" s="1">
        <v>0.43650408565793097</v>
      </c>
      <c r="CC72" s="1">
        <v>0.44157711092326402</v>
      </c>
      <c r="CD72" s="1">
        <v>0.44035258758335599</v>
      </c>
      <c r="CE72" s="1">
        <v>0.42394397482858998</v>
      </c>
      <c r="CF72" s="1">
        <v>0.39581492439184701</v>
      </c>
      <c r="CG72" s="1">
        <v>0.36397731755424001</v>
      </c>
      <c r="CH72" s="1">
        <v>0.32857109984033001</v>
      </c>
      <c r="CI72" s="1">
        <v>0.32048924579693799</v>
      </c>
      <c r="CJ72" s="1">
        <v>0.32857109984033001</v>
      </c>
      <c r="CK72" s="1">
        <v>0.36397731755424001</v>
      </c>
      <c r="CL72" s="1">
        <v>0.39581492439184701</v>
      </c>
      <c r="CM72" s="1">
        <v>0.42394397482858998</v>
      </c>
      <c r="CN72" s="1">
        <v>0.44035258758335599</v>
      </c>
      <c r="CO72" s="1">
        <v>0.44098234244388002</v>
      </c>
      <c r="CP72" s="1">
        <v>0.43650408565793097</v>
      </c>
      <c r="CQ72" s="1">
        <v>0.43797351366582099</v>
      </c>
      <c r="CS72" s="1">
        <v>-59.028239516081598</v>
      </c>
      <c r="CT72" s="1">
        <v>-59.085398111074603</v>
      </c>
      <c r="CU72" s="1">
        <v>-59.237570039917898</v>
      </c>
      <c r="CV72" s="1">
        <v>-59.491380174656797</v>
      </c>
      <c r="CW72" s="1">
        <v>-59.804051989370798</v>
      </c>
      <c r="CX72" s="1">
        <v>-60.200203652781497</v>
      </c>
      <c r="CY72" s="1">
        <v>-60.522716026296102</v>
      </c>
      <c r="CZ72" s="1">
        <v>-60.759963020311702</v>
      </c>
      <c r="DA72" s="1">
        <v>-60.771657584198003</v>
      </c>
      <c r="DB72" s="1">
        <v>-60.8108801448424</v>
      </c>
      <c r="DC72" s="1">
        <v>-60.771657584198003</v>
      </c>
      <c r="DD72" s="1">
        <v>-60.759963020311702</v>
      </c>
      <c r="DE72" s="1">
        <v>-60.522716026296102</v>
      </c>
      <c r="DF72" s="1">
        <v>-60.200203652781497</v>
      </c>
      <c r="DG72" s="1">
        <v>-59.804051989370798</v>
      </c>
      <c r="DH72" s="1">
        <v>-59.494075123913497</v>
      </c>
      <c r="DI72" s="1">
        <v>-59.237570039917898</v>
      </c>
      <c r="DJ72" s="1">
        <v>-59.085398111074603</v>
      </c>
    </row>
    <row r="73" spans="1:114" x14ac:dyDescent="0.2">
      <c r="A73" s="1">
        <f t="shared" si="7"/>
        <v>1.0500000000000005</v>
      </c>
      <c r="B73" s="1">
        <v>0</v>
      </c>
      <c r="C73" s="1">
        <v>0</v>
      </c>
      <c r="D73" s="1">
        <v>1.77389379952653E-3</v>
      </c>
      <c r="E73" s="1">
        <v>1.0247917274748299E-2</v>
      </c>
      <c r="F73" s="1">
        <v>2.2190104858699499E-2</v>
      </c>
      <c r="G73" s="1">
        <v>2.9203919023119598E-2</v>
      </c>
      <c r="H73" s="1">
        <v>4.2268316873377801E-2</v>
      </c>
      <c r="I73" s="1">
        <v>5.3045543323734297E-2</v>
      </c>
      <c r="J73" s="1">
        <v>5.6269225910162E-2</v>
      </c>
      <c r="K73" s="1">
        <v>5.7919142194553797E-2</v>
      </c>
      <c r="L73" s="1">
        <v>5.6269225910162E-2</v>
      </c>
      <c r="M73" s="1">
        <v>5.3045543323734297E-2</v>
      </c>
      <c r="N73" s="1">
        <v>4.2268316873377801E-2</v>
      </c>
      <c r="O73" s="1">
        <v>2.9203919023119598E-2</v>
      </c>
      <c r="P73" s="1">
        <v>2.2190104858699499E-2</v>
      </c>
      <c r="Q73" s="1">
        <v>1.0222533947295401E-2</v>
      </c>
      <c r="R73" s="1">
        <v>1.77389379952653E-3</v>
      </c>
      <c r="S73" s="1">
        <v>0</v>
      </c>
      <c r="U73" s="1">
        <v>0.19245531844473501</v>
      </c>
      <c r="V73" s="1">
        <v>0.19245531844473501</v>
      </c>
      <c r="W73" s="1">
        <v>0.19245531844473501</v>
      </c>
      <c r="X73" s="1">
        <v>0.19245531844473501</v>
      </c>
      <c r="Y73" s="1">
        <v>0.19245531844473501</v>
      </c>
      <c r="Z73" s="1">
        <v>0.19245531844473501</v>
      </c>
      <c r="AA73" s="1">
        <v>0.19245531844473501</v>
      </c>
      <c r="AB73" s="1">
        <v>0.19245531844473501</v>
      </c>
      <c r="AC73" s="1">
        <v>0.19245531844473501</v>
      </c>
      <c r="AD73" s="1">
        <v>0.19245531844473501</v>
      </c>
      <c r="AE73" s="1">
        <v>0.19245531844473501</v>
      </c>
      <c r="AF73" s="1">
        <v>0.19245531844473501</v>
      </c>
      <c r="AG73" s="1">
        <v>0.19245531844473501</v>
      </c>
      <c r="AH73" s="1">
        <v>0.19245531844473501</v>
      </c>
      <c r="AI73" s="1">
        <v>0.19245531844473501</v>
      </c>
      <c r="AJ73" s="1">
        <v>0.19245531844473501</v>
      </c>
      <c r="AK73" s="1">
        <v>0.19245531844473501</v>
      </c>
      <c r="AL73" s="1">
        <v>0.19245531844473501</v>
      </c>
      <c r="AN73" s="1">
        <v>2.68709738609204E-2</v>
      </c>
      <c r="AO73" s="1">
        <v>2.68709738609204E-2</v>
      </c>
      <c r="AP73" s="1">
        <v>2.68709738609204E-2</v>
      </c>
      <c r="AQ73" s="1">
        <v>2.68709738609204E-2</v>
      </c>
      <c r="AR73" s="1">
        <v>2.68709738609204E-2</v>
      </c>
      <c r="AS73" s="1">
        <v>2.68709738609204E-2</v>
      </c>
      <c r="AT73" s="1">
        <v>2.68709738609204E-2</v>
      </c>
      <c r="AU73" s="1">
        <v>2.68709738609204E-2</v>
      </c>
      <c r="AV73" s="1">
        <v>2.68709738609204E-2</v>
      </c>
      <c r="AW73" s="1">
        <v>2.68709738609204E-2</v>
      </c>
      <c r="AX73" s="1">
        <v>2.68709738609204E-2</v>
      </c>
      <c r="AY73" s="1">
        <v>2.68709738609204E-2</v>
      </c>
      <c r="AZ73" s="1">
        <v>2.68709738609204E-2</v>
      </c>
      <c r="BA73" s="1">
        <v>2.68709738609204E-2</v>
      </c>
      <c r="BB73" s="1">
        <v>2.68709738609204E-2</v>
      </c>
      <c r="BC73" s="1">
        <v>2.68709738609204E-2</v>
      </c>
      <c r="BD73" s="1">
        <v>2.68709738609204E-2</v>
      </c>
      <c r="BE73" s="1">
        <v>2.68709738609204E-2</v>
      </c>
      <c r="BG73" s="1">
        <v>0.21965642449759501</v>
      </c>
      <c r="BH73" s="1">
        <v>0.22128233151183799</v>
      </c>
      <c r="BI73" s="1">
        <v>0.23002774045208799</v>
      </c>
      <c r="BJ73" s="1">
        <v>0.26431138582818198</v>
      </c>
      <c r="BK73" s="1">
        <v>0.30007312848995099</v>
      </c>
      <c r="BL73" s="1">
        <v>0.37714769028636203</v>
      </c>
      <c r="BM73" s="1">
        <v>0.45312189077010301</v>
      </c>
      <c r="BN73" s="1">
        <v>0.52330687688494604</v>
      </c>
      <c r="BO73" s="1">
        <v>0.56334689002358795</v>
      </c>
      <c r="BP73" s="1">
        <v>0.56945635880438195</v>
      </c>
      <c r="BQ73" s="1">
        <v>0.56334689002358795</v>
      </c>
      <c r="BR73" s="1">
        <v>0.52330687688494604</v>
      </c>
      <c r="BS73" s="1">
        <v>0.45312189077010301</v>
      </c>
      <c r="BT73" s="1">
        <v>0.37714769028636203</v>
      </c>
      <c r="BU73" s="1">
        <v>0.30007312848995099</v>
      </c>
      <c r="BV73" s="1">
        <v>0.265190032547999</v>
      </c>
      <c r="BW73" s="1">
        <v>0.23002774045208799</v>
      </c>
      <c r="BX73" s="1">
        <v>0.22128233151183799</v>
      </c>
      <c r="BZ73" s="1">
        <v>0.43045144172067201</v>
      </c>
      <c r="CA73" s="1">
        <v>0.43199084249084202</v>
      </c>
      <c r="CB73" s="1">
        <v>0.43727378604301598</v>
      </c>
      <c r="CC73" s="1">
        <v>0.43888315957546697</v>
      </c>
      <c r="CD73" s="1">
        <v>0.442661688738611</v>
      </c>
      <c r="CE73" s="1">
        <v>0.43139607401145802</v>
      </c>
      <c r="CF73" s="1">
        <v>0.40442157415234198</v>
      </c>
      <c r="CG73" s="1">
        <v>0.37275889922043698</v>
      </c>
      <c r="CH73" s="1">
        <v>0.34358025734948699</v>
      </c>
      <c r="CI73" s="1">
        <v>0.33567333521179599</v>
      </c>
      <c r="CJ73" s="1">
        <v>0.34358025734948699</v>
      </c>
      <c r="CK73" s="1">
        <v>0.37275889922043698</v>
      </c>
      <c r="CL73" s="1">
        <v>0.40442157415234198</v>
      </c>
      <c r="CM73" s="1">
        <v>0.43139607401145802</v>
      </c>
      <c r="CN73" s="1">
        <v>0.442661688738611</v>
      </c>
      <c r="CO73" s="1">
        <v>0.43912806424344802</v>
      </c>
      <c r="CP73" s="1">
        <v>0.43727378604301598</v>
      </c>
      <c r="CQ73" s="1">
        <v>0.43199084249084202</v>
      </c>
      <c r="CS73" s="1">
        <v>-59.377215425169702</v>
      </c>
      <c r="CT73" s="1">
        <v>-59.3971001532407</v>
      </c>
      <c r="CU73" s="1">
        <v>-59.4988479559984</v>
      </c>
      <c r="CV73" s="1">
        <v>-59.779837503036099</v>
      </c>
      <c r="CW73" s="1">
        <v>-60.089098321140803</v>
      </c>
      <c r="CX73" s="1">
        <v>-60.472596572311303</v>
      </c>
      <c r="CY73" s="1">
        <v>-60.785339944384702</v>
      </c>
      <c r="CZ73" s="1">
        <v>-61.017899484846602</v>
      </c>
      <c r="DA73" s="1">
        <v>-61.082097318099699</v>
      </c>
      <c r="DB73" s="1">
        <v>-61.084432767356603</v>
      </c>
      <c r="DC73" s="1">
        <v>-61.082097318099699</v>
      </c>
      <c r="DD73" s="1">
        <v>-61.017899484846602</v>
      </c>
      <c r="DE73" s="1">
        <v>-60.785339944384702</v>
      </c>
      <c r="DF73" s="1">
        <v>-60.472596572311303</v>
      </c>
      <c r="DG73" s="1">
        <v>-60.089098321140803</v>
      </c>
      <c r="DH73" s="1">
        <v>-59.7860800418511</v>
      </c>
      <c r="DI73" s="1">
        <v>-59.4988479559984</v>
      </c>
      <c r="DJ73" s="1">
        <v>-59.3971001532407</v>
      </c>
    </row>
    <row r="74" spans="1:114" x14ac:dyDescent="0.2">
      <c r="A74" s="1">
        <f t="shared" si="7"/>
        <v>1.0650000000000004</v>
      </c>
      <c r="B74" s="1">
        <v>0</v>
      </c>
      <c r="C74" s="1">
        <v>0</v>
      </c>
      <c r="D74" s="1">
        <v>3.1512733049590602E-3</v>
      </c>
      <c r="E74" s="1">
        <v>1.3100201701612101E-2</v>
      </c>
      <c r="F74" s="1">
        <v>2.1437956787352601E-2</v>
      </c>
      <c r="G74" s="1">
        <v>2.9684866280107101E-2</v>
      </c>
      <c r="H74" s="1">
        <v>4.8805191674616201E-2</v>
      </c>
      <c r="I74" s="1">
        <v>5.5697433060185701E-2</v>
      </c>
      <c r="J74" s="1">
        <v>5.9053376142285702E-2</v>
      </c>
      <c r="K74" s="1">
        <v>5.8899740212970099E-2</v>
      </c>
      <c r="L74" s="1">
        <v>5.9053376142285702E-2</v>
      </c>
      <c r="M74" s="1">
        <v>5.5697433060185701E-2</v>
      </c>
      <c r="N74" s="1">
        <v>4.8805191674616201E-2</v>
      </c>
      <c r="O74" s="1">
        <v>2.9684866280107101E-2</v>
      </c>
      <c r="P74" s="1">
        <v>2.1437956787352601E-2</v>
      </c>
      <c r="Q74" s="1">
        <v>1.28583921085141E-2</v>
      </c>
      <c r="R74" s="1">
        <v>3.1512733049590602E-3</v>
      </c>
      <c r="S74" s="1">
        <v>0</v>
      </c>
      <c r="U74" s="1">
        <v>0.18822436129805001</v>
      </c>
      <c r="V74" s="1">
        <v>0.18822436129805001</v>
      </c>
      <c r="W74" s="1">
        <v>0.18822436129805001</v>
      </c>
      <c r="X74" s="1">
        <v>0.18822436129805001</v>
      </c>
      <c r="Y74" s="1">
        <v>0.18822436129805001</v>
      </c>
      <c r="Z74" s="1">
        <v>0.18822436129805001</v>
      </c>
      <c r="AA74" s="1">
        <v>0.18822436129805001</v>
      </c>
      <c r="AB74" s="1">
        <v>0.18822436129805001</v>
      </c>
      <c r="AC74" s="1">
        <v>0.18822436129805001</v>
      </c>
      <c r="AD74" s="1">
        <v>0.18822436129805001</v>
      </c>
      <c r="AE74" s="1">
        <v>0.18822436129805001</v>
      </c>
      <c r="AF74" s="1">
        <v>0.18822436129805001</v>
      </c>
      <c r="AG74" s="1">
        <v>0.18822436129805001</v>
      </c>
      <c r="AH74" s="1">
        <v>0.18822436129805001</v>
      </c>
      <c r="AI74" s="1">
        <v>0.18822436129805001</v>
      </c>
      <c r="AJ74" s="1">
        <v>0.18822436129805001</v>
      </c>
      <c r="AK74" s="1">
        <v>0.18822436129805001</v>
      </c>
      <c r="AL74" s="1">
        <v>0.18822436129805001</v>
      </c>
      <c r="AN74" s="1">
        <v>2.2816950567168599E-2</v>
      </c>
      <c r="AO74" s="1">
        <v>2.2816950567168599E-2</v>
      </c>
      <c r="AP74" s="1">
        <v>2.2816950567168599E-2</v>
      </c>
      <c r="AQ74" s="1">
        <v>2.2816950567168599E-2</v>
      </c>
      <c r="AR74" s="1">
        <v>2.2816950567168599E-2</v>
      </c>
      <c r="AS74" s="1">
        <v>2.2816950567168599E-2</v>
      </c>
      <c r="AT74" s="1">
        <v>2.2816950567168599E-2</v>
      </c>
      <c r="AU74" s="1">
        <v>2.2816950567168599E-2</v>
      </c>
      <c r="AV74" s="1">
        <v>2.2816950567168599E-2</v>
      </c>
      <c r="AW74" s="1">
        <v>2.2816950567168599E-2</v>
      </c>
      <c r="AX74" s="1">
        <v>2.2816950567168599E-2</v>
      </c>
      <c r="AY74" s="1">
        <v>2.2816950567168599E-2</v>
      </c>
      <c r="AZ74" s="1">
        <v>2.2816950567168599E-2</v>
      </c>
      <c r="BA74" s="1">
        <v>2.2816950567168599E-2</v>
      </c>
      <c r="BB74" s="1">
        <v>2.2816950567168599E-2</v>
      </c>
      <c r="BC74" s="1">
        <v>2.2816950567168599E-2</v>
      </c>
      <c r="BD74" s="1">
        <v>2.2816950567168599E-2</v>
      </c>
      <c r="BE74" s="1">
        <v>2.2816950567168599E-2</v>
      </c>
      <c r="BG74" s="1">
        <v>0.20839003852011001</v>
      </c>
      <c r="BH74" s="1">
        <v>0.21652778524291399</v>
      </c>
      <c r="BI74" s="1">
        <v>0.221134521783271</v>
      </c>
      <c r="BJ74" s="1">
        <v>0.25210887156976702</v>
      </c>
      <c r="BK74" s="1">
        <v>0.288404371584698</v>
      </c>
      <c r="BL74" s="1">
        <v>0.35693060407895</v>
      </c>
      <c r="BM74" s="1">
        <v>0.42940664098659098</v>
      </c>
      <c r="BN74" s="1">
        <v>0.49820385798321698</v>
      </c>
      <c r="BO74" s="1">
        <v>0.54187342112335302</v>
      </c>
      <c r="BP74" s="1">
        <v>0.55505312192062894</v>
      </c>
      <c r="BQ74" s="1">
        <v>0.54187342112335302</v>
      </c>
      <c r="BR74" s="1">
        <v>0.49820385798321698</v>
      </c>
      <c r="BS74" s="1">
        <v>0.42940664098659098</v>
      </c>
      <c r="BT74" s="1">
        <v>0.35693060407895</v>
      </c>
      <c r="BU74" s="1">
        <v>0.288404371584698</v>
      </c>
      <c r="BV74" s="1">
        <v>0.252913613425302</v>
      </c>
      <c r="BW74" s="1">
        <v>0.221134521783271</v>
      </c>
      <c r="BX74" s="1">
        <v>0.21652778524291399</v>
      </c>
      <c r="BZ74" s="1">
        <v>0.43003160514699001</v>
      </c>
      <c r="CA74" s="1">
        <v>0.43164097867944001</v>
      </c>
      <c r="CB74" s="1">
        <v>0.43884817319432601</v>
      </c>
      <c r="CC74" s="1">
        <v>0.44217187940264802</v>
      </c>
      <c r="CD74" s="1">
        <v>0.44322147083685498</v>
      </c>
      <c r="CE74" s="1">
        <v>0.436888935850474</v>
      </c>
      <c r="CF74" s="1">
        <v>0.41418277449046598</v>
      </c>
      <c r="CG74" s="1">
        <v>0.38391955480417</v>
      </c>
      <c r="CH74" s="1">
        <v>0.36814069690992701</v>
      </c>
      <c r="CI74" s="1">
        <v>0.35526570865032298</v>
      </c>
      <c r="CJ74" s="1">
        <v>0.36814069690992701</v>
      </c>
      <c r="CK74" s="1">
        <v>0.38391955480417</v>
      </c>
      <c r="CL74" s="1">
        <v>0.41418277449046598</v>
      </c>
      <c r="CM74" s="1">
        <v>0.436888935850474</v>
      </c>
      <c r="CN74" s="1">
        <v>0.44322147083685498</v>
      </c>
      <c r="CO74" s="1">
        <v>0.44063247863247801</v>
      </c>
      <c r="CP74" s="1">
        <v>0.43884817319432601</v>
      </c>
      <c r="CQ74" s="1">
        <v>0.43164097867944001</v>
      </c>
      <c r="CS74" s="1">
        <v>-59.5381584867878</v>
      </c>
      <c r="CT74" s="1">
        <v>-59.598839751795701</v>
      </c>
      <c r="CU74" s="1">
        <v>-59.697210681505197</v>
      </c>
      <c r="CV74" s="1">
        <v>-59.977254350095102</v>
      </c>
      <c r="CW74" s="1">
        <v>-60.244663513965101</v>
      </c>
      <c r="CX74" s="1">
        <v>-60.6167810281732</v>
      </c>
      <c r="CY74" s="1">
        <v>-60.969768265168298</v>
      </c>
      <c r="CZ74" s="1">
        <v>-61.175991512781899</v>
      </c>
      <c r="DA74" s="1">
        <v>-61.308896728105303</v>
      </c>
      <c r="DB74" s="1">
        <v>-61.309224035450001</v>
      </c>
      <c r="DC74" s="1">
        <v>-61.308896728105303</v>
      </c>
      <c r="DD74" s="1">
        <v>-61.175991512781899</v>
      </c>
      <c r="DE74" s="1">
        <v>-60.969768265168298</v>
      </c>
      <c r="DF74" s="1">
        <v>-60.6167810281732</v>
      </c>
      <c r="DG74" s="1">
        <v>-60.244663513965101</v>
      </c>
      <c r="DH74" s="1">
        <v>-59.971215750752599</v>
      </c>
      <c r="DI74" s="1">
        <v>-59.697210681505197</v>
      </c>
      <c r="DJ74" s="1">
        <v>-59.598839751795701</v>
      </c>
    </row>
    <row r="75" spans="1:114" x14ac:dyDescent="0.2">
      <c r="A75" s="1">
        <f t="shared" si="7"/>
        <v>1.0800000000000003</v>
      </c>
      <c r="B75" s="1">
        <v>0</v>
      </c>
      <c r="C75" s="1">
        <v>1.9101621890072499E-3</v>
      </c>
      <c r="D75" s="1">
        <v>9.3314455572631096E-3</v>
      </c>
      <c r="E75" s="1">
        <v>1.36412673657249E-2</v>
      </c>
      <c r="F75" s="1">
        <v>2.5763810171046699E-2</v>
      </c>
      <c r="G75" s="1">
        <v>3.3953273185883301E-2</v>
      </c>
      <c r="H75" s="1">
        <v>4.9560011675168297E-2</v>
      </c>
      <c r="I75" s="1">
        <v>5.7098859928467402E-2</v>
      </c>
      <c r="J75" s="1">
        <v>5.8005979893731997E-2</v>
      </c>
      <c r="K75" s="1">
        <v>5.8193014938116801E-2</v>
      </c>
      <c r="L75" s="1">
        <v>5.8005979893731997E-2</v>
      </c>
      <c r="M75" s="1">
        <v>5.7098859928467402E-2</v>
      </c>
      <c r="N75" s="1">
        <v>4.9560011675168297E-2</v>
      </c>
      <c r="O75" s="1">
        <v>3.3953273185883301E-2</v>
      </c>
      <c r="P75" s="1">
        <v>2.5763810171046699E-2</v>
      </c>
      <c r="Q75" s="1">
        <v>1.3541070020517699E-2</v>
      </c>
      <c r="R75" s="1">
        <v>9.3314455572631096E-3</v>
      </c>
      <c r="S75" s="1">
        <v>1.9101621890072499E-3</v>
      </c>
      <c r="U75" s="1">
        <v>0.182713636148717</v>
      </c>
      <c r="V75" s="1">
        <v>0.182713636148717</v>
      </c>
      <c r="W75" s="1">
        <v>0.182713636148717</v>
      </c>
      <c r="X75" s="1">
        <v>0.182713636148717</v>
      </c>
      <c r="Y75" s="1">
        <v>0.182713636148717</v>
      </c>
      <c r="Z75" s="1">
        <v>0.182713636148717</v>
      </c>
      <c r="AA75" s="1">
        <v>0.182713636148717</v>
      </c>
      <c r="AB75" s="1">
        <v>0.182713636148717</v>
      </c>
      <c r="AC75" s="1">
        <v>0.182713636148717</v>
      </c>
      <c r="AD75" s="1">
        <v>0.182713636148717</v>
      </c>
      <c r="AE75" s="1">
        <v>0.182713636148717</v>
      </c>
      <c r="AF75" s="1">
        <v>0.182713636148717</v>
      </c>
      <c r="AG75" s="1">
        <v>0.182713636148717</v>
      </c>
      <c r="AH75" s="1">
        <v>0.182713636148717</v>
      </c>
      <c r="AI75" s="1">
        <v>0.182713636148717</v>
      </c>
      <c r="AJ75" s="1">
        <v>0.182713636148717</v>
      </c>
      <c r="AK75" s="1">
        <v>0.182713636148717</v>
      </c>
      <c r="AL75" s="1">
        <v>0.182713636148717</v>
      </c>
      <c r="AN75" s="1">
        <v>2.14162904510793E-2</v>
      </c>
      <c r="AO75" s="1">
        <v>2.14162904510793E-2</v>
      </c>
      <c r="AP75" s="1">
        <v>2.14162904510793E-2</v>
      </c>
      <c r="AQ75" s="1">
        <v>2.14162904510793E-2</v>
      </c>
      <c r="AR75" s="1">
        <v>2.14162904510793E-2</v>
      </c>
      <c r="AS75" s="1">
        <v>2.14162904510793E-2</v>
      </c>
      <c r="AT75" s="1">
        <v>2.14162904510793E-2</v>
      </c>
      <c r="AU75" s="1">
        <v>2.14162904510793E-2</v>
      </c>
      <c r="AV75" s="1">
        <v>2.14162904510793E-2</v>
      </c>
      <c r="AW75" s="1">
        <v>2.14162904510793E-2</v>
      </c>
      <c r="AX75" s="1">
        <v>2.14162904510793E-2</v>
      </c>
      <c r="AY75" s="1">
        <v>2.14162904510793E-2</v>
      </c>
      <c r="AZ75" s="1">
        <v>2.14162904510793E-2</v>
      </c>
      <c r="BA75" s="1">
        <v>2.14162904510793E-2</v>
      </c>
      <c r="BB75" s="1">
        <v>2.14162904510793E-2</v>
      </c>
      <c r="BC75" s="1">
        <v>2.14162904510793E-2</v>
      </c>
      <c r="BD75" s="1">
        <v>2.14162904510793E-2</v>
      </c>
      <c r="BE75" s="1">
        <v>2.14162904510793E-2</v>
      </c>
      <c r="BG75" s="1">
        <v>0.20451413897100401</v>
      </c>
      <c r="BH75" s="1">
        <v>0.20639460718444799</v>
      </c>
      <c r="BI75" s="1">
        <v>0.22117558004120599</v>
      </c>
      <c r="BJ75" s="1">
        <v>0.24376583355728601</v>
      </c>
      <c r="BK75" s="1">
        <v>0.27627576219056799</v>
      </c>
      <c r="BL75" s="1">
        <v>0.33027558302726201</v>
      </c>
      <c r="BM75" s="1">
        <v>0.41050341903311299</v>
      </c>
      <c r="BN75" s="1">
        <v>0.47346215175132</v>
      </c>
      <c r="BO75" s="1">
        <v>0.52114721251754104</v>
      </c>
      <c r="BP75" s="1">
        <v>0.53677398548777</v>
      </c>
      <c r="BQ75" s="1">
        <v>0.52114721251754104</v>
      </c>
      <c r="BR75" s="1">
        <v>0.47346215175132</v>
      </c>
      <c r="BS75" s="1">
        <v>0.41050341903311299</v>
      </c>
      <c r="BT75" s="1">
        <v>0.33027558302726201</v>
      </c>
      <c r="BU75" s="1">
        <v>0.27627576219056799</v>
      </c>
      <c r="BV75" s="1">
        <v>0.24469375018662701</v>
      </c>
      <c r="BW75" s="1">
        <v>0.22117558004120599</v>
      </c>
      <c r="BX75" s="1">
        <v>0.20639460718444799</v>
      </c>
      <c r="BZ75" s="1">
        <v>0.42943683666760502</v>
      </c>
      <c r="CA75" s="1">
        <v>0.42716272189349003</v>
      </c>
      <c r="CB75" s="1">
        <v>0.43328533859302998</v>
      </c>
      <c r="CC75" s="1">
        <v>0.43702888137503498</v>
      </c>
      <c r="CD75" s="1">
        <v>0.44276664788203202</v>
      </c>
      <c r="CE75" s="1">
        <v>0.43727378604301598</v>
      </c>
      <c r="CF75" s="1">
        <v>0.42051530947684701</v>
      </c>
      <c r="CG75" s="1">
        <v>0.39871879402648602</v>
      </c>
      <c r="CH75" s="1">
        <v>0.37461317742086903</v>
      </c>
      <c r="CI75" s="1">
        <v>0.368805438151592</v>
      </c>
      <c r="CJ75" s="1">
        <v>0.37461317742086903</v>
      </c>
      <c r="CK75" s="1">
        <v>0.39871879402648602</v>
      </c>
      <c r="CL75" s="1">
        <v>0.42051530947684701</v>
      </c>
      <c r="CM75" s="1">
        <v>0.43727378604301598</v>
      </c>
      <c r="CN75" s="1">
        <v>0.44276664788203202</v>
      </c>
      <c r="CO75" s="1">
        <v>0.43643411289565098</v>
      </c>
      <c r="CP75" s="1">
        <v>0.43328533859302998</v>
      </c>
      <c r="CQ75" s="1">
        <v>0.42716272189349003</v>
      </c>
      <c r="CS75" s="1">
        <v>-59.708941864702098</v>
      </c>
      <c r="CT75" s="1">
        <v>-59.722605675605699</v>
      </c>
      <c r="CU75" s="1">
        <v>-59.910277149502903</v>
      </c>
      <c r="CV75" s="1">
        <v>-60.096773789657199</v>
      </c>
      <c r="CW75" s="1">
        <v>-60.3966179298668</v>
      </c>
      <c r="CX75" s="1">
        <v>-60.699250163680198</v>
      </c>
      <c r="CY75" s="1">
        <v>-61.093098596241497</v>
      </c>
      <c r="CZ75" s="1">
        <v>-61.312878113574001</v>
      </c>
      <c r="DA75" s="1">
        <v>-61.4132860818791</v>
      </c>
      <c r="DB75" s="1">
        <v>-61.4531374657439</v>
      </c>
      <c r="DC75" s="1">
        <v>-61.4132860818791</v>
      </c>
      <c r="DD75" s="1">
        <v>-61.312878113574001</v>
      </c>
      <c r="DE75" s="1">
        <v>-61.093098596241497</v>
      </c>
      <c r="DF75" s="1">
        <v>-60.699250163680198</v>
      </c>
      <c r="DG75" s="1">
        <v>-60.3966179298668</v>
      </c>
      <c r="DH75" s="1">
        <v>-60.097875070845298</v>
      </c>
      <c r="DI75" s="1">
        <v>-59.910277149502903</v>
      </c>
      <c r="DJ75" s="1">
        <v>-59.722605675605699</v>
      </c>
    </row>
    <row r="76" spans="1:114" x14ac:dyDescent="0.2">
      <c r="A76" s="1">
        <f t="shared" si="7"/>
        <v>1.0950000000000002</v>
      </c>
      <c r="B76" s="1">
        <v>1.65900084369074E-3</v>
      </c>
      <c r="C76" s="1">
        <v>5.5319622270527998E-3</v>
      </c>
      <c r="D76" s="1">
        <v>1.04162488146935E-2</v>
      </c>
      <c r="E76" s="1">
        <v>1.86043758649279E-2</v>
      </c>
      <c r="F76" s="1">
        <v>2.4290241214216999E-2</v>
      </c>
      <c r="G76" s="1">
        <v>4.1150114500878202E-2</v>
      </c>
      <c r="H76" s="1">
        <v>5.2894579323623403E-2</v>
      </c>
      <c r="I76" s="1">
        <v>5.9881674195988499E-2</v>
      </c>
      <c r="J76" s="1">
        <v>5.7750810654607597E-2</v>
      </c>
      <c r="K76" s="1">
        <v>5.8597812212749498E-2</v>
      </c>
      <c r="L76" s="1">
        <v>5.7750810654607597E-2</v>
      </c>
      <c r="M76" s="1">
        <v>5.9881674195988499E-2</v>
      </c>
      <c r="N76" s="1">
        <v>5.2894579323623403E-2</v>
      </c>
      <c r="O76" s="1">
        <v>4.1150114500878202E-2</v>
      </c>
      <c r="P76" s="1">
        <v>2.4290241214216999E-2</v>
      </c>
      <c r="Q76" s="1">
        <v>1.9309765175177501E-2</v>
      </c>
      <c r="R76" s="1">
        <v>1.04162488146935E-2</v>
      </c>
      <c r="S76" s="1">
        <v>5.5319622270527998E-3</v>
      </c>
      <c r="U76" s="1">
        <v>0.17597278916925399</v>
      </c>
      <c r="V76" s="1">
        <v>0.17597278916925399</v>
      </c>
      <c r="W76" s="1">
        <v>0.17597278916925399</v>
      </c>
      <c r="X76" s="1">
        <v>0.17597278916925399</v>
      </c>
      <c r="Y76" s="1">
        <v>0.17597278916925399</v>
      </c>
      <c r="Z76" s="1">
        <v>0.17597278916925399</v>
      </c>
      <c r="AA76" s="1">
        <v>0.17597278916925399</v>
      </c>
      <c r="AB76" s="1">
        <v>0.17597278916925399</v>
      </c>
      <c r="AC76" s="1">
        <v>0.17597278916925399</v>
      </c>
      <c r="AD76" s="1">
        <v>0.17597278916925399</v>
      </c>
      <c r="AE76" s="1">
        <v>0.17597278916925399</v>
      </c>
      <c r="AF76" s="1">
        <v>0.17597278916925399</v>
      </c>
      <c r="AG76" s="1">
        <v>0.17597278916925399</v>
      </c>
      <c r="AH76" s="1">
        <v>0.17597278916925399</v>
      </c>
      <c r="AI76" s="1">
        <v>0.17597278916925399</v>
      </c>
      <c r="AJ76" s="1">
        <v>0.17597278916925399</v>
      </c>
      <c r="AK76" s="1">
        <v>0.17597278916925399</v>
      </c>
      <c r="AL76" s="1">
        <v>0.17597278916925399</v>
      </c>
      <c r="AN76" s="1">
        <v>1.3352630979931101E-2</v>
      </c>
      <c r="AO76" s="1">
        <v>1.3352630979931101E-2</v>
      </c>
      <c r="AP76" s="1">
        <v>1.3352630979931101E-2</v>
      </c>
      <c r="AQ76" s="1">
        <v>1.3352630979931101E-2</v>
      </c>
      <c r="AR76" s="1">
        <v>1.3352630979931101E-2</v>
      </c>
      <c r="AS76" s="1">
        <v>1.3352630979931101E-2</v>
      </c>
      <c r="AT76" s="1">
        <v>1.3352630979931101E-2</v>
      </c>
      <c r="AU76" s="1">
        <v>1.3352630979931101E-2</v>
      </c>
      <c r="AV76" s="1">
        <v>1.3352630979931101E-2</v>
      </c>
      <c r="AW76" s="1">
        <v>1.3352630979931101E-2</v>
      </c>
      <c r="AX76" s="1">
        <v>1.3352630979931101E-2</v>
      </c>
      <c r="AY76" s="1">
        <v>1.3352630979931101E-2</v>
      </c>
      <c r="AZ76" s="1">
        <v>1.3352630979931101E-2</v>
      </c>
      <c r="BA76" s="1">
        <v>1.3352630979931101E-2</v>
      </c>
      <c r="BB76" s="1">
        <v>1.3352630979931101E-2</v>
      </c>
      <c r="BC76" s="1">
        <v>1.3352630979931101E-2</v>
      </c>
      <c r="BD76" s="1">
        <v>1.3352630979931101E-2</v>
      </c>
      <c r="BE76" s="1">
        <v>1.3352630979931101E-2</v>
      </c>
      <c r="BG76" s="1">
        <v>0.19245943444115801</v>
      </c>
      <c r="BH76" s="1">
        <v>0.200014153901279</v>
      </c>
      <c r="BI76" s="1">
        <v>0.21531246080802599</v>
      </c>
      <c r="BJ76" s="1">
        <v>0.229042342261637</v>
      </c>
      <c r="BK76" s="1">
        <v>0.269919943862163</v>
      </c>
      <c r="BL76" s="1">
        <v>0.31211962136820898</v>
      </c>
      <c r="BM76" s="1">
        <v>0.38825805488369203</v>
      </c>
      <c r="BN76" s="1">
        <v>0.44745585117501202</v>
      </c>
      <c r="BO76" s="1">
        <v>0.49355606318492501</v>
      </c>
      <c r="BP76" s="1">
        <v>0.51705781002717199</v>
      </c>
      <c r="BQ76" s="1">
        <v>0.49355606318492501</v>
      </c>
      <c r="BR76" s="1">
        <v>0.44745585117501202</v>
      </c>
      <c r="BS76" s="1">
        <v>0.38825805488369203</v>
      </c>
      <c r="BT76" s="1">
        <v>0.31211962136820898</v>
      </c>
      <c r="BU76" s="1">
        <v>0.269919943862163</v>
      </c>
      <c r="BV76" s="1">
        <v>0.22900128400370101</v>
      </c>
      <c r="BW76" s="1">
        <v>0.21531246080802599</v>
      </c>
      <c r="BX76" s="1">
        <v>0.200014153901279</v>
      </c>
      <c r="BZ76" s="1">
        <v>0.42761754484831299</v>
      </c>
      <c r="CA76" s="1">
        <v>0.426532967032966</v>
      </c>
      <c r="CB76" s="1">
        <v>0.43122114210575702</v>
      </c>
      <c r="CC76" s="1">
        <v>0.43919803700572901</v>
      </c>
      <c r="CD76" s="1">
        <v>0.44248675683291</v>
      </c>
      <c r="CE76" s="1">
        <v>0.443851225697379</v>
      </c>
      <c r="CF76" s="1">
        <v>0.42968174133558701</v>
      </c>
      <c r="CG76" s="1">
        <v>0.407675307598384</v>
      </c>
      <c r="CH76" s="1">
        <v>0.38717328825021002</v>
      </c>
      <c r="CI76" s="1">
        <v>0.37940631163708</v>
      </c>
      <c r="CJ76" s="1">
        <v>0.38717328825021002</v>
      </c>
      <c r="CK76" s="1">
        <v>0.407675307598384</v>
      </c>
      <c r="CL76" s="1">
        <v>0.42968174133558701</v>
      </c>
      <c r="CM76" s="1">
        <v>0.443851225697379</v>
      </c>
      <c r="CN76" s="1">
        <v>0.44248675683291</v>
      </c>
      <c r="CO76" s="1">
        <v>0.43839335023950299</v>
      </c>
      <c r="CP76" s="1">
        <v>0.43122114210575702</v>
      </c>
      <c r="CQ76" s="1">
        <v>0.426532967032966</v>
      </c>
      <c r="CS76" s="1">
        <v>-60.072592677778204</v>
      </c>
      <c r="CT76" s="1">
        <v>-60.143436143647499</v>
      </c>
      <c r="CU76" s="1">
        <v>-60.29946043196</v>
      </c>
      <c r="CV76" s="1">
        <v>-60.484591073700898</v>
      </c>
      <c r="CW76" s="1">
        <v>-60.759283235597898</v>
      </c>
      <c r="CX76" s="1">
        <v>-61.087645454355403</v>
      </c>
      <c r="CY76" s="1">
        <v>-61.436819076280202</v>
      </c>
      <c r="CZ76" s="1">
        <v>-61.630613927854398</v>
      </c>
      <c r="DA76" s="1">
        <v>-61.718511334145802</v>
      </c>
      <c r="DB76" s="1">
        <v>-61.783398245343903</v>
      </c>
      <c r="DC76" s="1">
        <v>-61.718511334145802</v>
      </c>
      <c r="DD76" s="1">
        <v>-61.630613927854398</v>
      </c>
      <c r="DE76" s="1">
        <v>-61.436819076280202</v>
      </c>
      <c r="DF76" s="1">
        <v>-61.087645454355403</v>
      </c>
      <c r="DG76" s="1">
        <v>-60.759283235597898</v>
      </c>
      <c r="DH76" s="1">
        <v>-60.4853623777312</v>
      </c>
      <c r="DI76" s="1">
        <v>-60.29946043196</v>
      </c>
      <c r="DJ76" s="1">
        <v>-60.143436143647499</v>
      </c>
    </row>
    <row r="77" spans="1:114" x14ac:dyDescent="0.2">
      <c r="A77" s="1">
        <f t="shared" si="7"/>
        <v>1.1100000000000001</v>
      </c>
      <c r="B77" s="1">
        <v>8.0128484943521698E-3</v>
      </c>
      <c r="C77" s="1">
        <v>9.6440612743059605E-3</v>
      </c>
      <c r="D77" s="1">
        <v>1.46378969593735E-2</v>
      </c>
      <c r="E77" s="1">
        <v>2.1511434840503801E-2</v>
      </c>
      <c r="F77" s="1">
        <v>2.8920694527337001E-2</v>
      </c>
      <c r="G77" s="1">
        <v>4.4693092627361999E-2</v>
      </c>
      <c r="H77" s="1">
        <v>5.5774919007144902E-2</v>
      </c>
      <c r="I77" s="1">
        <v>5.8160951787650801E-2</v>
      </c>
      <c r="J77" s="1">
        <v>5.9182964708751597E-2</v>
      </c>
      <c r="K77" s="1">
        <v>6.10185800729263E-2</v>
      </c>
      <c r="L77" s="1">
        <v>5.9182964708751597E-2</v>
      </c>
      <c r="M77" s="1">
        <v>5.8160951787650801E-2</v>
      </c>
      <c r="N77" s="1">
        <v>5.5774919007144902E-2</v>
      </c>
      <c r="O77" s="1">
        <v>4.4693092627361999E-2</v>
      </c>
      <c r="P77" s="1">
        <v>2.8920694527337001E-2</v>
      </c>
      <c r="Q77" s="1">
        <v>2.1734540929162698E-2</v>
      </c>
      <c r="R77" s="1">
        <v>1.46378969593735E-2</v>
      </c>
      <c r="S77" s="1">
        <v>9.6440612743059605E-3</v>
      </c>
      <c r="U77" s="1">
        <v>0.169982151018928</v>
      </c>
      <c r="V77" s="1">
        <v>0.169982151018928</v>
      </c>
      <c r="W77" s="1">
        <v>0.169982151018928</v>
      </c>
      <c r="X77" s="1">
        <v>0.169982151018928</v>
      </c>
      <c r="Y77" s="1">
        <v>0.169982151018928</v>
      </c>
      <c r="Z77" s="1">
        <v>0.169982151018928</v>
      </c>
      <c r="AA77" s="1">
        <v>0.169982151018928</v>
      </c>
      <c r="AB77" s="1">
        <v>0.169982151018928</v>
      </c>
      <c r="AC77" s="1">
        <v>0.169982151018928</v>
      </c>
      <c r="AD77" s="1">
        <v>0.169982151018928</v>
      </c>
      <c r="AE77" s="1">
        <v>0.169982151018928</v>
      </c>
      <c r="AF77" s="1">
        <v>0.169982151018928</v>
      </c>
      <c r="AG77" s="1">
        <v>0.169982151018928</v>
      </c>
      <c r="AH77" s="1">
        <v>0.169982151018928</v>
      </c>
      <c r="AI77" s="1">
        <v>0.169982151018928</v>
      </c>
      <c r="AJ77" s="1">
        <v>0.169982151018928</v>
      </c>
      <c r="AK77" s="1">
        <v>0.169982151018928</v>
      </c>
      <c r="AL77" s="1">
        <v>0.169982151018928</v>
      </c>
      <c r="AN77" s="1">
        <v>8.7758260935543592E-3</v>
      </c>
      <c r="AO77" s="1">
        <v>8.7758260935543592E-3</v>
      </c>
      <c r="AP77" s="1">
        <v>8.7758260935543592E-3</v>
      </c>
      <c r="AQ77" s="1">
        <v>8.7758260935543592E-3</v>
      </c>
      <c r="AR77" s="1">
        <v>8.7758260935543592E-3</v>
      </c>
      <c r="AS77" s="1">
        <v>8.7758260935543592E-3</v>
      </c>
      <c r="AT77" s="1">
        <v>8.7758260935543592E-3</v>
      </c>
      <c r="AU77" s="1">
        <v>8.7758260935543592E-3</v>
      </c>
      <c r="AV77" s="1">
        <v>8.7758260935543592E-3</v>
      </c>
      <c r="AW77" s="1">
        <v>8.7758260935543592E-3</v>
      </c>
      <c r="AX77" s="1">
        <v>8.7758260935543592E-3</v>
      </c>
      <c r="AY77" s="1">
        <v>8.7758260935543592E-3</v>
      </c>
      <c r="AZ77" s="1">
        <v>8.7758260935543592E-3</v>
      </c>
      <c r="BA77" s="1">
        <v>8.7758260935543592E-3</v>
      </c>
      <c r="BB77" s="1">
        <v>8.7758260935543592E-3</v>
      </c>
      <c r="BC77" s="1">
        <v>8.7758260935543592E-3</v>
      </c>
      <c r="BD77" s="1">
        <v>8.7758260935543592E-3</v>
      </c>
      <c r="BE77" s="1">
        <v>8.7758260935543592E-3</v>
      </c>
      <c r="BG77" s="1">
        <v>0.18566839857863701</v>
      </c>
      <c r="BH77" s="1">
        <v>0.19028334677058001</v>
      </c>
      <c r="BI77" s="1">
        <v>0.205565230374152</v>
      </c>
      <c r="BJ77" s="1">
        <v>0.220362626534085</v>
      </c>
      <c r="BK77" s="1">
        <v>0.25960610946877999</v>
      </c>
      <c r="BL77" s="1">
        <v>0.295162560840871</v>
      </c>
      <c r="BM77" s="1">
        <v>0.36341780883274899</v>
      </c>
      <c r="BN77" s="1">
        <v>0.424077279106571</v>
      </c>
      <c r="BO77" s="1">
        <v>0.47015285616172298</v>
      </c>
      <c r="BP77" s="1">
        <v>0.48245391023918199</v>
      </c>
      <c r="BQ77" s="1">
        <v>0.47015285616172298</v>
      </c>
      <c r="BR77" s="1">
        <v>0.424077279106571</v>
      </c>
      <c r="BS77" s="1">
        <v>0.36341780883274899</v>
      </c>
      <c r="BT77" s="1">
        <v>0.295162560840871</v>
      </c>
      <c r="BU77" s="1">
        <v>0.25960610946877999</v>
      </c>
      <c r="BV77" s="1">
        <v>0.22148762280151499</v>
      </c>
      <c r="BW77" s="1">
        <v>0.205565230374152</v>
      </c>
      <c r="BX77" s="1">
        <v>0.19028334677058001</v>
      </c>
      <c r="BZ77" s="1">
        <v>0.417611439842208</v>
      </c>
      <c r="CA77" s="1">
        <v>0.42387400206630899</v>
      </c>
      <c r="CB77" s="1">
        <v>0.42691781722550898</v>
      </c>
      <c r="CC77" s="1">
        <v>0.43555945336714502</v>
      </c>
      <c r="CD77" s="1">
        <v>0.440107682915375</v>
      </c>
      <c r="CE77" s="1">
        <v>0.446300272377195</v>
      </c>
      <c r="CF77" s="1">
        <v>0.43202582887198199</v>
      </c>
      <c r="CG77" s="1">
        <v>0.414217760871606</v>
      </c>
      <c r="CH77" s="1">
        <v>0.39854386212078502</v>
      </c>
      <c r="CI77" s="1">
        <v>0.39028707617169101</v>
      </c>
      <c r="CJ77" s="1">
        <v>0.39854386212078502</v>
      </c>
      <c r="CK77" s="1">
        <v>0.414217760871606</v>
      </c>
      <c r="CL77" s="1">
        <v>0.43202582887198199</v>
      </c>
      <c r="CM77" s="1">
        <v>0.446300272377195</v>
      </c>
      <c r="CN77" s="1">
        <v>0.440107682915375</v>
      </c>
      <c r="CO77" s="1">
        <v>0.43625918098994998</v>
      </c>
      <c r="CP77" s="1">
        <v>0.42691781722550898</v>
      </c>
      <c r="CQ77" s="1">
        <v>0.42387400206630899</v>
      </c>
      <c r="CS77" s="1">
        <v>-60.343257009794598</v>
      </c>
      <c r="CT77" s="1">
        <v>-60.420543095922199</v>
      </c>
      <c r="CU77" s="1">
        <v>-60.565149749133099</v>
      </c>
      <c r="CV77" s="1">
        <v>-60.746532713963802</v>
      </c>
      <c r="CW77" s="1">
        <v>-61.026207620408599</v>
      </c>
      <c r="CX77" s="1">
        <v>-61.332341493460902</v>
      </c>
      <c r="CY77" s="1">
        <v>-61.6376147267218</v>
      </c>
      <c r="CZ77" s="1">
        <v>-61.8248756923795</v>
      </c>
      <c r="DA77" s="1">
        <v>-61.9475612506602</v>
      </c>
      <c r="DB77" s="1">
        <v>-61.973045922716999</v>
      </c>
      <c r="DC77" s="1">
        <v>-61.9475612506602</v>
      </c>
      <c r="DD77" s="1">
        <v>-61.8248756923795</v>
      </c>
      <c r="DE77" s="1">
        <v>-61.6376147267218</v>
      </c>
      <c r="DF77" s="1">
        <v>-61.332341493460902</v>
      </c>
      <c r="DG77" s="1">
        <v>-61.026207620408599</v>
      </c>
      <c r="DH77" s="1">
        <v>-60.757961617379898</v>
      </c>
      <c r="DI77" s="1">
        <v>-60.565149749133099</v>
      </c>
      <c r="DJ77" s="1">
        <v>-60.420543095922199</v>
      </c>
    </row>
    <row r="78" spans="1:114" x14ac:dyDescent="0.2">
      <c r="A78" s="1">
        <f t="shared" si="7"/>
        <v>1.125</v>
      </c>
      <c r="B78" s="1">
        <v>9.6614288141419202E-3</v>
      </c>
      <c r="C78" s="1">
        <v>1.1275274054260299E-2</v>
      </c>
      <c r="D78" s="1">
        <v>1.40995032244664E-2</v>
      </c>
      <c r="E78" s="1">
        <v>2.3572828222541999E-2</v>
      </c>
      <c r="F78" s="1">
        <v>3.2501079662697399E-2</v>
      </c>
      <c r="G78" s="1">
        <v>5.0603400029913599E-2</v>
      </c>
      <c r="H78" s="1">
        <v>5.7056109061179097E-2</v>
      </c>
      <c r="I78" s="1">
        <v>5.8100833380526497E-2</v>
      </c>
      <c r="J78" s="1">
        <v>6.0875631860431802E-2</v>
      </c>
      <c r="K78" s="1">
        <v>6.1611748356545301E-2</v>
      </c>
      <c r="L78" s="1">
        <v>6.0875631860431802E-2</v>
      </c>
      <c r="M78" s="1">
        <v>5.8100833380526497E-2</v>
      </c>
      <c r="N78" s="1">
        <v>5.7056109061179097E-2</v>
      </c>
      <c r="O78" s="1">
        <v>5.0603400029913599E-2</v>
      </c>
      <c r="P78" s="1">
        <v>3.2501079662697399E-2</v>
      </c>
      <c r="Q78" s="1">
        <v>2.4061791267148101E-2</v>
      </c>
      <c r="R78" s="1">
        <v>1.40995032244664E-2</v>
      </c>
      <c r="S78" s="1">
        <v>1.1275274054260299E-2</v>
      </c>
      <c r="U78" s="1">
        <v>0.163075816797743</v>
      </c>
      <c r="V78" s="1">
        <v>0.163075816797743</v>
      </c>
      <c r="W78" s="1">
        <v>0.163075816797743</v>
      </c>
      <c r="X78" s="1">
        <v>0.163075816797743</v>
      </c>
      <c r="Y78" s="1">
        <v>0.163075816797743</v>
      </c>
      <c r="Z78" s="1">
        <v>0.163075816797743</v>
      </c>
      <c r="AA78" s="1">
        <v>0.163075816797743</v>
      </c>
      <c r="AB78" s="1">
        <v>0.163075816797743</v>
      </c>
      <c r="AC78" s="1">
        <v>0.163075816797743</v>
      </c>
      <c r="AD78" s="1">
        <v>0.163075816797743</v>
      </c>
      <c r="AE78" s="1">
        <v>0.163075816797743</v>
      </c>
      <c r="AF78" s="1">
        <v>0.163075816797743</v>
      </c>
      <c r="AG78" s="1">
        <v>0.163075816797743</v>
      </c>
      <c r="AH78" s="1">
        <v>0.163075816797743</v>
      </c>
      <c r="AI78" s="1">
        <v>0.163075816797743</v>
      </c>
      <c r="AJ78" s="1">
        <v>0.163075816797743</v>
      </c>
      <c r="AK78" s="1">
        <v>0.163075816797743</v>
      </c>
      <c r="AL78" s="1">
        <v>0.163075816797743</v>
      </c>
      <c r="AN78" s="1">
        <v>6.7192230357753001E-3</v>
      </c>
      <c r="AO78" s="1">
        <v>6.7192230357753001E-3</v>
      </c>
      <c r="AP78" s="1">
        <v>6.7192230357753001E-3</v>
      </c>
      <c r="AQ78" s="1">
        <v>6.7192230357753001E-3</v>
      </c>
      <c r="AR78" s="1">
        <v>6.7192230357753001E-3</v>
      </c>
      <c r="AS78" s="1">
        <v>6.7192230357753001E-3</v>
      </c>
      <c r="AT78" s="1">
        <v>6.7192230357753001E-3</v>
      </c>
      <c r="AU78" s="1">
        <v>6.7192230357753001E-3</v>
      </c>
      <c r="AV78" s="1">
        <v>6.7192230357753001E-3</v>
      </c>
      <c r="AW78" s="1">
        <v>6.7192230357753001E-3</v>
      </c>
      <c r="AX78" s="1">
        <v>6.7192230357753001E-3</v>
      </c>
      <c r="AY78" s="1">
        <v>6.7192230357753001E-3</v>
      </c>
      <c r="AZ78" s="1">
        <v>6.7192230357753001E-3</v>
      </c>
      <c r="BA78" s="1">
        <v>6.7192230357753001E-3</v>
      </c>
      <c r="BB78" s="1">
        <v>6.7192230357753001E-3</v>
      </c>
      <c r="BC78" s="1">
        <v>6.7192230357753001E-3</v>
      </c>
      <c r="BD78" s="1">
        <v>6.7192230357753001E-3</v>
      </c>
      <c r="BE78" s="1">
        <v>6.7192230357753001E-3</v>
      </c>
      <c r="BG78" s="1">
        <v>0.182777897219982</v>
      </c>
      <c r="BH78" s="1">
        <v>0.18637460061512501</v>
      </c>
      <c r="BI78" s="1">
        <v>0.19745211860610901</v>
      </c>
      <c r="BJ78" s="1">
        <v>0.22037904983725901</v>
      </c>
      <c r="BK78" s="1">
        <v>0.248709247812713</v>
      </c>
      <c r="BL78" s="1">
        <v>0.285489235271282</v>
      </c>
      <c r="BM78" s="1">
        <v>0.342625907014242</v>
      </c>
      <c r="BN78" s="1">
        <v>0.40629905342052502</v>
      </c>
      <c r="BO78" s="1">
        <v>0.44425330705604599</v>
      </c>
      <c r="BP78" s="1">
        <v>0.46258992505001501</v>
      </c>
      <c r="BQ78" s="1">
        <v>0.44425330705604599</v>
      </c>
      <c r="BR78" s="1">
        <v>0.40629905342052502</v>
      </c>
      <c r="BS78" s="1">
        <v>0.342625907014242</v>
      </c>
      <c r="BT78" s="1">
        <v>0.285489235271282</v>
      </c>
      <c r="BU78" s="1">
        <v>0.248709247812713</v>
      </c>
      <c r="BV78" s="1">
        <v>0.221495834453102</v>
      </c>
      <c r="BW78" s="1">
        <v>0.19745211860610901</v>
      </c>
      <c r="BX78" s="1">
        <v>0.18637460061512501</v>
      </c>
      <c r="BZ78" s="1">
        <v>0.416421902883441</v>
      </c>
      <c r="CA78" s="1">
        <v>0.41747149431764702</v>
      </c>
      <c r="CB78" s="1">
        <v>0.426358035127265</v>
      </c>
      <c r="CC78" s="1">
        <v>0.43335531135531102</v>
      </c>
      <c r="CD78" s="1">
        <v>0.43926800976801</v>
      </c>
      <c r="CE78" s="1">
        <v>0.44140217901756301</v>
      </c>
      <c r="CF78" s="1">
        <v>0.43461482107635901</v>
      </c>
      <c r="CG78" s="1">
        <v>0.41953569080492098</v>
      </c>
      <c r="CH78" s="1">
        <v>0.40889983093829202</v>
      </c>
      <c r="CI78" s="1">
        <v>0.40085296327603998</v>
      </c>
      <c r="CJ78" s="1">
        <v>0.40889983093829202</v>
      </c>
      <c r="CK78" s="1">
        <v>0.41953569080492098</v>
      </c>
      <c r="CL78" s="1">
        <v>0.43461482107635901</v>
      </c>
      <c r="CM78" s="1">
        <v>0.44140217901756301</v>
      </c>
      <c r="CN78" s="1">
        <v>0.43926800976801</v>
      </c>
      <c r="CO78" s="1">
        <v>0.434090025359256</v>
      </c>
      <c r="CP78" s="1">
        <v>0.426358035127265</v>
      </c>
      <c r="CQ78" s="1">
        <v>0.41747149431764702</v>
      </c>
      <c r="CS78" s="1">
        <v>-60.6083476719161</v>
      </c>
      <c r="CT78" s="1">
        <v>-60.648127936443899</v>
      </c>
      <c r="CU78" s="1">
        <v>-60.7827219817596</v>
      </c>
      <c r="CV78" s="1">
        <v>-61.014896580821301</v>
      </c>
      <c r="CW78" s="1">
        <v>-61.251065734341502</v>
      </c>
      <c r="CX78" s="1">
        <v>-61.554465509917001</v>
      </c>
      <c r="CY78" s="1">
        <v>-61.810751399275802</v>
      </c>
      <c r="CZ78" s="1">
        <v>-62.010503321759799</v>
      </c>
      <c r="DA78" s="1">
        <v>-62.129561685005797</v>
      </c>
      <c r="DB78" s="1">
        <v>-62.1715311706295</v>
      </c>
      <c r="DC78" s="1">
        <v>-62.129561685005797</v>
      </c>
      <c r="DD78" s="1">
        <v>-62.010503321759799</v>
      </c>
      <c r="DE78" s="1">
        <v>-61.810751399275802</v>
      </c>
      <c r="DF78" s="1">
        <v>-61.554465509917001</v>
      </c>
      <c r="DG78" s="1">
        <v>-61.251065734341502</v>
      </c>
      <c r="DH78" s="1">
        <v>-61.028098516722899</v>
      </c>
      <c r="DI78" s="1">
        <v>-60.7827219817596</v>
      </c>
      <c r="DJ78" s="1">
        <v>-60.648127936443899</v>
      </c>
    </row>
    <row r="79" spans="1:114" x14ac:dyDescent="0.2">
      <c r="A79" s="1">
        <f t="shared" si="7"/>
        <v>1.1399999999999999</v>
      </c>
      <c r="B79" s="1">
        <v>1.27421631880757E-2</v>
      </c>
      <c r="C79" s="1">
        <v>1.4710039047920899E-2</v>
      </c>
      <c r="D79" s="1">
        <v>2.0458694733539E-2</v>
      </c>
      <c r="E79" s="1">
        <v>2.4574801674602201E-2</v>
      </c>
      <c r="F79" s="1">
        <v>3.7410749577791003E-2</v>
      </c>
      <c r="G79" s="1">
        <v>5.0906663994736902E-2</v>
      </c>
      <c r="H79" s="1">
        <v>6.0186274125414399E-2</v>
      </c>
      <c r="I79" s="1">
        <v>5.9470197098342101E-2</v>
      </c>
      <c r="J79" s="1">
        <v>6.2325153454411801E-2</v>
      </c>
      <c r="K79" s="1">
        <v>6.0919718692322197E-2</v>
      </c>
      <c r="L79" s="1">
        <v>6.2325153454411801E-2</v>
      </c>
      <c r="M79" s="1">
        <v>5.9470197098342101E-2</v>
      </c>
      <c r="N79" s="1">
        <v>6.0186274125414399E-2</v>
      </c>
      <c r="O79" s="1">
        <v>5.0906663994736902E-2</v>
      </c>
      <c r="P79" s="1">
        <v>3.7410749577791003E-2</v>
      </c>
      <c r="Q79" s="1">
        <v>2.4882073533233399E-2</v>
      </c>
      <c r="R79" s="1">
        <v>2.0458694733539E-2</v>
      </c>
      <c r="S79" s="1">
        <v>1.4710039047920899E-2</v>
      </c>
      <c r="U79" s="1">
        <v>0.15746579930337701</v>
      </c>
      <c r="V79" s="1">
        <v>0.15746579930337701</v>
      </c>
      <c r="W79" s="1">
        <v>0.15746579930337701</v>
      </c>
      <c r="X79" s="1">
        <v>0.15746579930337701</v>
      </c>
      <c r="Y79" s="1">
        <v>0.15746579930337701</v>
      </c>
      <c r="Z79" s="1">
        <v>0.15746579930337701</v>
      </c>
      <c r="AA79" s="1">
        <v>0.15746579930337701</v>
      </c>
      <c r="AB79" s="1">
        <v>0.15746579930337701</v>
      </c>
      <c r="AC79" s="1">
        <v>0.15746579930337701</v>
      </c>
      <c r="AD79" s="1">
        <v>0.15746579930337701</v>
      </c>
      <c r="AE79" s="1">
        <v>0.15746579930337701</v>
      </c>
      <c r="AF79" s="1">
        <v>0.15746579930337701</v>
      </c>
      <c r="AG79" s="1">
        <v>0.15746579930337701</v>
      </c>
      <c r="AH79" s="1">
        <v>0.15746579930337701</v>
      </c>
      <c r="AI79" s="1">
        <v>0.15746579930337701</v>
      </c>
      <c r="AJ79" s="1">
        <v>0.15746579930337701</v>
      </c>
      <c r="AK79" s="1">
        <v>0.15746579930337701</v>
      </c>
      <c r="AL79" s="1">
        <v>0.15746579930337701</v>
      </c>
      <c r="AN79" s="1">
        <v>8.1346788573162607E-3</v>
      </c>
      <c r="AO79" s="1">
        <v>8.1346788573162607E-3</v>
      </c>
      <c r="AP79" s="1">
        <v>8.1346788573162607E-3</v>
      </c>
      <c r="AQ79" s="1">
        <v>8.1346788573162607E-3</v>
      </c>
      <c r="AR79" s="1">
        <v>8.1346788573162607E-3</v>
      </c>
      <c r="AS79" s="1">
        <v>8.1346788573162607E-3</v>
      </c>
      <c r="AT79" s="1">
        <v>8.1346788573162607E-3</v>
      </c>
      <c r="AU79" s="1">
        <v>8.1346788573162607E-3</v>
      </c>
      <c r="AV79" s="1">
        <v>8.1346788573162607E-3</v>
      </c>
      <c r="AW79" s="1">
        <v>8.1346788573162607E-3</v>
      </c>
      <c r="AX79" s="1">
        <v>8.1346788573162607E-3</v>
      </c>
      <c r="AY79" s="1">
        <v>8.1346788573162607E-3</v>
      </c>
      <c r="AZ79" s="1">
        <v>8.1346788573162607E-3</v>
      </c>
      <c r="BA79" s="1">
        <v>8.1346788573162607E-3</v>
      </c>
      <c r="BB79" s="1">
        <v>8.1346788573162607E-3</v>
      </c>
      <c r="BC79" s="1">
        <v>8.1346788573162607E-3</v>
      </c>
      <c r="BD79" s="1">
        <v>8.1346788573162607E-3</v>
      </c>
      <c r="BE79" s="1">
        <v>8.1346788573162607E-3</v>
      </c>
      <c r="BG79" s="1">
        <v>0.18215381169936201</v>
      </c>
      <c r="BH79" s="1">
        <v>0.18286001373585201</v>
      </c>
      <c r="BI79" s="1">
        <v>0.19022586520946999</v>
      </c>
      <c r="BJ79" s="1">
        <v>0.21220845650810599</v>
      </c>
      <c r="BK79" s="1">
        <v>0.23404323807817401</v>
      </c>
      <c r="BL79" s="1">
        <v>0.27251482576368302</v>
      </c>
      <c r="BM79" s="1">
        <v>0.32159586729970802</v>
      </c>
      <c r="BN79" s="1">
        <v>0.38591773418137099</v>
      </c>
      <c r="BO79" s="1">
        <v>0.41949517752097598</v>
      </c>
      <c r="BP79" s="1">
        <v>0.43860369076413103</v>
      </c>
      <c r="BQ79" s="1">
        <v>0.41949517752097598</v>
      </c>
      <c r="BR79" s="1">
        <v>0.38591773418137099</v>
      </c>
      <c r="BS79" s="1">
        <v>0.32159586729970802</v>
      </c>
      <c r="BT79" s="1">
        <v>0.27251482576368302</v>
      </c>
      <c r="BU79" s="1">
        <v>0.23404323807817401</v>
      </c>
      <c r="BV79" s="1">
        <v>0.21445844904296699</v>
      </c>
      <c r="BW79" s="1">
        <v>0.19022586520946999</v>
      </c>
      <c r="BX79" s="1">
        <v>0.18286001373585201</v>
      </c>
      <c r="BZ79" s="1">
        <v>0.41663182117028202</v>
      </c>
      <c r="CA79" s="1">
        <v>0.41484751573213002</v>
      </c>
      <c r="CB79" s="1">
        <v>0.42313928806236401</v>
      </c>
      <c r="CC79" s="1">
        <v>0.43346027049873198</v>
      </c>
      <c r="CD79" s="1">
        <v>0.43727378604301598</v>
      </c>
      <c r="CE79" s="1">
        <v>0.44192697473466602</v>
      </c>
      <c r="CF79" s="1">
        <v>0.44038757396449602</v>
      </c>
      <c r="CG79" s="1">
        <v>0.43031149619611098</v>
      </c>
      <c r="CH79" s="1">
        <v>0.414637597445289</v>
      </c>
      <c r="CI79" s="1">
        <v>0.40882985817601197</v>
      </c>
      <c r="CJ79" s="1">
        <v>0.414637597445289</v>
      </c>
      <c r="CK79" s="1">
        <v>0.43031149619611098</v>
      </c>
      <c r="CL79" s="1">
        <v>0.44038757396449602</v>
      </c>
      <c r="CM79" s="1">
        <v>0.44192697473466602</v>
      </c>
      <c r="CN79" s="1">
        <v>0.43727378604301598</v>
      </c>
      <c r="CO79" s="1">
        <v>0.431955856109702</v>
      </c>
      <c r="CP79" s="1">
        <v>0.42313928806236401</v>
      </c>
      <c r="CQ79" s="1">
        <v>0.41484751573213002</v>
      </c>
      <c r="CS79" s="1">
        <v>-60.761106170289501</v>
      </c>
      <c r="CT79" s="1">
        <v>-60.770765342136897</v>
      </c>
      <c r="CU79" s="1">
        <v>-60.903129329153799</v>
      </c>
      <c r="CV79" s="1">
        <v>-61.105858153079097</v>
      </c>
      <c r="CW79" s="1">
        <v>-61.326928837845301</v>
      </c>
      <c r="CX79" s="1">
        <v>-61.619267459930903</v>
      </c>
      <c r="CY79" s="1">
        <v>-61.881673600776701</v>
      </c>
      <c r="CZ79" s="1">
        <v>-62.092770752167397</v>
      </c>
      <c r="DA79" s="1">
        <v>-62.176756147616203</v>
      </c>
      <c r="DB79" s="1">
        <v>-62.218087194875103</v>
      </c>
      <c r="DC79" s="1">
        <v>-62.176756147616203</v>
      </c>
      <c r="DD79" s="1">
        <v>-62.092770752167397</v>
      </c>
      <c r="DE79" s="1">
        <v>-61.881673600776701</v>
      </c>
      <c r="DF79" s="1">
        <v>-61.619267459930903</v>
      </c>
      <c r="DG79" s="1">
        <v>-61.326928837845301</v>
      </c>
      <c r="DH79" s="1">
        <v>-61.111977034134298</v>
      </c>
      <c r="DI79" s="1">
        <v>-60.903129329153799</v>
      </c>
      <c r="DJ79" s="1">
        <v>-60.770765342136897</v>
      </c>
    </row>
    <row r="80" spans="1:114" x14ac:dyDescent="0.2">
      <c r="A80" s="1">
        <f t="shared" si="7"/>
        <v>1.1549999999999998</v>
      </c>
      <c r="B80" s="1">
        <v>1.5261792428856001E-2</v>
      </c>
      <c r="C80" s="1">
        <v>1.4927801278169801E-2</v>
      </c>
      <c r="D80" s="1">
        <v>2.0683136786801601E-2</v>
      </c>
      <c r="E80" s="1">
        <v>2.7949448261139799E-2</v>
      </c>
      <c r="F80" s="1">
        <v>4.08615461466856E-2</v>
      </c>
      <c r="G80" s="1">
        <v>5.2402944349812103E-2</v>
      </c>
      <c r="H80" s="1">
        <v>5.9112158584806798E-2</v>
      </c>
      <c r="I80" s="1">
        <v>5.9940456638509103E-2</v>
      </c>
      <c r="J80" s="1">
        <v>6.1368602798845699E-2</v>
      </c>
      <c r="K80" s="1">
        <v>6.2349200817261502E-2</v>
      </c>
      <c r="L80" s="1">
        <v>6.1368602798845699E-2</v>
      </c>
      <c r="M80" s="1">
        <v>5.9940456638509103E-2</v>
      </c>
      <c r="N80" s="1">
        <v>5.9112158584806798E-2</v>
      </c>
      <c r="O80" s="1">
        <v>5.2402944349812103E-2</v>
      </c>
      <c r="P80" s="1">
        <v>4.08615461466856E-2</v>
      </c>
      <c r="Q80" s="1">
        <v>2.9190559377091599E-2</v>
      </c>
      <c r="R80" s="1">
        <v>2.0683136786801601E-2</v>
      </c>
      <c r="S80" s="1">
        <v>1.4927801278169801E-2</v>
      </c>
      <c r="U80" s="1">
        <v>0.15210952891298499</v>
      </c>
      <c r="V80" s="1">
        <v>0.15210952891298499</v>
      </c>
      <c r="W80" s="1">
        <v>0.15210952891298499</v>
      </c>
      <c r="X80" s="1">
        <v>0.15210952891298499</v>
      </c>
      <c r="Y80" s="1">
        <v>0.15210952891298499</v>
      </c>
      <c r="Z80" s="1">
        <v>0.15210952891298499</v>
      </c>
      <c r="AA80" s="1">
        <v>0.15210952891298499</v>
      </c>
      <c r="AB80" s="1">
        <v>0.15210952891298499</v>
      </c>
      <c r="AC80" s="1">
        <v>0.15210952891298499</v>
      </c>
      <c r="AD80" s="1">
        <v>0.15210952891298499</v>
      </c>
      <c r="AE80" s="1">
        <v>0.15210952891298499</v>
      </c>
      <c r="AF80" s="1">
        <v>0.15210952891298499</v>
      </c>
      <c r="AG80" s="1">
        <v>0.15210952891298499</v>
      </c>
      <c r="AH80" s="1">
        <v>0.15210952891298499</v>
      </c>
      <c r="AI80" s="1">
        <v>0.15210952891298499</v>
      </c>
      <c r="AJ80" s="1">
        <v>0.15210952891298499</v>
      </c>
      <c r="AK80" s="1">
        <v>0.15210952891298499</v>
      </c>
      <c r="AL80" s="1">
        <v>0.15210952891298499</v>
      </c>
      <c r="AN80" s="1">
        <v>7.0496604575289402E-3</v>
      </c>
      <c r="AO80" s="1">
        <v>7.0496604575289402E-3</v>
      </c>
      <c r="AP80" s="1">
        <v>7.0496604575289402E-3</v>
      </c>
      <c r="AQ80" s="1">
        <v>7.0496604575289402E-3</v>
      </c>
      <c r="AR80" s="1">
        <v>7.0496604575289402E-3</v>
      </c>
      <c r="AS80" s="1">
        <v>7.0496604575289402E-3</v>
      </c>
      <c r="AT80" s="1">
        <v>7.0496604575289402E-3</v>
      </c>
      <c r="AU80" s="1">
        <v>7.0496604575289402E-3</v>
      </c>
      <c r="AV80" s="1">
        <v>7.0496604575289402E-3</v>
      </c>
      <c r="AW80" s="1">
        <v>7.0496604575289402E-3</v>
      </c>
      <c r="AX80" s="1">
        <v>7.0496604575289402E-3</v>
      </c>
      <c r="AY80" s="1">
        <v>7.0496604575289402E-3</v>
      </c>
      <c r="AZ80" s="1">
        <v>7.0496604575289402E-3</v>
      </c>
      <c r="BA80" s="1">
        <v>7.0496604575289402E-3</v>
      </c>
      <c r="BB80" s="1">
        <v>7.0496604575289402E-3</v>
      </c>
      <c r="BC80" s="1">
        <v>7.0496604575289402E-3</v>
      </c>
      <c r="BD80" s="1">
        <v>7.0496604575289402E-3</v>
      </c>
      <c r="BE80" s="1">
        <v>7.0496604575289402E-3</v>
      </c>
      <c r="BG80" s="1">
        <v>0.17607718952491699</v>
      </c>
      <c r="BH80" s="1">
        <v>0.181217683418434</v>
      </c>
      <c r="BI80" s="1">
        <v>0.18678518319448001</v>
      </c>
      <c r="BJ80" s="1">
        <v>0.20511358953686101</v>
      </c>
      <c r="BK80" s="1">
        <v>0.22342557257606899</v>
      </c>
      <c r="BL80" s="1">
        <v>0.26430317417659399</v>
      </c>
      <c r="BM80" s="1">
        <v>0.30223279285735399</v>
      </c>
      <c r="BN80" s="1">
        <v>0.36133204932962998</v>
      </c>
      <c r="BO80" s="1">
        <v>0.40403263758248797</v>
      </c>
      <c r="BP80" s="1">
        <v>0.41349246021081398</v>
      </c>
      <c r="BQ80" s="1">
        <v>0.40403263758248797</v>
      </c>
      <c r="BR80" s="1">
        <v>0.36133204932962998</v>
      </c>
      <c r="BS80" s="1">
        <v>0.30223279285735399</v>
      </c>
      <c r="BT80" s="1">
        <v>0.26430317417659399</v>
      </c>
      <c r="BU80" s="1">
        <v>0.22342557257606899</v>
      </c>
      <c r="BV80" s="1">
        <v>0.20506431962733901</v>
      </c>
      <c r="BW80" s="1">
        <v>0.18678518319448001</v>
      </c>
      <c r="BX80" s="1">
        <v>0.181217683418434</v>
      </c>
      <c r="BZ80" s="1">
        <v>0.41358800601108198</v>
      </c>
      <c r="CA80" s="1">
        <v>0.41691171221940398</v>
      </c>
      <c r="CB80" s="1">
        <v>0.41890593594439701</v>
      </c>
      <c r="CC80" s="1">
        <v>0.42947182304874598</v>
      </c>
      <c r="CD80" s="1">
        <v>0.43583934441626698</v>
      </c>
      <c r="CE80" s="1">
        <v>0.437483704329858</v>
      </c>
      <c r="CF80" s="1">
        <v>0.44255672959518999</v>
      </c>
      <c r="CG80" s="1">
        <v>0.43125612848689698</v>
      </c>
      <c r="CH80" s="1">
        <v>0.42027040480886602</v>
      </c>
      <c r="CI80" s="1">
        <v>0.41768141260448899</v>
      </c>
      <c r="CJ80" s="1">
        <v>0.42027040480886602</v>
      </c>
      <c r="CK80" s="1">
        <v>0.43125612848689698</v>
      </c>
      <c r="CL80" s="1">
        <v>0.44255672959518999</v>
      </c>
      <c r="CM80" s="1">
        <v>0.437483704329858</v>
      </c>
      <c r="CN80" s="1">
        <v>0.43583934441626698</v>
      </c>
      <c r="CO80" s="1">
        <v>0.42824729970883801</v>
      </c>
      <c r="CP80" s="1">
        <v>0.41890593594439701</v>
      </c>
      <c r="CQ80" s="1">
        <v>0.41691171221940398</v>
      </c>
      <c r="CS80" s="1">
        <v>-60.931892869866203</v>
      </c>
      <c r="CT80" s="1">
        <v>-60.976274639362103</v>
      </c>
      <c r="CU80" s="1">
        <v>-61.062465607031299</v>
      </c>
      <c r="CV80" s="1">
        <v>-61.268764768844697</v>
      </c>
      <c r="CW80" s="1">
        <v>-61.483417377634701</v>
      </c>
      <c r="CX80" s="1">
        <v>-61.757187367709399</v>
      </c>
      <c r="CY80" s="1">
        <v>-61.9830627674393</v>
      </c>
      <c r="CZ80" s="1">
        <v>-62.178255330371499</v>
      </c>
      <c r="DA80" s="1">
        <v>-62.3059292349514</v>
      </c>
      <c r="DB80" s="1">
        <v>-62.336617022368202</v>
      </c>
      <c r="DC80" s="1">
        <v>-62.3059292349514</v>
      </c>
      <c r="DD80" s="1">
        <v>-62.178255330371499</v>
      </c>
      <c r="DE80" s="1">
        <v>-61.9830627674393</v>
      </c>
      <c r="DF80" s="1">
        <v>-61.757187367709399</v>
      </c>
      <c r="DG80" s="1">
        <v>-61.483417377634701</v>
      </c>
      <c r="DH80" s="1">
        <v>-61.271415479763597</v>
      </c>
      <c r="DI80" s="1">
        <v>-61.062465607031299</v>
      </c>
      <c r="DJ80" s="1">
        <v>-60.976274639362103</v>
      </c>
    </row>
    <row r="81" spans="1:114" x14ac:dyDescent="0.2">
      <c r="A81" s="1">
        <f t="shared" si="7"/>
        <v>1.1699999999999997</v>
      </c>
      <c r="B81" s="1">
        <v>1.6314532535820801E-2</v>
      </c>
      <c r="C81" s="1">
        <v>2.1129348964118801E-2</v>
      </c>
      <c r="D81" s="1">
        <v>2.4914136683699999E-2</v>
      </c>
      <c r="E81" s="1">
        <v>2.89474138193914E-2</v>
      </c>
      <c r="F81" s="1">
        <v>4.7715044558775802E-2</v>
      </c>
      <c r="G81" s="1">
        <v>5.6998662583260702E-2</v>
      </c>
      <c r="H81" s="1">
        <v>5.8571092920694498E-2</v>
      </c>
      <c r="I81" s="1">
        <v>6.1412689630736102E-2</v>
      </c>
      <c r="J81" s="1">
        <v>6.2554939366083903E-2</v>
      </c>
      <c r="K81" s="1">
        <v>6.4803367792506394E-2</v>
      </c>
      <c r="L81" s="1">
        <v>6.2554939366083903E-2</v>
      </c>
      <c r="M81" s="1">
        <v>6.1412689630736102E-2</v>
      </c>
      <c r="N81" s="1">
        <v>5.8571092920694498E-2</v>
      </c>
      <c r="O81" s="1">
        <v>5.6998662583260702E-2</v>
      </c>
      <c r="P81" s="1">
        <v>4.7715044558775802E-2</v>
      </c>
      <c r="Q81" s="1">
        <v>2.97556724040536E-2</v>
      </c>
      <c r="R81" s="1">
        <v>2.4914136683699999E-2</v>
      </c>
      <c r="S81" s="1">
        <v>2.1129348964118801E-2</v>
      </c>
      <c r="U81" s="1">
        <v>0.14661535248782401</v>
      </c>
      <c r="V81" s="1">
        <v>0.14661535248782401</v>
      </c>
      <c r="W81" s="1">
        <v>0.14661535248782401</v>
      </c>
      <c r="X81" s="1">
        <v>0.14661535248782401</v>
      </c>
      <c r="Y81" s="1">
        <v>0.14661535248782401</v>
      </c>
      <c r="Z81" s="1">
        <v>0.14661535248782401</v>
      </c>
      <c r="AA81" s="1">
        <v>0.14661535248782401</v>
      </c>
      <c r="AB81" s="1">
        <v>0.14661535248782401</v>
      </c>
      <c r="AC81" s="1">
        <v>0.14661535248782401</v>
      </c>
      <c r="AD81" s="1">
        <v>0.14661535248782401</v>
      </c>
      <c r="AE81" s="1">
        <v>0.14661535248782401</v>
      </c>
      <c r="AF81" s="1">
        <v>0.14661535248782401</v>
      </c>
      <c r="AG81" s="1">
        <v>0.14661535248782401</v>
      </c>
      <c r="AH81" s="1">
        <v>0.14661535248782401</v>
      </c>
      <c r="AI81" s="1">
        <v>0.14661535248782401</v>
      </c>
      <c r="AJ81" s="1">
        <v>0.14661535248782401</v>
      </c>
      <c r="AK81" s="1">
        <v>0.14661535248782401</v>
      </c>
      <c r="AL81" s="1">
        <v>0.14661535248782401</v>
      </c>
      <c r="AN81" s="1">
        <v>2.9295496794295902E-4</v>
      </c>
      <c r="AO81" s="1">
        <v>2.9295496794295902E-4</v>
      </c>
      <c r="AP81" s="1">
        <v>2.9295496794295902E-4</v>
      </c>
      <c r="AQ81" s="1">
        <v>2.9295496794295902E-4</v>
      </c>
      <c r="AR81" s="1">
        <v>2.9295496794295902E-4</v>
      </c>
      <c r="AS81" s="1">
        <v>2.9295496794295902E-4</v>
      </c>
      <c r="AT81" s="1">
        <v>2.9295496794295902E-4</v>
      </c>
      <c r="AU81" s="1">
        <v>2.9295496794295902E-4</v>
      </c>
      <c r="AV81" s="1">
        <v>2.9295496794295902E-4</v>
      </c>
      <c r="AW81" s="1">
        <v>2.9295496794295902E-4</v>
      </c>
      <c r="AX81" s="1">
        <v>2.9295496794295902E-4</v>
      </c>
      <c r="AY81" s="1">
        <v>2.9295496794295902E-4</v>
      </c>
      <c r="AZ81" s="1">
        <v>2.9295496794295902E-4</v>
      </c>
      <c r="BA81" s="1">
        <v>2.9295496794295902E-4</v>
      </c>
      <c r="BB81" s="1">
        <v>2.9295496794295902E-4</v>
      </c>
      <c r="BC81" s="1">
        <v>2.9295496794295902E-4</v>
      </c>
      <c r="BD81" s="1">
        <v>2.9295496794295902E-4</v>
      </c>
      <c r="BE81" s="1">
        <v>2.9295496794295902E-4</v>
      </c>
      <c r="BG81" s="1">
        <v>0.17225877153692201</v>
      </c>
      <c r="BH81" s="1">
        <v>0.173022455134521</v>
      </c>
      <c r="BI81" s="1">
        <v>0.18184998059064</v>
      </c>
      <c r="BJ81" s="1">
        <v>0.19454519394427899</v>
      </c>
      <c r="BK81" s="1">
        <v>0.22005058377377501</v>
      </c>
      <c r="BL81" s="1">
        <v>0.25279865030308302</v>
      </c>
      <c r="BM81" s="1">
        <v>0.29094998357669499</v>
      </c>
      <c r="BN81" s="1">
        <v>0.336352205201706</v>
      </c>
      <c r="BO81" s="1">
        <v>0.383166830899697</v>
      </c>
      <c r="BP81" s="1">
        <v>0.39577171608587702</v>
      </c>
      <c r="BQ81" s="1">
        <v>0.383166830899697</v>
      </c>
      <c r="BR81" s="1">
        <v>0.336352205201706</v>
      </c>
      <c r="BS81" s="1">
        <v>0.29094998357669499</v>
      </c>
      <c r="BT81" s="1">
        <v>0.25279865030308302</v>
      </c>
      <c r="BU81" s="1">
        <v>0.22005058377377501</v>
      </c>
      <c r="BV81" s="1">
        <v>0.19508716294902601</v>
      </c>
      <c r="BW81" s="1">
        <v>0.18184998059064</v>
      </c>
      <c r="BX81" s="1">
        <v>0.173022455134521</v>
      </c>
      <c r="BZ81" s="1">
        <v>0.41320315581854</v>
      </c>
      <c r="CA81" s="1">
        <v>0.41204860524091302</v>
      </c>
      <c r="CB81" s="1">
        <v>0.41624697097773999</v>
      </c>
      <c r="CC81" s="1">
        <v>0.427547572086033</v>
      </c>
      <c r="CD81" s="1">
        <v>0.430521414482952</v>
      </c>
      <c r="CE81" s="1">
        <v>0.439512914435991</v>
      </c>
      <c r="CF81" s="1">
        <v>0.44360632102939801</v>
      </c>
      <c r="CG81" s="1">
        <v>0.43664403118249201</v>
      </c>
      <c r="CH81" s="1">
        <v>0.43027650981497101</v>
      </c>
      <c r="CI81" s="1">
        <v>0.42688283084436901</v>
      </c>
      <c r="CJ81" s="1">
        <v>0.43027650981497101</v>
      </c>
      <c r="CK81" s="1">
        <v>0.43664403118249201</v>
      </c>
      <c r="CL81" s="1">
        <v>0.44360632102939801</v>
      </c>
      <c r="CM81" s="1">
        <v>0.439512914435991</v>
      </c>
      <c r="CN81" s="1">
        <v>0.430521414482952</v>
      </c>
      <c r="CO81" s="1">
        <v>0.42698778998778902</v>
      </c>
      <c r="CP81" s="1">
        <v>0.41624697097773999</v>
      </c>
      <c r="CQ81" s="1">
        <v>0.41204860524091302</v>
      </c>
      <c r="CS81" s="1">
        <v>-61.308361668761101</v>
      </c>
      <c r="CT81" s="1">
        <v>-61.343512584557899</v>
      </c>
      <c r="CU81" s="1">
        <v>-61.440569481398498</v>
      </c>
      <c r="CV81" s="1">
        <v>-61.591542121805801</v>
      </c>
      <c r="CW81" s="1">
        <v>-61.858479130872098</v>
      </c>
      <c r="CX81" s="1">
        <v>-62.102861222953202</v>
      </c>
      <c r="CY81" s="1">
        <v>-62.285574209593101</v>
      </c>
      <c r="CZ81" s="1">
        <v>-62.450579392593298</v>
      </c>
      <c r="DA81" s="1">
        <v>-62.604379743596198</v>
      </c>
      <c r="DB81" s="1">
        <v>-62.649073846668401</v>
      </c>
      <c r="DC81" s="1">
        <v>-62.604379743596198</v>
      </c>
      <c r="DD81" s="1">
        <v>-62.450579392593298</v>
      </c>
      <c r="DE81" s="1">
        <v>-62.285574209593101</v>
      </c>
      <c r="DF81" s="1">
        <v>-62.102861222953202</v>
      </c>
      <c r="DG81" s="1">
        <v>-61.858479130872098</v>
      </c>
      <c r="DH81" s="1">
        <v>-61.597309495216997</v>
      </c>
      <c r="DI81" s="1">
        <v>-61.440569481398498</v>
      </c>
      <c r="DJ81" s="1">
        <v>-61.343512584557899</v>
      </c>
    </row>
    <row r="82" spans="1:114" x14ac:dyDescent="0.2">
      <c r="A82" s="1">
        <f t="shared" si="7"/>
        <v>1.1849999999999996</v>
      </c>
      <c r="B82" s="1">
        <v>2.2243543442809401E-2</v>
      </c>
      <c r="C82" s="1">
        <v>2.0640385919513799E-2</v>
      </c>
      <c r="D82" s="1">
        <v>2.4512011338272702E-2</v>
      </c>
      <c r="E82" s="1">
        <v>3.4549113398708198E-2</v>
      </c>
      <c r="F82" s="1">
        <v>5.1425018260603202E-2</v>
      </c>
      <c r="G82" s="1">
        <v>5.8253133345240002E-2</v>
      </c>
      <c r="H82" s="1">
        <v>6.01648986917711E-2</v>
      </c>
      <c r="I82" s="1">
        <v>6.13325317545712E-2</v>
      </c>
      <c r="J82" s="1">
        <v>6.5123999297165697E-2</v>
      </c>
      <c r="K82" s="1">
        <v>6.70330927144904E-2</v>
      </c>
      <c r="L82" s="1">
        <v>6.5123999297165697E-2</v>
      </c>
      <c r="M82" s="1">
        <v>6.13325317545712E-2</v>
      </c>
      <c r="N82" s="1">
        <v>6.01648986917711E-2</v>
      </c>
      <c r="O82" s="1">
        <v>5.8253133345240002E-2</v>
      </c>
      <c r="P82" s="1">
        <v>5.1425018260603202E-2</v>
      </c>
      <c r="Q82" s="1">
        <v>3.4497010779200803E-2</v>
      </c>
      <c r="R82" s="1">
        <v>2.4512011338272702E-2</v>
      </c>
      <c r="S82" s="1">
        <v>2.0640385919513799E-2</v>
      </c>
      <c r="U82" s="1">
        <v>0.139692469542467</v>
      </c>
      <c r="V82" s="1">
        <v>0.139692469542467</v>
      </c>
      <c r="W82" s="1">
        <v>0.139692469542467</v>
      </c>
      <c r="X82" s="1">
        <v>0.139692469542467</v>
      </c>
      <c r="Y82" s="1">
        <v>0.139692469542467</v>
      </c>
      <c r="Z82" s="1">
        <v>0.139692469542467</v>
      </c>
      <c r="AA82" s="1">
        <v>0.139692469542467</v>
      </c>
      <c r="AB82" s="1">
        <v>0.139692469542467</v>
      </c>
      <c r="AC82" s="1">
        <v>0.139692469542467</v>
      </c>
      <c r="AD82" s="1">
        <v>0.139692469542467</v>
      </c>
      <c r="AE82" s="1">
        <v>0.139692469542467</v>
      </c>
      <c r="AF82" s="1">
        <v>0.139692469542467</v>
      </c>
      <c r="AG82" s="1">
        <v>0.139692469542467</v>
      </c>
      <c r="AH82" s="1">
        <v>0.139692469542467</v>
      </c>
      <c r="AI82" s="1">
        <v>0.139692469542467</v>
      </c>
      <c r="AJ82" s="1">
        <v>0.139692469542467</v>
      </c>
      <c r="AK82" s="1">
        <v>0.139692469542467</v>
      </c>
      <c r="AL82" s="1">
        <v>0.139692469542467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  <c r="BE82" s="1">
        <v>0</v>
      </c>
      <c r="BG82" s="1">
        <v>0.17539562244318899</v>
      </c>
      <c r="BH82" s="1">
        <v>0.17388467855116499</v>
      </c>
      <c r="BI82" s="1">
        <v>0.17987097255815199</v>
      </c>
      <c r="BJ82" s="1">
        <v>0.188575323240465</v>
      </c>
      <c r="BK82" s="1">
        <v>0.219401863298396</v>
      </c>
      <c r="BL82" s="1">
        <v>0.24528498910089799</v>
      </c>
      <c r="BM82" s="1">
        <v>0.27767995461196099</v>
      </c>
      <c r="BN82" s="1">
        <v>0.31839332318074498</v>
      </c>
      <c r="BO82" s="1">
        <v>0.359738988921734</v>
      </c>
      <c r="BP82" s="1">
        <v>0.37265591686822502</v>
      </c>
      <c r="BQ82" s="1">
        <v>0.359738988921734</v>
      </c>
      <c r="BR82" s="1">
        <v>0.31839332318074498</v>
      </c>
      <c r="BS82" s="1">
        <v>0.27767995461196099</v>
      </c>
      <c r="BT82" s="1">
        <v>0.24528498910089799</v>
      </c>
      <c r="BU82" s="1">
        <v>0.219401863298396</v>
      </c>
      <c r="BV82" s="1">
        <v>0.18873134462062</v>
      </c>
      <c r="BW82" s="1">
        <v>0.17987097255815199</v>
      </c>
      <c r="BX82" s="1">
        <v>0.17388467855116499</v>
      </c>
      <c r="BZ82" s="1">
        <v>0.40942462665539497</v>
      </c>
      <c r="CA82" s="1">
        <v>0.41190865971635099</v>
      </c>
      <c r="CB82" s="1">
        <v>0.41705165774396502</v>
      </c>
      <c r="CC82" s="1">
        <v>0.42079520052597003</v>
      </c>
      <c r="CD82" s="1">
        <v>0.43059138724523299</v>
      </c>
      <c r="CE82" s="1">
        <v>0.43601427632196799</v>
      </c>
      <c r="CF82" s="1">
        <v>0.44343138912369601</v>
      </c>
      <c r="CG82" s="1">
        <v>0.44115727434958202</v>
      </c>
      <c r="CH82" s="1">
        <v>0.43314539306847</v>
      </c>
      <c r="CI82" s="1">
        <v>0.432305719921104</v>
      </c>
      <c r="CJ82" s="1">
        <v>0.43314539306847</v>
      </c>
      <c r="CK82" s="1">
        <v>0.44115727434958202</v>
      </c>
      <c r="CL82" s="1">
        <v>0.44343138912369601</v>
      </c>
      <c r="CM82" s="1">
        <v>0.43601427632196799</v>
      </c>
      <c r="CN82" s="1">
        <v>0.43059138724523299</v>
      </c>
      <c r="CO82" s="1">
        <v>0.42152991452991401</v>
      </c>
      <c r="CP82" s="1">
        <v>0.41705165774396502</v>
      </c>
      <c r="CQ82" s="1">
        <v>0.41190865971635099</v>
      </c>
      <c r="CS82" s="1">
        <v>-61.584298967307298</v>
      </c>
      <c r="CT82" s="1">
        <v>-61.577195511167602</v>
      </c>
      <c r="CU82" s="1">
        <v>-61.662803722469199</v>
      </c>
      <c r="CV82" s="1">
        <v>-61.797270463020403</v>
      </c>
      <c r="CW82" s="1">
        <v>-62.100956179452403</v>
      </c>
      <c r="CX82" s="1">
        <v>-62.2789080824164</v>
      </c>
      <c r="CY82" s="1">
        <v>-62.450932447703501</v>
      </c>
      <c r="CZ82" s="1">
        <v>-62.603806554374799</v>
      </c>
      <c r="DA82" s="1">
        <v>-62.7451628499484</v>
      </c>
      <c r="DB82" s="1">
        <v>-62.797570029491403</v>
      </c>
      <c r="DC82" s="1">
        <v>-62.7451628499484</v>
      </c>
      <c r="DD82" s="1">
        <v>-62.603806554374799</v>
      </c>
      <c r="DE82" s="1">
        <v>-62.450932447703501</v>
      </c>
      <c r="DF82" s="1">
        <v>-62.2789080824164</v>
      </c>
      <c r="DG82" s="1">
        <v>-62.100956179452403</v>
      </c>
      <c r="DH82" s="1">
        <v>-61.801198604603499</v>
      </c>
      <c r="DI82" s="1">
        <v>-61.662803722469199</v>
      </c>
      <c r="DJ82" s="1">
        <v>-61.577195511167602</v>
      </c>
    </row>
    <row r="83" spans="1:114" x14ac:dyDescent="0.2">
      <c r="A83" s="1">
        <f t="shared" si="7"/>
        <v>1.1999999999999995</v>
      </c>
      <c r="B83" s="1">
        <v>2.32375011072527E-2</v>
      </c>
      <c r="C83" s="1">
        <v>2.5618190029347499E-2</v>
      </c>
      <c r="D83" s="1">
        <v>2.9018219943337399E-2</v>
      </c>
      <c r="E83" s="1">
        <v>4.0204251562134301E-2</v>
      </c>
      <c r="F83" s="1">
        <v>5.2195869836387597E-2</v>
      </c>
      <c r="G83" s="1">
        <v>5.79605570972389E-2</v>
      </c>
      <c r="H83" s="1">
        <v>6.0202305700647198E-2</v>
      </c>
      <c r="I83" s="1">
        <v>6.2506844640385598E-2</v>
      </c>
      <c r="J83" s="1">
        <v>6.7591525918438602E-2</v>
      </c>
      <c r="K83" s="1">
        <v>7.2596049320327302E-2</v>
      </c>
      <c r="L83" s="1">
        <v>6.7591525918438602E-2</v>
      </c>
      <c r="M83" s="1">
        <v>6.2506844640385598E-2</v>
      </c>
      <c r="N83" s="1">
        <v>6.0202305700647198E-2</v>
      </c>
      <c r="O83" s="1">
        <v>5.79605570972389E-2</v>
      </c>
      <c r="P83" s="1">
        <v>5.2195869836387597E-2</v>
      </c>
      <c r="Q83" s="1">
        <v>4.0395294500326098E-2</v>
      </c>
      <c r="R83" s="1">
        <v>2.9018219943337399E-2</v>
      </c>
      <c r="S83" s="1">
        <v>2.5618190029347499E-2</v>
      </c>
      <c r="U83" s="1">
        <v>0.13318882094280399</v>
      </c>
      <c r="V83" s="1">
        <v>0.13318882094280399</v>
      </c>
      <c r="W83" s="1">
        <v>0.13318882094280399</v>
      </c>
      <c r="X83" s="1">
        <v>0.13318882094280399</v>
      </c>
      <c r="Y83" s="1">
        <v>0.13318882094280399</v>
      </c>
      <c r="Z83" s="1">
        <v>0.13318882094280399</v>
      </c>
      <c r="AA83" s="1">
        <v>0.13318882094280399</v>
      </c>
      <c r="AB83" s="1">
        <v>0.13318882094280399</v>
      </c>
      <c r="AC83" s="1">
        <v>0.13318882094280399</v>
      </c>
      <c r="AD83" s="1">
        <v>0.13318882094280399</v>
      </c>
      <c r="AE83" s="1">
        <v>0.13318882094280399</v>
      </c>
      <c r="AF83" s="1">
        <v>0.13318882094280399</v>
      </c>
      <c r="AG83" s="1">
        <v>0.13318882094280399</v>
      </c>
      <c r="AH83" s="1">
        <v>0.13318882094280399</v>
      </c>
      <c r="AI83" s="1">
        <v>0.13318882094280399</v>
      </c>
      <c r="AJ83" s="1">
        <v>0.13318882094280399</v>
      </c>
      <c r="AK83" s="1">
        <v>0.13318882094280399</v>
      </c>
      <c r="AL83" s="1">
        <v>0.13318882094280399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0</v>
      </c>
      <c r="AZ83" s="1">
        <v>0</v>
      </c>
      <c r="BA83" s="1">
        <v>0</v>
      </c>
      <c r="BB83" s="1">
        <v>0</v>
      </c>
      <c r="BC83" s="1">
        <v>0</v>
      </c>
      <c r="BD83" s="1">
        <v>0</v>
      </c>
      <c r="BE83" s="1">
        <v>0</v>
      </c>
      <c r="BG83" s="1">
        <v>0.173088148347217</v>
      </c>
      <c r="BH83" s="1">
        <v>0.17450876407178301</v>
      </c>
      <c r="BI83" s="1">
        <v>0.172266983188508</v>
      </c>
      <c r="BJ83" s="1">
        <v>0.184198512944548</v>
      </c>
      <c r="BK83" s="1">
        <v>0.20679697811221501</v>
      </c>
      <c r="BL83" s="1">
        <v>0.229403654931468</v>
      </c>
      <c r="BM83" s="1">
        <v>0.27116811490339898</v>
      </c>
      <c r="BN83" s="1">
        <v>0.29935871480187398</v>
      </c>
      <c r="BO83" s="1">
        <v>0.33516151572157998</v>
      </c>
      <c r="BP83" s="1">
        <v>0.353810176475856</v>
      </c>
      <c r="BQ83" s="1">
        <v>0.33516151572157998</v>
      </c>
      <c r="BR83" s="1">
        <v>0.29935871480187398</v>
      </c>
      <c r="BS83" s="1">
        <v>0.27116811490339898</v>
      </c>
      <c r="BT83" s="1">
        <v>0.229403654931468</v>
      </c>
      <c r="BU83" s="1">
        <v>0.20679697811221501</v>
      </c>
      <c r="BV83" s="1">
        <v>0.18519212278658501</v>
      </c>
      <c r="BW83" s="1">
        <v>0.172266983188508</v>
      </c>
      <c r="BX83" s="1">
        <v>0.17450876407178301</v>
      </c>
      <c r="BZ83" s="1">
        <v>0.405646097492251</v>
      </c>
      <c r="CA83" s="1">
        <v>0.40896980370057201</v>
      </c>
      <c r="CB83" s="1">
        <v>0.41089405466328499</v>
      </c>
      <c r="CC83" s="1">
        <v>0.41953569080492098</v>
      </c>
      <c r="CD83" s="1">
        <v>0.42947182304874598</v>
      </c>
      <c r="CE83" s="1">
        <v>0.43727378604301598</v>
      </c>
      <c r="CF83" s="1">
        <v>0.442311824927209</v>
      </c>
      <c r="CG83" s="1">
        <v>0.44360632102939801</v>
      </c>
      <c r="CH83" s="1">
        <v>0.43769362261669897</v>
      </c>
      <c r="CI83" s="1">
        <v>0.43646909927679101</v>
      </c>
      <c r="CJ83" s="1">
        <v>0.43769362261669897</v>
      </c>
      <c r="CK83" s="1">
        <v>0.44360632102939801</v>
      </c>
      <c r="CL83" s="1">
        <v>0.442311824927209</v>
      </c>
      <c r="CM83" s="1">
        <v>0.43727378604301598</v>
      </c>
      <c r="CN83" s="1">
        <v>0.42947182304874598</v>
      </c>
      <c r="CO83" s="1">
        <v>0.41953569080492098</v>
      </c>
      <c r="CP83" s="1">
        <v>0.41089405466328499</v>
      </c>
      <c r="CQ83" s="1">
        <v>0.40896980370057201</v>
      </c>
      <c r="CS83" s="1">
        <v>-61.773957588259101</v>
      </c>
      <c r="CT83" s="1">
        <v>-61.815415597121799</v>
      </c>
      <c r="CU83" s="1">
        <v>-61.838913927954898</v>
      </c>
      <c r="CV83" s="1">
        <v>-62.018402103171702</v>
      </c>
      <c r="CW83" s="1">
        <v>-62.247140403161701</v>
      </c>
      <c r="CX83" s="1">
        <v>-62.413136633634998</v>
      </c>
      <c r="CY83" s="1">
        <v>-62.612677843887099</v>
      </c>
      <c r="CZ83" s="1">
        <v>-62.736525406619002</v>
      </c>
      <c r="DA83" s="1">
        <v>-62.871798295809</v>
      </c>
      <c r="DB83" s="1">
        <v>-62.958714533440002</v>
      </c>
      <c r="DC83" s="1">
        <v>-62.871798295809</v>
      </c>
      <c r="DD83" s="1">
        <v>-62.736525406619002</v>
      </c>
      <c r="DE83" s="1">
        <v>-62.612677843887099</v>
      </c>
      <c r="DF83" s="1">
        <v>-62.413136633634998</v>
      </c>
      <c r="DG83" s="1">
        <v>-62.247140403161701</v>
      </c>
      <c r="DH83" s="1">
        <v>-62.024393790505002</v>
      </c>
      <c r="DI83" s="1">
        <v>-61.838913927954898</v>
      </c>
      <c r="DJ83" s="1">
        <v>-61.815415597121799</v>
      </c>
    </row>
    <row r="84" spans="1:114" x14ac:dyDescent="0.2">
      <c r="A84" s="1">
        <f t="shared" si="7"/>
        <v>1.2149999999999994</v>
      </c>
      <c r="B84" s="1">
        <v>2.5753122454224502E-2</v>
      </c>
      <c r="C84" s="1">
        <v>2.5075788400632602E-2</v>
      </c>
      <c r="D84" s="1">
        <v>3.0195204758356499E-2</v>
      </c>
      <c r="E84" s="1">
        <v>4.3667071812453197E-2</v>
      </c>
      <c r="F84" s="1">
        <v>5.5832365485062797E-2</v>
      </c>
      <c r="G84" s="1">
        <v>5.6890449450438703E-2</v>
      </c>
      <c r="H84" s="1">
        <v>6.1435401028982102E-2</v>
      </c>
      <c r="I84" s="1">
        <v>6.5416575545167804E-2</v>
      </c>
      <c r="J84" s="1">
        <v>7.2462452860052401E-2</v>
      </c>
      <c r="K84" s="1">
        <v>7.3248000046467407E-2</v>
      </c>
      <c r="L84" s="1">
        <v>7.2462452860052401E-2</v>
      </c>
      <c r="M84" s="1">
        <v>6.5416575545167804E-2</v>
      </c>
      <c r="N84" s="1">
        <v>6.1435401028982102E-2</v>
      </c>
      <c r="O84" s="1">
        <v>5.6890449450438703E-2</v>
      </c>
      <c r="P84" s="1">
        <v>5.5832365485062797E-2</v>
      </c>
      <c r="Q84" s="1">
        <v>4.4002398927742499E-2</v>
      </c>
      <c r="R84" s="1">
        <v>3.0195204758356499E-2</v>
      </c>
      <c r="S84" s="1">
        <v>2.5075788400632602E-2</v>
      </c>
      <c r="U84" s="1">
        <v>0.12790977793188199</v>
      </c>
      <c r="V84" s="1">
        <v>0.12790977793188199</v>
      </c>
      <c r="W84" s="1">
        <v>0.12790977793188199</v>
      </c>
      <c r="X84" s="1">
        <v>0.12790977793188199</v>
      </c>
      <c r="Y84" s="1">
        <v>0.12790977793188199</v>
      </c>
      <c r="Z84" s="1">
        <v>0.12790977793188199</v>
      </c>
      <c r="AA84" s="1">
        <v>0.12790977793188199</v>
      </c>
      <c r="AB84" s="1">
        <v>0.12790977793188199</v>
      </c>
      <c r="AC84" s="1">
        <v>0.12790977793188199</v>
      </c>
      <c r="AD84" s="1">
        <v>0.12790977793188199</v>
      </c>
      <c r="AE84" s="1">
        <v>0.12790977793188199</v>
      </c>
      <c r="AF84" s="1">
        <v>0.12790977793188199</v>
      </c>
      <c r="AG84" s="1">
        <v>0.12790977793188199</v>
      </c>
      <c r="AH84" s="1">
        <v>0.12790977793188199</v>
      </c>
      <c r="AI84" s="1">
        <v>0.12790977793188199</v>
      </c>
      <c r="AJ84" s="1">
        <v>0.12790977793188199</v>
      </c>
      <c r="AK84" s="1">
        <v>0.12790977793188199</v>
      </c>
      <c r="AL84" s="1">
        <v>0.12790977793188199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v>0</v>
      </c>
      <c r="BG84" s="1">
        <v>0.171495087939321</v>
      </c>
      <c r="BH84" s="1">
        <v>0.170977753889335</v>
      </c>
      <c r="BI84" s="1">
        <v>0.174098181492429</v>
      </c>
      <c r="BJ84" s="1">
        <v>0.182129176744601</v>
      </c>
      <c r="BK84" s="1">
        <v>0.20283075039564999</v>
      </c>
      <c r="BL84" s="1">
        <v>0.220756785810265</v>
      </c>
      <c r="BM84" s="1">
        <v>0.26009880856400602</v>
      </c>
      <c r="BN84" s="1">
        <v>0.28811696377915003</v>
      </c>
      <c r="BO84" s="1">
        <v>0.31567526650541899</v>
      </c>
      <c r="BP84" s="1">
        <v>0.32638326017498198</v>
      </c>
      <c r="BQ84" s="1">
        <v>0.31567526650541899</v>
      </c>
      <c r="BR84" s="1">
        <v>0.28811696377915003</v>
      </c>
      <c r="BS84" s="1">
        <v>0.26009880856400602</v>
      </c>
      <c r="BT84" s="1">
        <v>0.220756785810265</v>
      </c>
      <c r="BU84" s="1">
        <v>0.20283075039564999</v>
      </c>
      <c r="BV84" s="1">
        <v>0.18207990683507899</v>
      </c>
      <c r="BW84" s="1">
        <v>0.174098181492429</v>
      </c>
      <c r="BX84" s="1">
        <v>0.170977753889335</v>
      </c>
      <c r="BZ84" s="1">
        <v>0.40050309946463702</v>
      </c>
      <c r="CA84" s="1">
        <v>0.40351192824269699</v>
      </c>
      <c r="CB84" s="1">
        <v>0.41239846905231498</v>
      </c>
      <c r="CC84" s="1">
        <v>0.41915084061237801</v>
      </c>
      <c r="CD84" s="1">
        <v>0.42849220437681901</v>
      </c>
      <c r="CE84" s="1">
        <v>0.43751869071099803</v>
      </c>
      <c r="CF84" s="1">
        <v>0.43944294167371001</v>
      </c>
      <c r="CG84" s="1">
        <v>0.44416610312764099</v>
      </c>
      <c r="CH84" s="1">
        <v>0.44178702921010599</v>
      </c>
      <c r="CI84" s="1">
        <v>0.437308772424157</v>
      </c>
      <c r="CJ84" s="1">
        <v>0.44178702921010599</v>
      </c>
      <c r="CK84" s="1">
        <v>0.44416610312764099</v>
      </c>
      <c r="CL84" s="1">
        <v>0.43944294167371001</v>
      </c>
      <c r="CM84" s="1">
        <v>0.43751869071099803</v>
      </c>
      <c r="CN84" s="1">
        <v>0.42849220437681901</v>
      </c>
      <c r="CO84" s="1">
        <v>0.418381140227294</v>
      </c>
      <c r="CP84" s="1">
        <v>0.41239846905231498</v>
      </c>
      <c r="CQ84" s="1">
        <v>0.40351192824269699</v>
      </c>
      <c r="CS84" s="1">
        <v>-61.934293688934297</v>
      </c>
      <c r="CT84" s="1">
        <v>-61.941603134646499</v>
      </c>
      <c r="CU84" s="1">
        <v>-62.037309810341299</v>
      </c>
      <c r="CV84" s="1">
        <v>-62.201423162237099</v>
      </c>
      <c r="CW84" s="1">
        <v>-62.415285998803398</v>
      </c>
      <c r="CX84" s="1">
        <v>-62.534121797371</v>
      </c>
      <c r="CY84" s="1">
        <v>-62.724226137012003</v>
      </c>
      <c r="CZ84" s="1">
        <v>-62.8685034403088</v>
      </c>
      <c r="DA84" s="1">
        <v>-62.996433359488698</v>
      </c>
      <c r="DB84" s="1">
        <v>-63.022004638288202</v>
      </c>
      <c r="DC84" s="1">
        <v>-62.996433359488698</v>
      </c>
      <c r="DD84" s="1">
        <v>-62.8685034403088</v>
      </c>
      <c r="DE84" s="1">
        <v>-62.724226137012003</v>
      </c>
      <c r="DF84" s="1">
        <v>-62.534121797371</v>
      </c>
      <c r="DG84" s="1">
        <v>-62.415285998803398</v>
      </c>
      <c r="DH84" s="1">
        <v>-62.200009692700299</v>
      </c>
      <c r="DI84" s="1">
        <v>-62.037309810341299</v>
      </c>
      <c r="DJ84" s="1">
        <v>-61.941603134646499</v>
      </c>
    </row>
    <row r="85" spans="1:114" x14ac:dyDescent="0.2">
      <c r="A85" s="1">
        <f t="shared" si="7"/>
        <v>1.2299999999999993</v>
      </c>
      <c r="B85" s="1">
        <v>2.57277391267716E-2</v>
      </c>
      <c r="C85" s="1">
        <v>2.8411692013690801E-2</v>
      </c>
      <c r="D85" s="1">
        <v>3.5059451876956998E-2</v>
      </c>
      <c r="E85" s="1">
        <v>4.9749718648758497E-2</v>
      </c>
      <c r="F85" s="1">
        <v>5.6731469662712503E-2</v>
      </c>
      <c r="G85" s="1">
        <v>5.8468223646282499E-2</v>
      </c>
      <c r="H85" s="1">
        <v>6.2724606870632804E-2</v>
      </c>
      <c r="I85" s="1">
        <v>6.8546740609402607E-2</v>
      </c>
      <c r="J85" s="1">
        <v>7.3336173710248698E-2</v>
      </c>
      <c r="K85" s="1">
        <v>7.0669588363167696E-2</v>
      </c>
      <c r="L85" s="1">
        <v>7.3336173710248698E-2</v>
      </c>
      <c r="M85" s="1">
        <v>6.8546740609402607E-2</v>
      </c>
      <c r="N85" s="1">
        <v>6.2724606870632804E-2</v>
      </c>
      <c r="O85" s="1">
        <v>5.8468223646282499E-2</v>
      </c>
      <c r="P85" s="1">
        <v>5.6731469662712503E-2</v>
      </c>
      <c r="Q85" s="1">
        <v>5.0257385197801999E-2</v>
      </c>
      <c r="R85" s="1">
        <v>3.5059451876956998E-2</v>
      </c>
      <c r="S85" s="1">
        <v>2.8411692013690801E-2</v>
      </c>
      <c r="U85" s="1">
        <v>0.124351802234865</v>
      </c>
      <c r="V85" s="1">
        <v>0.124351802234865</v>
      </c>
      <c r="W85" s="1">
        <v>0.124351802234865</v>
      </c>
      <c r="X85" s="1">
        <v>0.124351802234865</v>
      </c>
      <c r="Y85" s="1">
        <v>0.124351802234865</v>
      </c>
      <c r="Z85" s="1">
        <v>0.124351802234865</v>
      </c>
      <c r="AA85" s="1">
        <v>0.124351802234865</v>
      </c>
      <c r="AB85" s="1">
        <v>0.124351802234865</v>
      </c>
      <c r="AC85" s="1">
        <v>0.124351802234865</v>
      </c>
      <c r="AD85" s="1">
        <v>0.124351802234865</v>
      </c>
      <c r="AE85" s="1">
        <v>0.124351802234865</v>
      </c>
      <c r="AF85" s="1">
        <v>0.124351802234865</v>
      </c>
      <c r="AG85" s="1">
        <v>0.124351802234865</v>
      </c>
      <c r="AH85" s="1">
        <v>0.124351802234865</v>
      </c>
      <c r="AI85" s="1">
        <v>0.124351802234865</v>
      </c>
      <c r="AJ85" s="1">
        <v>0.124351802234865</v>
      </c>
      <c r="AK85" s="1">
        <v>0.124351802234865</v>
      </c>
      <c r="AL85" s="1">
        <v>0.124351802234865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v>0</v>
      </c>
      <c r="BD85" s="1">
        <v>0</v>
      </c>
      <c r="BE85" s="1">
        <v>0</v>
      </c>
      <c r="BG85" s="1">
        <v>0.16847320015527401</v>
      </c>
      <c r="BH85" s="1">
        <v>0.17317847651467499</v>
      </c>
      <c r="BI85" s="1">
        <v>0.17452518737495801</v>
      </c>
      <c r="BJ85" s="1">
        <v>0.17739926543043799</v>
      </c>
      <c r="BK85" s="1">
        <v>0.19309173161336499</v>
      </c>
      <c r="BL85" s="1">
        <v>0.221889993729283</v>
      </c>
      <c r="BM85" s="1">
        <v>0.24841362835557801</v>
      </c>
      <c r="BN85" s="1">
        <v>0.27563525336677602</v>
      </c>
      <c r="BO85" s="1">
        <v>0.29729759025351499</v>
      </c>
      <c r="BP85" s="1">
        <v>0.30996816865239202</v>
      </c>
      <c r="BQ85" s="1">
        <v>0.29729759025351499</v>
      </c>
      <c r="BR85" s="1">
        <v>0.27563525336677602</v>
      </c>
      <c r="BS85" s="1">
        <v>0.24841362835557801</v>
      </c>
      <c r="BT85" s="1">
        <v>0.221889993729283</v>
      </c>
      <c r="BU85" s="1">
        <v>0.19309173161336499</v>
      </c>
      <c r="BV85" s="1">
        <v>0.17834360536295399</v>
      </c>
      <c r="BW85" s="1">
        <v>0.17452518737495801</v>
      </c>
      <c r="BX85" s="1">
        <v>0.17317847651467499</v>
      </c>
      <c r="BZ85" s="1">
        <v>0.40291715976331299</v>
      </c>
      <c r="CA85" s="1">
        <v>0.39815901192824199</v>
      </c>
      <c r="CB85" s="1">
        <v>0.40771029397952402</v>
      </c>
      <c r="CC85" s="1">
        <v>0.41649187564572099</v>
      </c>
      <c r="CD85" s="1">
        <v>0.42607814407814298</v>
      </c>
      <c r="CE85" s="1">
        <v>0.43388010707241398</v>
      </c>
      <c r="CF85" s="1">
        <v>0.43923302338686898</v>
      </c>
      <c r="CG85" s="1">
        <v>0.44269667511975103</v>
      </c>
      <c r="CH85" s="1">
        <v>0.446650136188597</v>
      </c>
      <c r="CI85" s="1">
        <v>0.44490081713158602</v>
      </c>
      <c r="CJ85" s="1">
        <v>0.446650136188597</v>
      </c>
      <c r="CK85" s="1">
        <v>0.44269667511975103</v>
      </c>
      <c r="CL85" s="1">
        <v>0.43923302338686898</v>
      </c>
      <c r="CM85" s="1">
        <v>0.43388010707241398</v>
      </c>
      <c r="CN85" s="1">
        <v>0.42607814407814298</v>
      </c>
      <c r="CO85" s="1">
        <v>0.41649187564572099</v>
      </c>
      <c r="CP85" s="1">
        <v>0.40771029397952402</v>
      </c>
      <c r="CQ85" s="1">
        <v>0.39815901192824199</v>
      </c>
      <c r="CS85" s="1">
        <v>-62.050322910092603</v>
      </c>
      <c r="CT85" s="1">
        <v>-62.069688913216602</v>
      </c>
      <c r="CU85" s="1">
        <v>-62.169552302902702</v>
      </c>
      <c r="CV85" s="1">
        <v>-62.325451743568003</v>
      </c>
      <c r="CW85" s="1">
        <v>-62.482351141119601</v>
      </c>
      <c r="CX85" s="1">
        <v>-62.644267956864702</v>
      </c>
      <c r="CY85" s="1">
        <v>-62.794325425796899</v>
      </c>
      <c r="CZ85" s="1">
        <v>-62.941368806699202</v>
      </c>
      <c r="DA85" s="1">
        <v>-63.058025982493099</v>
      </c>
      <c r="DB85" s="1">
        <v>-63.080644677601498</v>
      </c>
      <c r="DC85" s="1">
        <v>-63.058025982493099</v>
      </c>
      <c r="DD85" s="1">
        <v>-62.941368806699202</v>
      </c>
      <c r="DE85" s="1">
        <v>-62.794325425796899</v>
      </c>
      <c r="DF85" s="1">
        <v>-62.644267956864702</v>
      </c>
      <c r="DG85" s="1">
        <v>-62.482351141119601</v>
      </c>
      <c r="DH85" s="1">
        <v>-62.333142098837598</v>
      </c>
      <c r="DI85" s="1">
        <v>-62.169552302902702</v>
      </c>
      <c r="DJ85" s="1">
        <v>-62.069688913216602</v>
      </c>
    </row>
    <row r="86" spans="1:114" x14ac:dyDescent="0.2">
      <c r="A86" s="1">
        <f t="shared" si="7"/>
        <v>1.2449999999999992</v>
      </c>
      <c r="B86" s="1">
        <v>2.8164538562182199E-2</v>
      </c>
      <c r="C86" s="1">
        <v>3.1266648369759398E-2</v>
      </c>
      <c r="D86" s="1">
        <v>4.1140762748658598E-2</v>
      </c>
      <c r="E86" s="1">
        <v>5.0325519392542699E-2</v>
      </c>
      <c r="F86" s="1">
        <v>6.00019110102359E-2</v>
      </c>
      <c r="G86" s="1">
        <v>6.1263061595228499E-2</v>
      </c>
      <c r="H86" s="1">
        <v>6.3407284782636894E-2</v>
      </c>
      <c r="I86" s="1">
        <v>7.16889293550622E-2</v>
      </c>
      <c r="J86" s="1">
        <v>6.8866036149458604E-2</v>
      </c>
      <c r="K86" s="1">
        <v>6.5268283474262806E-2</v>
      </c>
      <c r="L86" s="1">
        <v>6.8866036149458604E-2</v>
      </c>
      <c r="M86" s="1">
        <v>7.16889293550622E-2</v>
      </c>
      <c r="N86" s="1">
        <v>6.3407284782636894E-2</v>
      </c>
      <c r="O86" s="1">
        <v>6.1263061595228499E-2</v>
      </c>
      <c r="P86" s="1">
        <v>6.00019110102359E-2</v>
      </c>
      <c r="Q86" s="1">
        <v>5.0850553481421701E-2</v>
      </c>
      <c r="R86" s="1">
        <v>4.1140762748658598E-2</v>
      </c>
      <c r="S86" s="1">
        <v>3.1266648369759398E-2</v>
      </c>
      <c r="U86" s="1">
        <v>0.11998293905341199</v>
      </c>
      <c r="V86" s="1">
        <v>0.11998293905341199</v>
      </c>
      <c r="W86" s="1">
        <v>0.11998293905341199</v>
      </c>
      <c r="X86" s="1">
        <v>0.11998293905341199</v>
      </c>
      <c r="Y86" s="1">
        <v>0.11998293905341199</v>
      </c>
      <c r="Z86" s="1">
        <v>0.11998293905341199</v>
      </c>
      <c r="AA86" s="1">
        <v>0.11998293905341199</v>
      </c>
      <c r="AB86" s="1">
        <v>0.11998293905341199</v>
      </c>
      <c r="AC86" s="1">
        <v>0.11998293905341199</v>
      </c>
      <c r="AD86" s="1">
        <v>0.11998293905341199</v>
      </c>
      <c r="AE86" s="1">
        <v>0.11998293905341199</v>
      </c>
      <c r="AF86" s="1">
        <v>0.11998293905341199</v>
      </c>
      <c r="AG86" s="1">
        <v>0.11998293905341199</v>
      </c>
      <c r="AH86" s="1">
        <v>0.11998293905341199</v>
      </c>
      <c r="AI86" s="1">
        <v>0.11998293905341199</v>
      </c>
      <c r="AJ86" s="1">
        <v>0.11998293905341199</v>
      </c>
      <c r="AK86" s="1">
        <v>0.11998293905341199</v>
      </c>
      <c r="AL86" s="1">
        <v>0.11998293905341199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0</v>
      </c>
      <c r="AX86" s="1">
        <v>0</v>
      </c>
      <c r="AY86" s="1">
        <v>0</v>
      </c>
      <c r="AZ86" s="1">
        <v>0</v>
      </c>
      <c r="BA86" s="1">
        <v>0</v>
      </c>
      <c r="BB86" s="1">
        <v>0</v>
      </c>
      <c r="BC86" s="1">
        <v>0</v>
      </c>
      <c r="BD86" s="1">
        <v>0</v>
      </c>
      <c r="BE86" s="1">
        <v>0</v>
      </c>
      <c r="BG86" s="1">
        <v>0.15765024336349101</v>
      </c>
      <c r="BH86" s="1">
        <v>0.16783269133147999</v>
      </c>
      <c r="BI86" s="1">
        <v>0.17161826271312899</v>
      </c>
      <c r="BJ86" s="1">
        <v>0.17174143748693399</v>
      </c>
      <c r="BK86" s="1">
        <v>0.185282450954043</v>
      </c>
      <c r="BL86" s="1">
        <v>0.21396574994774301</v>
      </c>
      <c r="BM86" s="1">
        <v>0.23621932574875201</v>
      </c>
      <c r="BN86" s="1">
        <v>0.269304069993131</v>
      </c>
      <c r="BO86" s="1">
        <v>0.28701660246647998</v>
      </c>
      <c r="BP86" s="1">
        <v>0.29369267520678299</v>
      </c>
      <c r="BQ86" s="1">
        <v>0.28701660246647998</v>
      </c>
      <c r="BR86" s="1">
        <v>0.269304069993131</v>
      </c>
      <c r="BS86" s="1">
        <v>0.23621932574875201</v>
      </c>
      <c r="BT86" s="1">
        <v>0.21396574994774301</v>
      </c>
      <c r="BU86" s="1">
        <v>0.185282450954043</v>
      </c>
      <c r="BV86" s="1">
        <v>0.17265293081310101</v>
      </c>
      <c r="BW86" s="1">
        <v>0.17161826271312899</v>
      </c>
      <c r="BX86" s="1">
        <v>0.16783269133147999</v>
      </c>
      <c r="BZ86" s="1">
        <v>0.39864882126420498</v>
      </c>
      <c r="CA86" s="1">
        <v>0.40074800413261902</v>
      </c>
      <c r="CB86" s="1">
        <v>0.40354691462383702</v>
      </c>
      <c r="CC86" s="1">
        <v>0.412258523527754</v>
      </c>
      <c r="CD86" s="1">
        <v>0.417191603268526</v>
      </c>
      <c r="CE86" s="1">
        <v>0.43143106039259799</v>
      </c>
      <c r="CF86" s="1">
        <v>0.43744871794871798</v>
      </c>
      <c r="CG86" s="1">
        <v>0.44245177045176998</v>
      </c>
      <c r="CH86" s="1">
        <v>0.44157711092326402</v>
      </c>
      <c r="CI86" s="1">
        <v>0.44581046304123201</v>
      </c>
      <c r="CJ86" s="1">
        <v>0.44157711092326402</v>
      </c>
      <c r="CK86" s="1">
        <v>0.44245177045176998</v>
      </c>
      <c r="CL86" s="1">
        <v>0.43744871794871798</v>
      </c>
      <c r="CM86" s="1">
        <v>0.43143106039259799</v>
      </c>
      <c r="CN86" s="1">
        <v>0.417191603268526</v>
      </c>
      <c r="CO86" s="1">
        <v>0.41131389123696699</v>
      </c>
      <c r="CP86" s="1">
        <v>0.40354691462383702</v>
      </c>
      <c r="CQ86" s="1">
        <v>0.40074800413261902</v>
      </c>
      <c r="CS86" s="1">
        <v>-62.142783201748003</v>
      </c>
      <c r="CT86" s="1">
        <v>-62.224279976288898</v>
      </c>
      <c r="CU86" s="1">
        <v>-62.3251322844946</v>
      </c>
      <c r="CV86" s="1">
        <v>-62.4286257917827</v>
      </c>
      <c r="CW86" s="1">
        <v>-62.573555238908</v>
      </c>
      <c r="CX86" s="1">
        <v>-62.757135158679503</v>
      </c>
      <c r="CY86" s="1">
        <v>-62.8793825236462</v>
      </c>
      <c r="CZ86" s="1">
        <v>-63.066271455405101</v>
      </c>
      <c r="DA86" s="1">
        <v>-63.109079130426402</v>
      </c>
      <c r="DB86" s="1">
        <v>-63.126603240359699</v>
      </c>
      <c r="DC86" s="1">
        <v>-63.109079130426402</v>
      </c>
      <c r="DD86" s="1">
        <v>-63.066271455405101</v>
      </c>
      <c r="DE86" s="1">
        <v>-62.8793825236462</v>
      </c>
      <c r="DF86" s="1">
        <v>-62.757135158679503</v>
      </c>
      <c r="DG86" s="1">
        <v>-62.573555238908</v>
      </c>
      <c r="DH86" s="1">
        <v>-62.432065091267198</v>
      </c>
      <c r="DI86" s="1">
        <v>-62.3251322844946</v>
      </c>
      <c r="DJ86" s="1">
        <v>-62.224279976288898</v>
      </c>
    </row>
    <row r="87" spans="1:114" x14ac:dyDescent="0.2">
      <c r="A87" s="1">
        <f t="shared" si="7"/>
        <v>1.2599999999999991</v>
      </c>
      <c r="B87" s="1">
        <v>3.3667376760895401E-2</v>
      </c>
      <c r="C87" s="1">
        <v>3.6436831382388499E-2</v>
      </c>
      <c r="D87" s="1">
        <v>4.49402460788711E-2</v>
      </c>
      <c r="E87" s="1">
        <v>5.22172452700315E-2</v>
      </c>
      <c r="F87" s="1">
        <v>5.7694700141291799E-2</v>
      </c>
      <c r="G87" s="1">
        <v>6.1920356179779701E-2</v>
      </c>
      <c r="H87" s="1">
        <v>6.4677787119848507E-2</v>
      </c>
      <c r="I87" s="1">
        <v>7.2439741461806401E-2</v>
      </c>
      <c r="J87" s="1">
        <v>6.3559584747350406E-2</v>
      </c>
      <c r="K87" s="1">
        <v>5.8811566549188801E-2</v>
      </c>
      <c r="L87" s="1">
        <v>6.3559584747350406E-2</v>
      </c>
      <c r="M87" s="1">
        <v>7.2439741461806401E-2</v>
      </c>
      <c r="N87" s="1">
        <v>6.4677787119848507E-2</v>
      </c>
      <c r="O87" s="1">
        <v>6.1920356179779701E-2</v>
      </c>
      <c r="P87" s="1">
        <v>5.7694700141291799E-2</v>
      </c>
      <c r="Q87" s="1">
        <v>5.2273355783346201E-2</v>
      </c>
      <c r="R87" s="1">
        <v>4.49402460788711E-2</v>
      </c>
      <c r="S87" s="1">
        <v>3.6436831382388499E-2</v>
      </c>
      <c r="U87" s="1">
        <v>0.116060891424608</v>
      </c>
      <c r="V87" s="1">
        <v>0.116060891424608</v>
      </c>
      <c r="W87" s="1">
        <v>0.116060891424608</v>
      </c>
      <c r="X87" s="1">
        <v>0.116060891424608</v>
      </c>
      <c r="Y87" s="1">
        <v>0.116060891424608</v>
      </c>
      <c r="Z87" s="1">
        <v>0.116060891424608</v>
      </c>
      <c r="AA87" s="1">
        <v>0.116060891424608</v>
      </c>
      <c r="AB87" s="1">
        <v>0.116060891424608</v>
      </c>
      <c r="AC87" s="1">
        <v>0.116060891424608</v>
      </c>
      <c r="AD87" s="1">
        <v>0.116060891424608</v>
      </c>
      <c r="AE87" s="1">
        <v>0.116060891424608</v>
      </c>
      <c r="AF87" s="1">
        <v>0.116060891424608</v>
      </c>
      <c r="AG87" s="1">
        <v>0.116060891424608</v>
      </c>
      <c r="AH87" s="1">
        <v>0.116060891424608</v>
      </c>
      <c r="AI87" s="1">
        <v>0.116060891424608</v>
      </c>
      <c r="AJ87" s="1">
        <v>0.116060891424608</v>
      </c>
      <c r="AK87" s="1">
        <v>0.116060891424608</v>
      </c>
      <c r="AL87" s="1">
        <v>0.116060891424608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v>0</v>
      </c>
      <c r="AX87" s="1">
        <v>0</v>
      </c>
      <c r="AY87" s="1">
        <v>0</v>
      </c>
      <c r="AZ87" s="1">
        <v>0</v>
      </c>
      <c r="BA87" s="1">
        <v>0</v>
      </c>
      <c r="BB87" s="1">
        <v>0</v>
      </c>
      <c r="BC87" s="1">
        <v>0</v>
      </c>
      <c r="BD87" s="1">
        <v>0</v>
      </c>
      <c r="BE87" s="1">
        <v>0</v>
      </c>
      <c r="BG87" s="1">
        <v>0.16106629042371901</v>
      </c>
      <c r="BH87" s="1">
        <v>0.158241482277761</v>
      </c>
      <c r="BI87" s="1">
        <v>0.17202063364089601</v>
      </c>
      <c r="BJ87" s="1">
        <v>0.173966795067036</v>
      </c>
      <c r="BK87" s="1">
        <v>0.183410194392188</v>
      </c>
      <c r="BL87" s="1">
        <v>0.205261399265429</v>
      </c>
      <c r="BM87" s="1">
        <v>0.22524855922840201</v>
      </c>
      <c r="BN87" s="1">
        <v>0.258021260712471</v>
      </c>
      <c r="BO87" s="1">
        <v>0.27347558899937102</v>
      </c>
      <c r="BP87" s="1">
        <v>0.28437245065543698</v>
      </c>
      <c r="BQ87" s="1">
        <v>0.27347558899937102</v>
      </c>
      <c r="BR87" s="1">
        <v>0.258021260712471</v>
      </c>
      <c r="BS87" s="1">
        <v>0.22524855922840201</v>
      </c>
      <c r="BT87" s="1">
        <v>0.205261399265429</v>
      </c>
      <c r="BU87" s="1">
        <v>0.183410194392188</v>
      </c>
      <c r="BV87" s="1">
        <v>0.17342482606228901</v>
      </c>
      <c r="BW87" s="1">
        <v>0.17202063364089601</v>
      </c>
      <c r="BX87" s="1">
        <v>0.158241482277761</v>
      </c>
      <c r="BZ87" s="1">
        <v>0.39819399830938301</v>
      </c>
      <c r="CA87" s="1">
        <v>0.39994331736639299</v>
      </c>
      <c r="CB87" s="1">
        <v>0.39752925706771802</v>
      </c>
      <c r="CC87" s="1">
        <v>0.40984446322907803</v>
      </c>
      <c r="CD87" s="1">
        <v>0.41495247487555098</v>
      </c>
      <c r="CE87" s="1">
        <v>0.42744261294261199</v>
      </c>
      <c r="CF87" s="1">
        <v>0.43604926270310801</v>
      </c>
      <c r="CG87" s="1">
        <v>0.44073743777589902</v>
      </c>
      <c r="CH87" s="1">
        <v>0.44276664788203202</v>
      </c>
      <c r="CI87" s="1">
        <v>0.44091236968160002</v>
      </c>
      <c r="CJ87" s="1">
        <v>0.44276664788203202</v>
      </c>
      <c r="CK87" s="1">
        <v>0.44073743777589902</v>
      </c>
      <c r="CL87" s="1">
        <v>0.43604926270310801</v>
      </c>
      <c r="CM87" s="1">
        <v>0.42744261294261199</v>
      </c>
      <c r="CN87" s="1">
        <v>0.41495247487555098</v>
      </c>
      <c r="CO87" s="1">
        <v>0.41029928618390099</v>
      </c>
      <c r="CP87" s="1">
        <v>0.39752925706771802</v>
      </c>
      <c r="CQ87" s="1">
        <v>0.39994331736639299</v>
      </c>
      <c r="CS87" s="1">
        <v>-62.330914277515902</v>
      </c>
      <c r="CT87" s="1">
        <v>-62.345708907278201</v>
      </c>
      <c r="CU87" s="1">
        <v>-62.457733972536602</v>
      </c>
      <c r="CV87" s="1">
        <v>-62.570507354870799</v>
      </c>
      <c r="CW87" s="1">
        <v>-62.668909326017697</v>
      </c>
      <c r="CX87" s="1">
        <v>-62.835449031153303</v>
      </c>
      <c r="CY87" s="1">
        <v>-62.962261806441703</v>
      </c>
      <c r="CZ87" s="1">
        <v>-63.143270965858797</v>
      </c>
      <c r="DA87" s="1">
        <v>-63.154120043855599</v>
      </c>
      <c r="DB87" s="1">
        <v>-63.158810154894397</v>
      </c>
      <c r="DC87" s="1">
        <v>-63.154120043855599</v>
      </c>
      <c r="DD87" s="1">
        <v>-63.143270965858797</v>
      </c>
      <c r="DE87" s="1">
        <v>-62.962261806441703</v>
      </c>
      <c r="DF87" s="1">
        <v>-62.835449031153303</v>
      </c>
      <c r="DG87" s="1">
        <v>-62.668909326017697</v>
      </c>
      <c r="DH87" s="1">
        <v>-62.570507214559598</v>
      </c>
      <c r="DI87" s="1">
        <v>-62.457733972536602</v>
      </c>
      <c r="DJ87" s="1">
        <v>-62.345708907278201</v>
      </c>
    </row>
    <row r="88" spans="1:114" x14ac:dyDescent="0.2">
      <c r="A88" s="1">
        <f t="shared" si="7"/>
        <v>1.274999999999999</v>
      </c>
      <c r="B88" s="1">
        <v>3.8249735348316001E-2</v>
      </c>
      <c r="C88" s="1">
        <v>4.1401275846194699E-2</v>
      </c>
      <c r="D88" s="1">
        <v>5.0978806083285998E-2</v>
      </c>
      <c r="E88" s="1">
        <v>5.6397478512024701E-2</v>
      </c>
      <c r="F88" s="1">
        <v>5.8799542867763899E-2</v>
      </c>
      <c r="G88" s="1">
        <v>6.0993196745473398E-2</v>
      </c>
      <c r="H88" s="1">
        <v>7.0180625318561604E-2</v>
      </c>
      <c r="I88" s="1">
        <v>6.8974249282281699E-2</v>
      </c>
      <c r="J88" s="1">
        <v>5.8279852637295501E-2</v>
      </c>
      <c r="K88" s="1">
        <v>5.7415483539317698E-2</v>
      </c>
      <c r="L88" s="1">
        <v>5.8279852637295501E-2</v>
      </c>
      <c r="M88" s="1">
        <v>6.8974249282281699E-2</v>
      </c>
      <c r="N88" s="1">
        <v>7.0180625318561604E-2</v>
      </c>
      <c r="O88" s="1">
        <v>6.0993196745473398E-2</v>
      </c>
      <c r="P88" s="1">
        <v>5.8799542867763899E-2</v>
      </c>
      <c r="Q88" s="1">
        <v>5.6755517025561697E-2</v>
      </c>
      <c r="R88" s="1">
        <v>5.0978806083285998E-2</v>
      </c>
      <c r="S88" s="1">
        <v>4.1401275846194699E-2</v>
      </c>
      <c r="U88" s="1">
        <v>0.112701500417658</v>
      </c>
      <c r="V88" s="1">
        <v>0.112701500417658</v>
      </c>
      <c r="W88" s="1">
        <v>0.112701500417658</v>
      </c>
      <c r="X88" s="1">
        <v>0.112701500417658</v>
      </c>
      <c r="Y88" s="1">
        <v>0.112701500417658</v>
      </c>
      <c r="Z88" s="1">
        <v>0.112701500417658</v>
      </c>
      <c r="AA88" s="1">
        <v>0.112701500417658</v>
      </c>
      <c r="AB88" s="1">
        <v>0.112701500417658</v>
      </c>
      <c r="AC88" s="1">
        <v>0.112701500417658</v>
      </c>
      <c r="AD88" s="1">
        <v>0.112701500417658</v>
      </c>
      <c r="AE88" s="1">
        <v>0.112701500417658</v>
      </c>
      <c r="AF88" s="1">
        <v>0.112701500417658</v>
      </c>
      <c r="AG88" s="1">
        <v>0.112701500417658</v>
      </c>
      <c r="AH88" s="1">
        <v>0.112701500417658</v>
      </c>
      <c r="AI88" s="1">
        <v>0.112701500417658</v>
      </c>
      <c r="AJ88" s="1">
        <v>0.112701500417658</v>
      </c>
      <c r="AK88" s="1">
        <v>0.112701500417658</v>
      </c>
      <c r="AL88" s="1">
        <v>0.112701500417658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0</v>
      </c>
      <c r="BA88" s="1">
        <v>0</v>
      </c>
      <c r="BB88" s="1">
        <v>0</v>
      </c>
      <c r="BC88" s="1">
        <v>0</v>
      </c>
      <c r="BD88" s="1">
        <v>0</v>
      </c>
      <c r="BE88" s="1">
        <v>0</v>
      </c>
      <c r="BG88" s="1">
        <v>0.16302066350144701</v>
      </c>
      <c r="BH88" s="1">
        <v>0.16557448714503201</v>
      </c>
      <c r="BI88" s="1">
        <v>0.16674875332198499</v>
      </c>
      <c r="BJ88" s="1">
        <v>0.174870076741615</v>
      </c>
      <c r="BK88" s="1">
        <v>0.181956732061272</v>
      </c>
      <c r="BL88" s="1">
        <v>0.19510358625220101</v>
      </c>
      <c r="BM88" s="1">
        <v>0.21922120696347899</v>
      </c>
      <c r="BN88" s="1">
        <v>0.249070560482545</v>
      </c>
      <c r="BO88" s="1">
        <v>0.26794914748126097</v>
      </c>
      <c r="BP88" s="1">
        <v>0.27227668786765702</v>
      </c>
      <c r="BQ88" s="1">
        <v>0.26794914748126097</v>
      </c>
      <c r="BR88" s="1">
        <v>0.249070560482545</v>
      </c>
      <c r="BS88" s="1">
        <v>0.21922120696347899</v>
      </c>
      <c r="BT88" s="1">
        <v>0.19510358625220101</v>
      </c>
      <c r="BU88" s="1">
        <v>0.181956732061272</v>
      </c>
      <c r="BV88" s="1">
        <v>0.17451697572336999</v>
      </c>
      <c r="BW88" s="1">
        <v>0.16674875332198499</v>
      </c>
      <c r="BX88" s="1">
        <v>0.16557448714503201</v>
      </c>
      <c r="BZ88" s="1">
        <v>0.39626974734666998</v>
      </c>
      <c r="CA88" s="1">
        <v>0.401062881562881</v>
      </c>
      <c r="CB88" s="1">
        <v>0.40025819479665598</v>
      </c>
      <c r="CC88" s="1">
        <v>0.40760533483610301</v>
      </c>
      <c r="CD88" s="1">
        <v>0.41624697097773899</v>
      </c>
      <c r="CE88" s="1">
        <v>0.42611313045928301</v>
      </c>
      <c r="CF88" s="1">
        <v>0.43073133276979397</v>
      </c>
      <c r="CG88" s="1">
        <v>0.43825340471494201</v>
      </c>
      <c r="CH88" s="1">
        <v>0.44063247863247801</v>
      </c>
      <c r="CI88" s="1">
        <v>0.44157711092326402</v>
      </c>
      <c r="CJ88" s="1">
        <v>0.44063247863247801</v>
      </c>
      <c r="CK88" s="1">
        <v>0.43825340471494201</v>
      </c>
      <c r="CL88" s="1">
        <v>0.43073133276979397</v>
      </c>
      <c r="CM88" s="1">
        <v>0.42611313045928301</v>
      </c>
      <c r="CN88" s="1">
        <v>0.41624697097773899</v>
      </c>
      <c r="CO88" s="1">
        <v>0.407675307598384</v>
      </c>
      <c r="CP88" s="1">
        <v>0.40025819479665598</v>
      </c>
      <c r="CQ88" s="1">
        <v>0.401062881562881</v>
      </c>
      <c r="CS88" s="1">
        <v>-62.478605712933501</v>
      </c>
      <c r="CT88" s="1">
        <v>-62.533835296908499</v>
      </c>
      <c r="CU88" s="1">
        <v>-62.601362713036401</v>
      </c>
      <c r="CV88" s="1">
        <v>-62.7044473469875</v>
      </c>
      <c r="CW88" s="1">
        <v>-62.785739038786701</v>
      </c>
      <c r="CX88" s="1">
        <v>-62.8923216997499</v>
      </c>
      <c r="CY88" s="1">
        <v>-63.058330328350003</v>
      </c>
      <c r="CZ88" s="1">
        <v>-63.186231450547197</v>
      </c>
      <c r="DA88" s="1">
        <v>-63.19983425062</v>
      </c>
      <c r="DB88" s="1">
        <v>-63.213248609296102</v>
      </c>
      <c r="DC88" s="1">
        <v>-63.19983425062</v>
      </c>
      <c r="DD88" s="1">
        <v>-63.186231450547197</v>
      </c>
      <c r="DE88" s="1">
        <v>-63.058330328350003</v>
      </c>
      <c r="DF88" s="1">
        <v>-62.8923216997499</v>
      </c>
      <c r="DG88" s="1">
        <v>-62.785739038786701</v>
      </c>
      <c r="DH88" s="1">
        <v>-62.7056224419226</v>
      </c>
      <c r="DI88" s="1">
        <v>-62.601362713036401</v>
      </c>
      <c r="DJ88" s="1">
        <v>-62.533835296908499</v>
      </c>
    </row>
    <row r="89" spans="1:114" x14ac:dyDescent="0.2">
      <c r="A89" s="1">
        <f t="shared" si="7"/>
        <v>1.2899999999999989</v>
      </c>
      <c r="B89" s="1">
        <v>4.2268316873377801E-2</v>
      </c>
      <c r="C89" s="1">
        <v>4.5433217017283999E-2</v>
      </c>
      <c r="D89" s="1">
        <v>5.1868558508715197E-2</v>
      </c>
      <c r="E89" s="1">
        <v>5.7919142194553797E-2</v>
      </c>
      <c r="F89" s="1">
        <v>6.0287807435222697E-2</v>
      </c>
      <c r="G89" s="1">
        <v>6.1253709843009402E-2</v>
      </c>
      <c r="H89" s="1">
        <v>7.2030936293365294E-2</v>
      </c>
      <c r="I89" s="1">
        <v>6.2796748959180804E-2</v>
      </c>
      <c r="J89" s="1">
        <v>5.5740183927473999E-2</v>
      </c>
      <c r="K89" s="1">
        <v>5.1550598933260097E-2</v>
      </c>
      <c r="L89" s="1">
        <v>5.5740183927473999E-2</v>
      </c>
      <c r="M89" s="1">
        <v>6.2796748959180804E-2</v>
      </c>
      <c r="N89" s="1">
        <v>7.2030936293365294E-2</v>
      </c>
      <c r="O89" s="1">
        <v>6.1253709843009402E-2</v>
      </c>
      <c r="P89" s="1">
        <v>6.0287807435222697E-2</v>
      </c>
      <c r="Q89" s="1">
        <v>5.8116864955760399E-2</v>
      </c>
      <c r="R89" s="1">
        <v>5.1868558508715197E-2</v>
      </c>
      <c r="S89" s="1">
        <v>4.5433217017283999E-2</v>
      </c>
      <c r="U89" s="1">
        <v>0.10832160475342401</v>
      </c>
      <c r="V89" s="1">
        <v>0.10832160475342401</v>
      </c>
      <c r="W89" s="1">
        <v>0.10832160475342401</v>
      </c>
      <c r="X89" s="1">
        <v>0.10832160475342401</v>
      </c>
      <c r="Y89" s="1">
        <v>0.10832160475342401</v>
      </c>
      <c r="Z89" s="1">
        <v>0.10832160475342401</v>
      </c>
      <c r="AA89" s="1">
        <v>0.10832160475342401</v>
      </c>
      <c r="AB89" s="1">
        <v>0.10832160475342401</v>
      </c>
      <c r="AC89" s="1">
        <v>0.10832160475342401</v>
      </c>
      <c r="AD89" s="1">
        <v>0.10832160475342401</v>
      </c>
      <c r="AE89" s="1">
        <v>0.10832160475342401</v>
      </c>
      <c r="AF89" s="1">
        <v>0.10832160475342401</v>
      </c>
      <c r="AG89" s="1">
        <v>0.10832160475342401</v>
      </c>
      <c r="AH89" s="1">
        <v>0.10832160475342401</v>
      </c>
      <c r="AI89" s="1">
        <v>0.10832160475342401</v>
      </c>
      <c r="AJ89" s="1">
        <v>0.10832160475342401</v>
      </c>
      <c r="AK89" s="1">
        <v>0.10832160475342401</v>
      </c>
      <c r="AL89" s="1">
        <v>0.10832160475342401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  <c r="BE89" s="1">
        <v>0</v>
      </c>
      <c r="BG89" s="1">
        <v>0.15939932515154101</v>
      </c>
      <c r="BH89" s="1">
        <v>0.16458087730299401</v>
      </c>
      <c r="BI89" s="1">
        <v>0.15828254053569801</v>
      </c>
      <c r="BJ89" s="1">
        <v>0.17332628624324301</v>
      </c>
      <c r="BK89" s="1">
        <v>0.17515748454716301</v>
      </c>
      <c r="BL89" s="1">
        <v>0.189018752426168</v>
      </c>
      <c r="BM89" s="1">
        <v>0.21965642449759501</v>
      </c>
      <c r="BN89" s="1">
        <v>0.23227773298694901</v>
      </c>
      <c r="BO89" s="1">
        <v>0.25698659261249801</v>
      </c>
      <c r="BP89" s="1">
        <v>0.26431138582818198</v>
      </c>
      <c r="BQ89" s="1">
        <v>0.25698659261249801</v>
      </c>
      <c r="BR89" s="1">
        <v>0.23227773298694901</v>
      </c>
      <c r="BS89" s="1">
        <v>0.21965642449759501</v>
      </c>
      <c r="BT89" s="1">
        <v>0.189018752426168</v>
      </c>
      <c r="BU89" s="1">
        <v>0.17515748454716301</v>
      </c>
      <c r="BV89" s="1">
        <v>0.17320311146943501</v>
      </c>
      <c r="BW89" s="1">
        <v>0.15828254053569801</v>
      </c>
      <c r="BX89" s="1">
        <v>0.16458087730299401</v>
      </c>
      <c r="BZ89" s="1">
        <v>0.39270113647036697</v>
      </c>
      <c r="CA89" s="1">
        <v>0.39906865783788797</v>
      </c>
      <c r="CB89" s="1">
        <v>0.39990833098525302</v>
      </c>
      <c r="CC89" s="1">
        <v>0.40281220061989198</v>
      </c>
      <c r="CD89" s="1">
        <v>0.41372795153564301</v>
      </c>
      <c r="CE89" s="1">
        <v>0.42233460129613898</v>
      </c>
      <c r="CF89" s="1">
        <v>0.43045144172067201</v>
      </c>
      <c r="CG89" s="1">
        <v>0.43723879966187601</v>
      </c>
      <c r="CH89" s="1">
        <v>0.43972283272283202</v>
      </c>
      <c r="CI89" s="1">
        <v>0.43888315957546697</v>
      </c>
      <c r="CJ89" s="1">
        <v>0.43972283272283202</v>
      </c>
      <c r="CK89" s="1">
        <v>0.43723879966187601</v>
      </c>
      <c r="CL89" s="1">
        <v>0.43045144172067201</v>
      </c>
      <c r="CM89" s="1">
        <v>0.42233460129613898</v>
      </c>
      <c r="CN89" s="1">
        <v>0.41372795153564301</v>
      </c>
      <c r="CO89" s="1">
        <v>0.403267023574715</v>
      </c>
      <c r="CP89" s="1">
        <v>0.39990833098525302</v>
      </c>
      <c r="CQ89" s="1">
        <v>0.39906865783788797</v>
      </c>
      <c r="CS89" s="1">
        <v>-62.625125000725902</v>
      </c>
      <c r="CT89" s="1">
        <v>-62.697886749202802</v>
      </c>
      <c r="CU89" s="1">
        <v>-62.717982663748103</v>
      </c>
      <c r="CV89" s="1">
        <v>-62.834622293917903</v>
      </c>
      <c r="CW89" s="1">
        <v>-62.902363210539697</v>
      </c>
      <c r="CX89" s="1">
        <v>-62.997883604016899</v>
      </c>
      <c r="CY89" s="1">
        <v>-63.208408623270799</v>
      </c>
      <c r="CZ89" s="1">
        <v>-63.224109679921199</v>
      </c>
      <c r="DA89" s="1">
        <v>-63.279224894338498</v>
      </c>
      <c r="DB89" s="1">
        <v>-63.277954193434297</v>
      </c>
      <c r="DC89" s="1">
        <v>-63.279224894338498</v>
      </c>
      <c r="DD89" s="1">
        <v>-63.224109679921199</v>
      </c>
      <c r="DE89" s="1">
        <v>-63.208408623270799</v>
      </c>
      <c r="DF89" s="1">
        <v>-62.997883604016899</v>
      </c>
      <c r="DG89" s="1">
        <v>-62.902363210539697</v>
      </c>
      <c r="DH89" s="1">
        <v>-62.837299537549498</v>
      </c>
      <c r="DI89" s="1">
        <v>-62.717982663748103</v>
      </c>
      <c r="DJ89" s="1">
        <v>-62.697886749202802</v>
      </c>
    </row>
    <row r="90" spans="1:114" x14ac:dyDescent="0.2">
      <c r="A90" s="1">
        <f t="shared" si="7"/>
        <v>1.3049999999999988</v>
      </c>
      <c r="B90" s="1">
        <v>4.8805191674616201E-2</v>
      </c>
      <c r="C90" s="1">
        <v>5.1101714826737601E-2</v>
      </c>
      <c r="D90" s="1">
        <v>5.3892544881876198E-2</v>
      </c>
      <c r="E90" s="1">
        <v>5.8899740212970099E-2</v>
      </c>
      <c r="F90" s="1">
        <v>5.9757429487932598E-2</v>
      </c>
      <c r="G90" s="1">
        <v>6.44747205002308E-2</v>
      </c>
      <c r="H90" s="1">
        <v>7.1853253001200004E-2</v>
      </c>
      <c r="I90" s="1">
        <v>5.7533048424359801E-2</v>
      </c>
      <c r="J90" s="1">
        <v>4.9431759073304597E-2</v>
      </c>
      <c r="K90" s="1">
        <v>4.8087778682941798E-2</v>
      </c>
      <c r="L90" s="1">
        <v>4.9431759073304597E-2</v>
      </c>
      <c r="M90" s="1">
        <v>5.7533048424359801E-2</v>
      </c>
      <c r="N90" s="1">
        <v>7.1853253001200004E-2</v>
      </c>
      <c r="O90" s="1">
        <v>6.44747205002308E-2</v>
      </c>
      <c r="P90" s="1">
        <v>5.9757429487932598E-2</v>
      </c>
      <c r="Q90" s="1">
        <v>5.8498950832145999E-2</v>
      </c>
      <c r="R90" s="1">
        <v>5.3892544881876198E-2</v>
      </c>
      <c r="S90" s="1">
        <v>5.1101714826737601E-2</v>
      </c>
      <c r="U90" s="1">
        <v>0.105602097747797</v>
      </c>
      <c r="V90" s="1">
        <v>0.105602097747797</v>
      </c>
      <c r="W90" s="1">
        <v>0.105602097747797</v>
      </c>
      <c r="X90" s="1">
        <v>0.105602097747797</v>
      </c>
      <c r="Y90" s="1">
        <v>0.105602097747797</v>
      </c>
      <c r="Z90" s="1">
        <v>0.105602097747797</v>
      </c>
      <c r="AA90" s="1">
        <v>0.105602097747797</v>
      </c>
      <c r="AB90" s="1">
        <v>0.105602097747797</v>
      </c>
      <c r="AC90" s="1">
        <v>0.105602097747797</v>
      </c>
      <c r="AD90" s="1">
        <v>0.105602097747797</v>
      </c>
      <c r="AE90" s="1">
        <v>0.105602097747797</v>
      </c>
      <c r="AF90" s="1">
        <v>0.105602097747797</v>
      </c>
      <c r="AG90" s="1">
        <v>0.105602097747797</v>
      </c>
      <c r="AH90" s="1">
        <v>0.105602097747797</v>
      </c>
      <c r="AI90" s="1">
        <v>0.105602097747797</v>
      </c>
      <c r="AJ90" s="1">
        <v>0.105602097747797</v>
      </c>
      <c r="AK90" s="1">
        <v>0.105602097747797</v>
      </c>
      <c r="AL90" s="1">
        <v>0.105602097747797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v>0</v>
      </c>
      <c r="BD90" s="1">
        <v>0</v>
      </c>
      <c r="BE90" s="1">
        <v>0</v>
      </c>
      <c r="BG90" s="1">
        <v>0.15420134969691399</v>
      </c>
      <c r="BH90" s="1">
        <v>0.15773235987936199</v>
      </c>
      <c r="BI90" s="1">
        <v>0.16500788318552201</v>
      </c>
      <c r="BJ90" s="1">
        <v>0.17048505479411</v>
      </c>
      <c r="BK90" s="1">
        <v>0.17294033861864999</v>
      </c>
      <c r="BL90" s="1">
        <v>0.186719489981784</v>
      </c>
      <c r="BM90" s="1">
        <v>0.20839003852011001</v>
      </c>
      <c r="BN90" s="1">
        <v>0.22249765594672599</v>
      </c>
      <c r="BO90" s="1">
        <v>0.247937352563526</v>
      </c>
      <c r="BP90" s="1">
        <v>0.25210887156976702</v>
      </c>
      <c r="BQ90" s="1">
        <v>0.247937352563526</v>
      </c>
      <c r="BR90" s="1">
        <v>0.22249765594672599</v>
      </c>
      <c r="BS90" s="1">
        <v>0.20839003852011001</v>
      </c>
      <c r="BT90" s="1">
        <v>0.186719489981784</v>
      </c>
      <c r="BU90" s="1">
        <v>0.17294033861864999</v>
      </c>
      <c r="BV90" s="1">
        <v>0.17218486667263799</v>
      </c>
      <c r="BW90" s="1">
        <v>0.16500788318552201</v>
      </c>
      <c r="BX90" s="1">
        <v>0.15773235987936199</v>
      </c>
      <c r="BZ90" s="1">
        <v>0.389762280454587</v>
      </c>
      <c r="CA90" s="1">
        <v>0.38741819291819202</v>
      </c>
      <c r="CB90" s="1">
        <v>0.40246233680848997</v>
      </c>
      <c r="CC90" s="1">
        <v>0.40050309946463702</v>
      </c>
      <c r="CD90" s="1">
        <v>0.41208359162205299</v>
      </c>
      <c r="CE90" s="1">
        <v>0.419570677186061</v>
      </c>
      <c r="CF90" s="1">
        <v>0.43003160514699001</v>
      </c>
      <c r="CG90" s="1">
        <v>0.43590931717854697</v>
      </c>
      <c r="CH90" s="1">
        <v>0.43709885413731497</v>
      </c>
      <c r="CI90" s="1">
        <v>0.44217187940264802</v>
      </c>
      <c r="CJ90" s="1">
        <v>0.43709885413731497</v>
      </c>
      <c r="CK90" s="1">
        <v>0.43590931717854697</v>
      </c>
      <c r="CL90" s="1">
        <v>0.43003160514699001</v>
      </c>
      <c r="CM90" s="1">
        <v>0.419570677186061</v>
      </c>
      <c r="CN90" s="1">
        <v>0.41208359162205299</v>
      </c>
      <c r="CO90" s="1">
        <v>0.39889372593218703</v>
      </c>
      <c r="CP90" s="1">
        <v>0.40246233680848997</v>
      </c>
      <c r="CQ90" s="1">
        <v>0.38741819291819202</v>
      </c>
      <c r="CS90" s="1">
        <v>-62.728774775869297</v>
      </c>
      <c r="CT90" s="1">
        <v>-62.749785305549302</v>
      </c>
      <c r="CU90" s="1">
        <v>-62.864057519931102</v>
      </c>
      <c r="CV90" s="1">
        <v>-62.911654960301199</v>
      </c>
      <c r="CW90" s="1">
        <v>-62.974320662906599</v>
      </c>
      <c r="CX90" s="1">
        <v>-63.087718105931003</v>
      </c>
      <c r="CY90" s="1">
        <v>-63.252034299820501</v>
      </c>
      <c r="CZ90" s="1">
        <v>-63.239879715511599</v>
      </c>
      <c r="DA90" s="1">
        <v>-63.287557353285202</v>
      </c>
      <c r="DB90" s="1">
        <v>-63.312186237862399</v>
      </c>
      <c r="DC90" s="1">
        <v>-63.287557353285202</v>
      </c>
      <c r="DD90" s="1">
        <v>-63.239879715511599</v>
      </c>
      <c r="DE90" s="1">
        <v>-63.252034299820501</v>
      </c>
      <c r="DF90" s="1">
        <v>-63.087718105931003</v>
      </c>
      <c r="DG90" s="1">
        <v>-62.974320662906599</v>
      </c>
      <c r="DH90" s="1">
        <v>-62.909403027709502</v>
      </c>
      <c r="DI90" s="1">
        <v>-62.864057519931102</v>
      </c>
      <c r="DJ90" s="1">
        <v>-62.749785305549302</v>
      </c>
    </row>
    <row r="91" spans="1:114" x14ac:dyDescent="0.2">
      <c r="A91" s="1">
        <f t="shared" si="7"/>
        <v>1.3199999999999987</v>
      </c>
      <c r="B91" s="1">
        <v>4.9560011675168297E-2</v>
      </c>
      <c r="C91" s="1">
        <v>5.30041284210492E-2</v>
      </c>
      <c r="D91" s="1">
        <v>5.7124243255919797E-2</v>
      </c>
      <c r="E91" s="1">
        <v>5.8193014938116801E-2</v>
      </c>
      <c r="F91" s="1">
        <v>6.1395322090900199E-2</v>
      </c>
      <c r="G91" s="1">
        <v>6.7713098697289198E-2</v>
      </c>
      <c r="H91" s="1">
        <v>6.7758521493781698E-2</v>
      </c>
      <c r="I91" s="1">
        <v>5.4775617484290502E-2</v>
      </c>
      <c r="J91" s="1">
        <v>4.8588765408971099E-2</v>
      </c>
      <c r="K91" s="1">
        <v>4.6950872806004101E-2</v>
      </c>
      <c r="L91" s="1">
        <v>4.8588765408971099E-2</v>
      </c>
      <c r="M91" s="1">
        <v>5.4775617484290502E-2</v>
      </c>
      <c r="N91" s="1">
        <v>6.7758521493781698E-2</v>
      </c>
      <c r="O91" s="1">
        <v>6.7713098697289198E-2</v>
      </c>
      <c r="P91" s="1">
        <v>6.1395322090900199E-2</v>
      </c>
      <c r="Q91" s="1">
        <v>5.7734779079374798E-2</v>
      </c>
      <c r="R91" s="1">
        <v>5.7124243255919797E-2</v>
      </c>
      <c r="S91" s="1">
        <v>5.30041284210492E-2</v>
      </c>
      <c r="U91" s="1">
        <v>0.101034649876278</v>
      </c>
      <c r="V91" s="1">
        <v>0.101034649876278</v>
      </c>
      <c r="W91" s="1">
        <v>0.101034649876278</v>
      </c>
      <c r="X91" s="1">
        <v>0.101034649876278</v>
      </c>
      <c r="Y91" s="1">
        <v>0.101034649876278</v>
      </c>
      <c r="Z91" s="1">
        <v>0.101034649876278</v>
      </c>
      <c r="AA91" s="1">
        <v>0.101034649876278</v>
      </c>
      <c r="AB91" s="1">
        <v>0.101034649876278</v>
      </c>
      <c r="AC91" s="1">
        <v>0.101034649876278</v>
      </c>
      <c r="AD91" s="1">
        <v>0.101034649876278</v>
      </c>
      <c r="AE91" s="1">
        <v>0.101034649876278</v>
      </c>
      <c r="AF91" s="1">
        <v>0.101034649876278</v>
      </c>
      <c r="AG91" s="1">
        <v>0.101034649876278</v>
      </c>
      <c r="AH91" s="1">
        <v>0.101034649876278</v>
      </c>
      <c r="AI91" s="1">
        <v>0.101034649876278</v>
      </c>
      <c r="AJ91" s="1">
        <v>0.101034649876278</v>
      </c>
      <c r="AK91" s="1">
        <v>0.101034649876278</v>
      </c>
      <c r="AL91" s="1">
        <v>0.101034649876278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v>0</v>
      </c>
      <c r="BD91" s="1">
        <v>0</v>
      </c>
      <c r="BE91" s="1">
        <v>0</v>
      </c>
      <c r="BG91" s="1">
        <v>0.157724148227774</v>
      </c>
      <c r="BH91" s="1">
        <v>0.15322416315804999</v>
      </c>
      <c r="BI91" s="1">
        <v>0.16496682492758699</v>
      </c>
      <c r="BJ91" s="1">
        <v>0.16306993341096901</v>
      </c>
      <c r="BK91" s="1">
        <v>0.173687598913074</v>
      </c>
      <c r="BL91" s="1">
        <v>0.18136549314700201</v>
      </c>
      <c r="BM91" s="1">
        <v>0.20451413897100401</v>
      </c>
      <c r="BN91" s="1">
        <v>0.22000131386425201</v>
      </c>
      <c r="BO91" s="1">
        <v>0.23155510764728601</v>
      </c>
      <c r="BP91" s="1">
        <v>0.24376583355728601</v>
      </c>
      <c r="BQ91" s="1">
        <v>0.23155510764728601</v>
      </c>
      <c r="BR91" s="1">
        <v>0.22000131386425201</v>
      </c>
      <c r="BS91" s="1">
        <v>0.20451413897100401</v>
      </c>
      <c r="BT91" s="1">
        <v>0.18136549314700201</v>
      </c>
      <c r="BU91" s="1">
        <v>0.173687598913074</v>
      </c>
      <c r="BV91" s="1">
        <v>0.16460551225775499</v>
      </c>
      <c r="BW91" s="1">
        <v>0.16496682492758699</v>
      </c>
      <c r="BX91" s="1">
        <v>0.15322416315804999</v>
      </c>
      <c r="BZ91" s="1">
        <v>0.387313233774772</v>
      </c>
      <c r="CA91" s="1">
        <v>0.39018211702826999</v>
      </c>
      <c r="CB91" s="1">
        <v>0.40242735042735001</v>
      </c>
      <c r="CC91" s="1">
        <v>0.39854386212078502</v>
      </c>
      <c r="CD91" s="1">
        <v>0.40949459941767602</v>
      </c>
      <c r="CE91" s="1">
        <v>0.41848609937071402</v>
      </c>
      <c r="CF91" s="1">
        <v>0.42943683666760502</v>
      </c>
      <c r="CG91" s="1">
        <v>0.43080130553207402</v>
      </c>
      <c r="CH91" s="1">
        <v>0.436539072039071</v>
      </c>
      <c r="CI91" s="1">
        <v>0.43702888137503498</v>
      </c>
      <c r="CJ91" s="1">
        <v>0.436539072039071</v>
      </c>
      <c r="CK91" s="1">
        <v>0.43080130553207402</v>
      </c>
      <c r="CL91" s="1">
        <v>0.42943683666760502</v>
      </c>
      <c r="CM91" s="1">
        <v>0.41848609937071402</v>
      </c>
      <c r="CN91" s="1">
        <v>0.40949459941767602</v>
      </c>
      <c r="CO91" s="1">
        <v>0.39906865783788797</v>
      </c>
      <c r="CP91" s="1">
        <v>0.40242735042735001</v>
      </c>
      <c r="CQ91" s="1">
        <v>0.39018211702826999</v>
      </c>
      <c r="CS91" s="1">
        <v>-62.898138986784197</v>
      </c>
      <c r="CT91" s="1">
        <v>-62.914492221769699</v>
      </c>
      <c r="CU91" s="1">
        <v>-63.041213660441997</v>
      </c>
      <c r="CV91" s="1">
        <v>-63.024702472302501</v>
      </c>
      <c r="CW91" s="1">
        <v>-63.131355712057697</v>
      </c>
      <c r="CX91" s="1">
        <v>-63.234516484225203</v>
      </c>
      <c r="CY91" s="1">
        <v>-63.359523975920403</v>
      </c>
      <c r="CZ91" s="1">
        <v>-63.343455009973198</v>
      </c>
      <c r="DA91" s="1">
        <v>-63.368611399554297</v>
      </c>
      <c r="DB91" s="1">
        <v>-63.403471730786997</v>
      </c>
      <c r="DC91" s="1">
        <v>-63.368611399554297</v>
      </c>
      <c r="DD91" s="1">
        <v>-63.343455009973198</v>
      </c>
      <c r="DE91" s="1">
        <v>-63.359523975920403</v>
      </c>
      <c r="DF91" s="1">
        <v>-63.234516484225203</v>
      </c>
      <c r="DG91" s="1">
        <v>-63.131355712057697</v>
      </c>
      <c r="DH91" s="1">
        <v>-63.0300985569707</v>
      </c>
      <c r="DI91" s="1">
        <v>-63.041213660441997</v>
      </c>
      <c r="DJ91" s="1">
        <v>-62.914492221769699</v>
      </c>
    </row>
    <row r="92" spans="1:114" x14ac:dyDescent="0.2">
      <c r="A92" s="1">
        <f t="shared" si="7"/>
        <v>1.3349999999999986</v>
      </c>
      <c r="B92" s="1">
        <v>5.2894579323623403E-2</v>
      </c>
      <c r="C92" s="1">
        <v>5.4719506970975801E-2</v>
      </c>
      <c r="D92" s="1">
        <v>5.9379351505355497E-2</v>
      </c>
      <c r="E92" s="1">
        <v>5.8597812212749498E-2</v>
      </c>
      <c r="F92" s="1">
        <v>6.1439408922791101E-2</v>
      </c>
      <c r="G92" s="1">
        <v>7.3097036046357103E-2</v>
      </c>
      <c r="H92" s="1">
        <v>6.1894972852327902E-2</v>
      </c>
      <c r="I92" s="1">
        <v>4.9902018613471502E-2</v>
      </c>
      <c r="J92" s="1">
        <v>4.5178047778159598E-2</v>
      </c>
      <c r="K92" s="1">
        <v>4.6527372026933397E-2</v>
      </c>
      <c r="L92" s="1">
        <v>4.5178047778159598E-2</v>
      </c>
      <c r="M92" s="1">
        <v>4.9902018613471502E-2</v>
      </c>
      <c r="N92" s="1">
        <v>6.1894972852327902E-2</v>
      </c>
      <c r="O92" s="1">
        <v>7.3097036046357103E-2</v>
      </c>
      <c r="P92" s="1">
        <v>6.1439408922791101E-2</v>
      </c>
      <c r="Q92" s="1">
        <v>5.8744768319050802E-2</v>
      </c>
      <c r="R92" s="1">
        <v>5.9379351505355497E-2</v>
      </c>
      <c r="S92" s="1">
        <v>5.4719506970975801E-2</v>
      </c>
      <c r="U92" s="1">
        <v>9.5915577865687399E-2</v>
      </c>
      <c r="V92" s="1">
        <v>9.5915577865687399E-2</v>
      </c>
      <c r="W92" s="1">
        <v>9.5915577865687399E-2</v>
      </c>
      <c r="X92" s="1">
        <v>9.5915577865687399E-2</v>
      </c>
      <c r="Y92" s="1">
        <v>9.5915577865687399E-2</v>
      </c>
      <c r="Z92" s="1">
        <v>9.5915577865687399E-2</v>
      </c>
      <c r="AA92" s="1">
        <v>9.5915577865687399E-2</v>
      </c>
      <c r="AB92" s="1">
        <v>9.5915577865687399E-2</v>
      </c>
      <c r="AC92" s="1">
        <v>9.5915577865687399E-2</v>
      </c>
      <c r="AD92" s="1">
        <v>9.5915577865687399E-2</v>
      </c>
      <c r="AE92" s="1">
        <v>9.5915577865687399E-2</v>
      </c>
      <c r="AF92" s="1">
        <v>9.5915577865687399E-2</v>
      </c>
      <c r="AG92" s="1">
        <v>9.5915577865687399E-2</v>
      </c>
      <c r="AH92" s="1">
        <v>9.5915577865687399E-2</v>
      </c>
      <c r="AI92" s="1">
        <v>9.5915577865687399E-2</v>
      </c>
      <c r="AJ92" s="1">
        <v>9.5915577865687399E-2</v>
      </c>
      <c r="AK92" s="1">
        <v>9.5915577865687399E-2</v>
      </c>
      <c r="AL92" s="1">
        <v>9.5915577865687399E-2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0</v>
      </c>
      <c r="BB92" s="1">
        <v>0</v>
      </c>
      <c r="BC92" s="1">
        <v>0</v>
      </c>
      <c r="BD92" s="1">
        <v>0</v>
      </c>
      <c r="BE92" s="1">
        <v>0</v>
      </c>
      <c r="BG92" s="1">
        <v>0.160056257278508</v>
      </c>
      <c r="BH92" s="1">
        <v>0.15751064528650999</v>
      </c>
      <c r="BI92" s="1">
        <v>0.15742031711905199</v>
      </c>
      <c r="BJ92" s="1">
        <v>0.157896592911103</v>
      </c>
      <c r="BK92" s="1">
        <v>0.17263650750992701</v>
      </c>
      <c r="BL92" s="1">
        <v>0.17947681328197099</v>
      </c>
      <c r="BM92" s="1">
        <v>0.19245943444115801</v>
      </c>
      <c r="BN92" s="1">
        <v>0.21905697393173701</v>
      </c>
      <c r="BO92" s="1">
        <v>0.22083890232613601</v>
      </c>
      <c r="BP92" s="1">
        <v>0.229042342261637</v>
      </c>
      <c r="BQ92" s="1">
        <v>0.22083890232613601</v>
      </c>
      <c r="BR92" s="1">
        <v>0.21905697393173701</v>
      </c>
      <c r="BS92" s="1">
        <v>0.19245943444115801</v>
      </c>
      <c r="BT92" s="1">
        <v>0.17947681328197099</v>
      </c>
      <c r="BU92" s="1">
        <v>0.17263650750992701</v>
      </c>
      <c r="BV92" s="1">
        <v>0.157814476395232</v>
      </c>
      <c r="BW92" s="1">
        <v>0.15742031711905199</v>
      </c>
      <c r="BX92" s="1">
        <v>0.15751064528650999</v>
      </c>
      <c r="BZ92" s="1">
        <v>0.386963369963369</v>
      </c>
      <c r="CA92" s="1">
        <v>0.38234516765285997</v>
      </c>
      <c r="CB92" s="1">
        <v>0.38843279797125901</v>
      </c>
      <c r="CC92" s="1">
        <v>0.39941852164928998</v>
      </c>
      <c r="CD92" s="1">
        <v>0.4040367239598</v>
      </c>
      <c r="CE92" s="1">
        <v>0.41666680755142299</v>
      </c>
      <c r="CF92" s="1">
        <v>0.42761754484831299</v>
      </c>
      <c r="CG92" s="1">
        <v>0.43090626467549498</v>
      </c>
      <c r="CH92" s="1">
        <v>0.43797351366582099</v>
      </c>
      <c r="CI92" s="1">
        <v>0.43919803700572901</v>
      </c>
      <c r="CJ92" s="1">
        <v>0.43797351366582099</v>
      </c>
      <c r="CK92" s="1">
        <v>0.43090626467549498</v>
      </c>
      <c r="CL92" s="1">
        <v>0.42761754484831299</v>
      </c>
      <c r="CM92" s="1">
        <v>0.41666680755142299</v>
      </c>
      <c r="CN92" s="1">
        <v>0.4040367239598</v>
      </c>
      <c r="CO92" s="1">
        <v>0.39927857612473</v>
      </c>
      <c r="CP92" s="1">
        <v>0.38843279797125901</v>
      </c>
      <c r="CQ92" s="1">
        <v>0.38234516765285997</v>
      </c>
      <c r="CS92" s="1">
        <v>-63.108544294622298</v>
      </c>
      <c r="CT92" s="1">
        <v>-63.091206787308103</v>
      </c>
      <c r="CU92" s="1">
        <v>-63.146398371080302</v>
      </c>
      <c r="CV92" s="1">
        <v>-63.187240850728003</v>
      </c>
      <c r="CW92" s="1">
        <v>-63.280728716934</v>
      </c>
      <c r="CX92" s="1">
        <v>-63.424485219635301</v>
      </c>
      <c r="CY92" s="1">
        <v>-63.443771768321199</v>
      </c>
      <c r="CZ92" s="1">
        <v>-63.478922094524997</v>
      </c>
      <c r="DA92" s="1">
        <v>-63.482367318669503</v>
      </c>
      <c r="DB92" s="1">
        <v>-63.522602666070597</v>
      </c>
      <c r="DC92" s="1">
        <v>-63.482367318669503</v>
      </c>
      <c r="DD92" s="1">
        <v>-63.478922094524997</v>
      </c>
      <c r="DE92" s="1">
        <v>-63.443771768321199</v>
      </c>
      <c r="DF92" s="1">
        <v>-63.424485219635301</v>
      </c>
      <c r="DG92" s="1">
        <v>-63.280728716934</v>
      </c>
      <c r="DH92" s="1">
        <v>-63.187306376888202</v>
      </c>
      <c r="DI92" s="1">
        <v>-63.146398371080302</v>
      </c>
      <c r="DJ92" s="1">
        <v>-63.091206787308103</v>
      </c>
    </row>
    <row r="93" spans="1:114" x14ac:dyDescent="0.2">
      <c r="A93" s="1">
        <f t="shared" si="7"/>
        <v>1.3499999999999985</v>
      </c>
      <c r="B93" s="1">
        <v>5.5774919007144902E-2</v>
      </c>
      <c r="C93" s="1">
        <v>5.6269225910162E-2</v>
      </c>
      <c r="D93" s="1">
        <v>5.7784209769675701E-2</v>
      </c>
      <c r="E93" s="1">
        <v>6.10185800729263E-2</v>
      </c>
      <c r="F93" s="1">
        <v>6.3180170800169494E-2</v>
      </c>
      <c r="G93" s="1">
        <v>7.3577983303346195E-2</v>
      </c>
      <c r="H93" s="1">
        <v>5.8388065770118097E-2</v>
      </c>
      <c r="I93" s="1">
        <v>4.8922756559658297E-2</v>
      </c>
      <c r="J93" s="1">
        <v>4.82307268954352E-2</v>
      </c>
      <c r="K93" s="1">
        <v>4.9049673196919497E-2</v>
      </c>
      <c r="L93" s="1">
        <v>4.82307268954352E-2</v>
      </c>
      <c r="M93" s="1">
        <v>4.8922756559658297E-2</v>
      </c>
      <c r="N93" s="1">
        <v>5.8388065770118097E-2</v>
      </c>
      <c r="O93" s="1">
        <v>7.3577983303346195E-2</v>
      </c>
      <c r="P93" s="1">
        <v>6.3180170800169494E-2</v>
      </c>
      <c r="Q93" s="1">
        <v>6.0752723116978498E-2</v>
      </c>
      <c r="R93" s="1">
        <v>5.7784209769675701E-2</v>
      </c>
      <c r="S93" s="1">
        <v>5.6269225910162E-2</v>
      </c>
      <c r="U93" s="1">
        <v>9.2798901479928697E-2</v>
      </c>
      <c r="V93" s="1">
        <v>9.2798901479928697E-2</v>
      </c>
      <c r="W93" s="1">
        <v>9.2798901479928697E-2</v>
      </c>
      <c r="X93" s="1">
        <v>9.2798901479928697E-2</v>
      </c>
      <c r="Y93" s="1">
        <v>9.2798901479928697E-2</v>
      </c>
      <c r="Z93" s="1">
        <v>9.2798901479928697E-2</v>
      </c>
      <c r="AA93" s="1">
        <v>9.2798901479928697E-2</v>
      </c>
      <c r="AB93" s="1">
        <v>9.2798901479928697E-2</v>
      </c>
      <c r="AC93" s="1">
        <v>9.2798901479928697E-2</v>
      </c>
      <c r="AD93" s="1">
        <v>9.2798901479928697E-2</v>
      </c>
      <c r="AE93" s="1">
        <v>9.2798901479928697E-2</v>
      </c>
      <c r="AF93" s="1">
        <v>9.2798901479928697E-2</v>
      </c>
      <c r="AG93" s="1">
        <v>9.2798901479928697E-2</v>
      </c>
      <c r="AH93" s="1">
        <v>9.2798901479928697E-2</v>
      </c>
      <c r="AI93" s="1">
        <v>9.2798901479928697E-2</v>
      </c>
      <c r="AJ93" s="1">
        <v>9.2798901479928697E-2</v>
      </c>
      <c r="AK93" s="1">
        <v>9.2798901479928697E-2</v>
      </c>
      <c r="AL93" s="1">
        <v>9.2798901479928697E-2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G93" s="1">
        <v>0.152961390307263</v>
      </c>
      <c r="BH93" s="1">
        <v>0.15970315626026299</v>
      </c>
      <c r="BI93" s="1">
        <v>0.15528528770641001</v>
      </c>
      <c r="BJ93" s="1">
        <v>0.16219128669114999</v>
      </c>
      <c r="BK93" s="1">
        <v>0.172110961808354</v>
      </c>
      <c r="BL93" s="1">
        <v>0.172332676401205</v>
      </c>
      <c r="BM93" s="1">
        <v>0.18566839857863701</v>
      </c>
      <c r="BN93" s="1">
        <v>0.20715007913045899</v>
      </c>
      <c r="BO93" s="1">
        <v>0.22128233151183799</v>
      </c>
      <c r="BP93" s="1">
        <v>0.220362626534085</v>
      </c>
      <c r="BQ93" s="1">
        <v>0.22128233151183799</v>
      </c>
      <c r="BR93" s="1">
        <v>0.20715007913045899</v>
      </c>
      <c r="BS93" s="1">
        <v>0.18566839857863701</v>
      </c>
      <c r="BT93" s="1">
        <v>0.172332676401205</v>
      </c>
      <c r="BU93" s="1">
        <v>0.172110961808354</v>
      </c>
      <c r="BV93" s="1">
        <v>0.163160261578427</v>
      </c>
      <c r="BW93" s="1">
        <v>0.15528528770641001</v>
      </c>
      <c r="BX93" s="1">
        <v>0.15970315626026299</v>
      </c>
      <c r="BZ93" s="1">
        <v>0.39228129989668398</v>
      </c>
      <c r="CA93" s="1">
        <v>0.38962233493002701</v>
      </c>
      <c r="CB93" s="1">
        <v>0.39004217150371001</v>
      </c>
      <c r="CC93" s="1">
        <v>0.39966342631727197</v>
      </c>
      <c r="CD93" s="1">
        <v>0.39997830374753401</v>
      </c>
      <c r="CE93" s="1">
        <v>0.41061416361416297</v>
      </c>
      <c r="CF93" s="1">
        <v>0.417611439842208</v>
      </c>
      <c r="CG93" s="1">
        <v>0.42842223161453902</v>
      </c>
      <c r="CH93" s="1">
        <v>0.43199084249084202</v>
      </c>
      <c r="CI93" s="1">
        <v>0.43555945336714502</v>
      </c>
      <c r="CJ93" s="1">
        <v>0.43199084249084202</v>
      </c>
      <c r="CK93" s="1">
        <v>0.42842223161453902</v>
      </c>
      <c r="CL93" s="1">
        <v>0.417611439842208</v>
      </c>
      <c r="CM93" s="1">
        <v>0.41061416361416297</v>
      </c>
      <c r="CN93" s="1">
        <v>0.39997830374753401</v>
      </c>
      <c r="CO93" s="1">
        <v>0.40099290880060001</v>
      </c>
      <c r="CP93" s="1">
        <v>0.39004217150371001</v>
      </c>
      <c r="CQ93" s="1">
        <v>0.38962233493002701</v>
      </c>
      <c r="CS93" s="1">
        <v>-63.230235499725801</v>
      </c>
      <c r="CT93" s="1">
        <v>-63.249690415933799</v>
      </c>
      <c r="CU93" s="1">
        <v>-63.243627842455602</v>
      </c>
      <c r="CV93" s="1">
        <v>-63.328927769556202</v>
      </c>
      <c r="CW93" s="1">
        <v>-63.381358119572603</v>
      </c>
      <c r="CX93" s="1">
        <v>-63.484905707241097</v>
      </c>
      <c r="CY93" s="1">
        <v>-63.467090761954999</v>
      </c>
      <c r="CZ93" s="1">
        <v>-63.525869346024002</v>
      </c>
      <c r="DA93" s="1">
        <v>-63.583061260188302</v>
      </c>
      <c r="DB93" s="1">
        <v>-63.596757154426697</v>
      </c>
      <c r="DC93" s="1">
        <v>-63.583061260188302</v>
      </c>
      <c r="DD93" s="1">
        <v>-63.525869346024002</v>
      </c>
      <c r="DE93" s="1">
        <v>-63.467090761954999</v>
      </c>
      <c r="DF93" s="1">
        <v>-63.484905707241097</v>
      </c>
      <c r="DG93" s="1">
        <v>-63.381358119572603</v>
      </c>
      <c r="DH93" s="1">
        <v>-63.336069773529999</v>
      </c>
      <c r="DI93" s="1">
        <v>-63.243627842455602</v>
      </c>
      <c r="DJ93" s="1">
        <v>-63.249690415933799</v>
      </c>
    </row>
    <row r="94" spans="1:114" x14ac:dyDescent="0.2">
      <c r="A94" s="1">
        <f t="shared" si="7"/>
        <v>1.3649999999999984</v>
      </c>
      <c r="B94" s="1">
        <v>5.7056109061179097E-2</v>
      </c>
      <c r="C94" s="1">
        <v>5.9053376142285702E-2</v>
      </c>
      <c r="D94" s="1">
        <v>5.76826764598675E-2</v>
      </c>
      <c r="E94" s="1">
        <v>6.1611748356545301E-2</v>
      </c>
      <c r="F94" s="1">
        <v>6.5814692996786203E-2</v>
      </c>
      <c r="G94" s="1">
        <v>7.0347620893905796E-2</v>
      </c>
      <c r="H94" s="1">
        <v>5.4231879890973E-2</v>
      </c>
      <c r="I94" s="1">
        <v>4.5359738964133298E-2</v>
      </c>
      <c r="J94" s="1">
        <v>4.6711735142112402E-2</v>
      </c>
      <c r="K94" s="1">
        <v>4.0337848022409202E-2</v>
      </c>
      <c r="L94" s="1">
        <v>4.6711735142112402E-2</v>
      </c>
      <c r="M94" s="1">
        <v>4.5359738964133298E-2</v>
      </c>
      <c r="N94" s="1">
        <v>5.4231879890973E-2</v>
      </c>
      <c r="O94" s="1">
        <v>7.0347620893905796E-2</v>
      </c>
      <c r="P94" s="1">
        <v>6.5814692996786203E-2</v>
      </c>
      <c r="Q94" s="1">
        <v>6.1923028108985499E-2</v>
      </c>
      <c r="R94" s="1">
        <v>5.76826764598675E-2</v>
      </c>
      <c r="S94" s="1">
        <v>5.9053376142285702E-2</v>
      </c>
      <c r="U94" s="1">
        <v>8.8501749436555394E-2</v>
      </c>
      <c r="V94" s="1">
        <v>8.8501749436555394E-2</v>
      </c>
      <c r="W94" s="1">
        <v>8.8501749436555394E-2</v>
      </c>
      <c r="X94" s="1">
        <v>8.8501749436555394E-2</v>
      </c>
      <c r="Y94" s="1">
        <v>8.8501749436555394E-2</v>
      </c>
      <c r="Z94" s="1">
        <v>8.8501749436555394E-2</v>
      </c>
      <c r="AA94" s="1">
        <v>8.8501749436555394E-2</v>
      </c>
      <c r="AB94" s="1">
        <v>8.8501749436555394E-2</v>
      </c>
      <c r="AC94" s="1">
        <v>8.8501749436555394E-2</v>
      </c>
      <c r="AD94" s="1">
        <v>8.8501749436555394E-2</v>
      </c>
      <c r="AE94" s="1">
        <v>8.8501749436555394E-2</v>
      </c>
      <c r="AF94" s="1">
        <v>8.8501749436555394E-2</v>
      </c>
      <c r="AG94" s="1">
        <v>8.8501749436555394E-2</v>
      </c>
      <c r="AH94" s="1">
        <v>8.8501749436555394E-2</v>
      </c>
      <c r="AI94" s="1">
        <v>8.8501749436555394E-2</v>
      </c>
      <c r="AJ94" s="1">
        <v>8.8501749436555394E-2</v>
      </c>
      <c r="AK94" s="1">
        <v>8.8501749436555394E-2</v>
      </c>
      <c r="AL94" s="1">
        <v>8.8501749436555394E-2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  <c r="BE94" s="1">
        <v>0</v>
      </c>
      <c r="BG94" s="1">
        <v>0.156402072322254</v>
      </c>
      <c r="BH94" s="1">
        <v>0.15350335931201201</v>
      </c>
      <c r="BI94" s="1">
        <v>0.15754349189285899</v>
      </c>
      <c r="BJ94" s="1">
        <v>0.16382540535698201</v>
      </c>
      <c r="BK94" s="1">
        <v>0.16784911463465499</v>
      </c>
      <c r="BL94" s="1">
        <v>0.17376971542894501</v>
      </c>
      <c r="BM94" s="1">
        <v>0.182777897219982</v>
      </c>
      <c r="BN94" s="1">
        <v>0.20190283376631099</v>
      </c>
      <c r="BO94" s="1">
        <v>0.21652778524291399</v>
      </c>
      <c r="BP94" s="1">
        <v>0.22037904983725901</v>
      </c>
      <c r="BQ94" s="1">
        <v>0.21652778524291399</v>
      </c>
      <c r="BR94" s="1">
        <v>0.20190283376631099</v>
      </c>
      <c r="BS94" s="1">
        <v>0.182777897219982</v>
      </c>
      <c r="BT94" s="1">
        <v>0.17376971542894501</v>
      </c>
      <c r="BU94" s="1">
        <v>0.16784911463465499</v>
      </c>
      <c r="BV94" s="1">
        <v>0.165237809429961</v>
      </c>
      <c r="BW94" s="1">
        <v>0.15754349189285899</v>
      </c>
      <c r="BX94" s="1">
        <v>0.15350335931201201</v>
      </c>
      <c r="BZ94" s="1">
        <v>0.38745317929933298</v>
      </c>
      <c r="CA94" s="1">
        <v>0.39822898469052198</v>
      </c>
      <c r="CB94" s="1">
        <v>0.38157546726777403</v>
      </c>
      <c r="CC94" s="1">
        <v>0.40071301775147899</v>
      </c>
      <c r="CD94" s="1">
        <v>0.40330200995585502</v>
      </c>
      <c r="CE94" s="1">
        <v>0.41162876866723003</v>
      </c>
      <c r="CF94" s="1">
        <v>0.416421902883441</v>
      </c>
      <c r="CG94" s="1">
        <v>0.42681285808208802</v>
      </c>
      <c r="CH94" s="1">
        <v>0.43164097867944001</v>
      </c>
      <c r="CI94" s="1">
        <v>0.43335531135531102</v>
      </c>
      <c r="CJ94" s="1">
        <v>0.43164097867944001</v>
      </c>
      <c r="CK94" s="1">
        <v>0.42681285808208802</v>
      </c>
      <c r="CL94" s="1">
        <v>0.416421902883441</v>
      </c>
      <c r="CM94" s="1">
        <v>0.41162876866723003</v>
      </c>
      <c r="CN94" s="1">
        <v>0.40330200995585502</v>
      </c>
      <c r="CO94" s="1">
        <v>0.40141274537428301</v>
      </c>
      <c r="CP94" s="1">
        <v>0.38157546726777403</v>
      </c>
      <c r="CQ94" s="1">
        <v>0.39822898469052198</v>
      </c>
      <c r="CS94" s="1">
        <v>-63.385611736040097</v>
      </c>
      <c r="CT94" s="1">
        <v>-63.428600536445998</v>
      </c>
      <c r="CU94" s="1">
        <v>-63.371198409363799</v>
      </c>
      <c r="CV94" s="1">
        <v>-63.492744148146599</v>
      </c>
      <c r="CW94" s="1">
        <v>-63.542812970731603</v>
      </c>
      <c r="CX94" s="1">
        <v>-63.621017676299601</v>
      </c>
      <c r="CY94" s="1">
        <v>-63.5739281562266</v>
      </c>
      <c r="CZ94" s="1">
        <v>-63.625215556694897</v>
      </c>
      <c r="DA94" s="1">
        <v>-63.699296118098502</v>
      </c>
      <c r="DB94" s="1">
        <v>-63.681676957425502</v>
      </c>
      <c r="DC94" s="1">
        <v>-63.699296118098502</v>
      </c>
      <c r="DD94" s="1">
        <v>-63.625215556694897</v>
      </c>
      <c r="DE94" s="1">
        <v>-63.5739281562266</v>
      </c>
      <c r="DF94" s="1">
        <v>-63.621017676299601</v>
      </c>
      <c r="DG94" s="1">
        <v>-63.542812970731603</v>
      </c>
      <c r="DH94" s="1">
        <v>-63.502486170167501</v>
      </c>
      <c r="DI94" s="1">
        <v>-63.371198409363799</v>
      </c>
      <c r="DJ94" s="1">
        <v>-63.428600536445998</v>
      </c>
    </row>
    <row r="95" spans="1:114" x14ac:dyDescent="0.2">
      <c r="A95" s="1">
        <f t="shared" si="7"/>
        <v>1.3799999999999983</v>
      </c>
      <c r="B95" s="1">
        <v>6.0186274125414399E-2</v>
      </c>
      <c r="C95" s="1">
        <v>5.8005979893731997E-2</v>
      </c>
      <c r="D95" s="1">
        <v>5.8919779682011397E-2</v>
      </c>
      <c r="E95" s="1">
        <v>6.0919718692322197E-2</v>
      </c>
      <c r="F95" s="1">
        <v>6.8604187087320398E-2</v>
      </c>
      <c r="G95" s="1">
        <v>6.4335780181545899E-2</v>
      </c>
      <c r="H95" s="1">
        <v>4.9474509940592798E-2</v>
      </c>
      <c r="I95" s="1">
        <v>4.9120479320864899E-2</v>
      </c>
      <c r="J95" s="1">
        <v>4.0567633934080798E-2</v>
      </c>
      <c r="K95" s="1">
        <v>3.6219069152140203E-2</v>
      </c>
      <c r="L95" s="1">
        <v>4.0567633934080798E-2</v>
      </c>
      <c r="M95" s="1">
        <v>4.9120479320864899E-2</v>
      </c>
      <c r="N95" s="1">
        <v>4.9474509940592798E-2</v>
      </c>
      <c r="O95" s="1">
        <v>6.4335780181545899E-2</v>
      </c>
      <c r="P95" s="1">
        <v>6.8604187087320398E-2</v>
      </c>
      <c r="Q95" s="1">
        <v>6.1007892356104002E-2</v>
      </c>
      <c r="R95" s="1">
        <v>5.8919779682011397E-2</v>
      </c>
      <c r="S95" s="1">
        <v>5.8005979893731997E-2</v>
      </c>
      <c r="U95" s="1">
        <v>8.4259759807089094E-2</v>
      </c>
      <c r="V95" s="1">
        <v>8.4259759807089094E-2</v>
      </c>
      <c r="W95" s="1">
        <v>8.4259759807089094E-2</v>
      </c>
      <c r="X95" s="1">
        <v>8.4259759807089094E-2</v>
      </c>
      <c r="Y95" s="1">
        <v>8.4259759807089094E-2</v>
      </c>
      <c r="Z95" s="1">
        <v>8.4259759807089094E-2</v>
      </c>
      <c r="AA95" s="1">
        <v>8.4259759807089094E-2</v>
      </c>
      <c r="AB95" s="1">
        <v>8.4259759807089094E-2</v>
      </c>
      <c r="AC95" s="1">
        <v>8.4259759807089094E-2</v>
      </c>
      <c r="AD95" s="1">
        <v>8.4259759807089094E-2</v>
      </c>
      <c r="AE95" s="1">
        <v>8.4259759807089094E-2</v>
      </c>
      <c r="AF95" s="1">
        <v>8.4259759807089094E-2</v>
      </c>
      <c r="AG95" s="1">
        <v>8.4259759807089094E-2</v>
      </c>
      <c r="AH95" s="1">
        <v>8.4259759807089094E-2</v>
      </c>
      <c r="AI95" s="1">
        <v>8.4259759807089094E-2</v>
      </c>
      <c r="AJ95" s="1">
        <v>8.4259759807089094E-2</v>
      </c>
      <c r="AK95" s="1">
        <v>8.4259759807089094E-2</v>
      </c>
      <c r="AL95" s="1">
        <v>8.4259759807089094E-2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0</v>
      </c>
      <c r="BD95" s="1">
        <v>0</v>
      </c>
      <c r="BE95" s="1">
        <v>0</v>
      </c>
      <c r="BG95" s="1">
        <v>0.14928257039624801</v>
      </c>
      <c r="BH95" s="1">
        <v>0.15319952820329</v>
      </c>
      <c r="BI95" s="1">
        <v>0.15957176983486901</v>
      </c>
      <c r="BJ95" s="1">
        <v>0.15670590343097601</v>
      </c>
      <c r="BK95" s="1">
        <v>0.157756994834123</v>
      </c>
      <c r="BL95" s="1">
        <v>0.175058944728118</v>
      </c>
      <c r="BM95" s="1">
        <v>0.18215381169936201</v>
      </c>
      <c r="BN95" s="1">
        <v>0.19184356057212601</v>
      </c>
      <c r="BO95" s="1">
        <v>0.20639460718444799</v>
      </c>
      <c r="BP95" s="1">
        <v>0.21220845650810599</v>
      </c>
      <c r="BQ95" s="1">
        <v>0.20639460718444799</v>
      </c>
      <c r="BR95" s="1">
        <v>0.19184356057212601</v>
      </c>
      <c r="BS95" s="1">
        <v>0.18215381169936201</v>
      </c>
      <c r="BT95" s="1">
        <v>0.175058944728118</v>
      </c>
      <c r="BU95" s="1">
        <v>0.157756994834123</v>
      </c>
      <c r="BV95" s="1">
        <v>0.15696046463017599</v>
      </c>
      <c r="BW95" s="1">
        <v>0.15957176983486901</v>
      </c>
      <c r="BX95" s="1">
        <v>0.15319952820329</v>
      </c>
      <c r="BZ95" s="1">
        <v>0.38965732131116698</v>
      </c>
      <c r="CA95" s="1">
        <v>0.386718465295388</v>
      </c>
      <c r="CB95" s="1">
        <v>0.38972729407344697</v>
      </c>
      <c r="CC95" s="1">
        <v>0.389937212360289</v>
      </c>
      <c r="CD95" s="1">
        <v>0.39875378040762599</v>
      </c>
      <c r="CE95" s="1">
        <v>0.40750037569268299</v>
      </c>
      <c r="CF95" s="1">
        <v>0.41663182117028202</v>
      </c>
      <c r="CG95" s="1">
        <v>0.42541340283647899</v>
      </c>
      <c r="CH95" s="1">
        <v>0.42716272189349003</v>
      </c>
      <c r="CI95" s="1">
        <v>0.43346027049873198</v>
      </c>
      <c r="CJ95" s="1">
        <v>0.42716272189349003</v>
      </c>
      <c r="CK95" s="1">
        <v>0.42541340283647899</v>
      </c>
      <c r="CL95" s="1">
        <v>0.41663182117028202</v>
      </c>
      <c r="CM95" s="1">
        <v>0.40750037569268299</v>
      </c>
      <c r="CN95" s="1">
        <v>0.39875378040762599</v>
      </c>
      <c r="CO95" s="1">
        <v>0.38972729407344697</v>
      </c>
      <c r="CP95" s="1">
        <v>0.38972729407344697</v>
      </c>
      <c r="CQ95" s="1">
        <v>0.386718465295388</v>
      </c>
      <c r="CS95" s="1">
        <v>-63.538522324657499</v>
      </c>
      <c r="CT95" s="1">
        <v>-63.528452453879297</v>
      </c>
      <c r="CU95" s="1">
        <v>-63.569354991498798</v>
      </c>
      <c r="CV95" s="1">
        <v>-63.5719504059266</v>
      </c>
      <c r="CW95" s="1">
        <v>-63.655278671287</v>
      </c>
      <c r="CX95" s="1">
        <v>-63.721739368647</v>
      </c>
      <c r="CY95" s="1">
        <v>-63.690304740855197</v>
      </c>
      <c r="CZ95" s="1">
        <v>-63.751887707965899</v>
      </c>
      <c r="DA95" s="1">
        <v>-63.757652081812203</v>
      </c>
      <c r="DB95" s="1">
        <v>-63.773358738276301</v>
      </c>
      <c r="DC95" s="1">
        <v>-63.757652081812203</v>
      </c>
      <c r="DD95" s="1">
        <v>-63.751887707965899</v>
      </c>
      <c r="DE95" s="1">
        <v>-63.690304740855197</v>
      </c>
      <c r="DF95" s="1">
        <v>-63.721739368647</v>
      </c>
      <c r="DG95" s="1">
        <v>-63.655278671287</v>
      </c>
      <c r="DH95" s="1">
        <v>-63.572665734175999</v>
      </c>
      <c r="DI95" s="1">
        <v>-63.569354991498798</v>
      </c>
      <c r="DJ95" s="1">
        <v>-63.528452453879297</v>
      </c>
    </row>
    <row r="96" spans="1:114" x14ac:dyDescent="0.2">
      <c r="A96" s="1">
        <f t="shared" si="7"/>
        <v>1.3949999999999982</v>
      </c>
      <c r="B96" s="1">
        <v>5.9112158584806798E-2</v>
      </c>
      <c r="C96" s="1">
        <v>5.7750810654607597E-2</v>
      </c>
      <c r="D96" s="1">
        <v>6.0807497665691698E-2</v>
      </c>
      <c r="E96" s="1">
        <v>6.2349200817261502E-2</v>
      </c>
      <c r="F96" s="1">
        <v>7.1729008293144603E-2</v>
      </c>
      <c r="G96" s="1">
        <v>5.7396780034879101E-2</v>
      </c>
      <c r="H96" s="1">
        <v>4.91538784359331E-2</v>
      </c>
      <c r="I96" s="1">
        <v>4.5792591495423599E-2</v>
      </c>
      <c r="J96" s="1">
        <v>3.6639898002006697E-2</v>
      </c>
      <c r="K96" s="1">
        <v>3.77888275603682E-2</v>
      </c>
      <c r="L96" s="1">
        <v>3.6639898002006697E-2</v>
      </c>
      <c r="M96" s="1">
        <v>4.5792591495423599E-2</v>
      </c>
      <c r="N96" s="1">
        <v>4.91538784359331E-2</v>
      </c>
      <c r="O96" s="1">
        <v>5.7396780034879101E-2</v>
      </c>
      <c r="P96" s="1">
        <v>7.1729008293144603E-2</v>
      </c>
      <c r="Q96" s="1">
        <v>6.1344555435994999E-2</v>
      </c>
      <c r="R96" s="1">
        <v>6.0807497665691698E-2</v>
      </c>
      <c r="S96" s="1">
        <v>5.7750810654607597E-2</v>
      </c>
      <c r="U96" s="1">
        <v>7.9030362968683501E-2</v>
      </c>
      <c r="V96" s="1">
        <v>7.9030362968683501E-2</v>
      </c>
      <c r="W96" s="1">
        <v>7.9030362968683501E-2</v>
      </c>
      <c r="X96" s="1">
        <v>7.9030362968683501E-2</v>
      </c>
      <c r="Y96" s="1">
        <v>7.9030362968683501E-2</v>
      </c>
      <c r="Z96" s="1">
        <v>7.9030362968683501E-2</v>
      </c>
      <c r="AA96" s="1">
        <v>7.9030362968683501E-2</v>
      </c>
      <c r="AB96" s="1">
        <v>7.9030362968683501E-2</v>
      </c>
      <c r="AC96" s="1">
        <v>7.9030362968683501E-2</v>
      </c>
      <c r="AD96" s="1">
        <v>7.9030362968683501E-2</v>
      </c>
      <c r="AE96" s="1">
        <v>7.9030362968683501E-2</v>
      </c>
      <c r="AF96" s="1">
        <v>7.9030362968683501E-2</v>
      </c>
      <c r="AG96" s="1">
        <v>7.9030362968683501E-2</v>
      </c>
      <c r="AH96" s="1">
        <v>7.9030362968683501E-2</v>
      </c>
      <c r="AI96" s="1">
        <v>7.9030362968683501E-2</v>
      </c>
      <c r="AJ96" s="1">
        <v>7.9030362968683501E-2</v>
      </c>
      <c r="AK96" s="1">
        <v>7.9030362968683501E-2</v>
      </c>
      <c r="AL96" s="1">
        <v>7.9030362968683501E-2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G96" s="1">
        <v>0.14231087819881</v>
      </c>
      <c r="BH96" s="1">
        <v>0.146613783630445</v>
      </c>
      <c r="BI96" s="1">
        <v>0.15281358057869601</v>
      </c>
      <c r="BJ96" s="1">
        <v>0.15583546836274501</v>
      </c>
      <c r="BK96" s="1">
        <v>0.16275789065065999</v>
      </c>
      <c r="BL96" s="1">
        <v>0.172850010451192</v>
      </c>
      <c r="BM96" s="1">
        <v>0.17607718952491699</v>
      </c>
      <c r="BN96" s="1">
        <v>0.18520033443817299</v>
      </c>
      <c r="BO96" s="1">
        <v>0.200014153901279</v>
      </c>
      <c r="BP96" s="1">
        <v>0.20511358953686101</v>
      </c>
      <c r="BQ96" s="1">
        <v>0.200014153901279</v>
      </c>
      <c r="BR96" s="1">
        <v>0.18520033443817299</v>
      </c>
      <c r="BS96" s="1">
        <v>0.17607718952491699</v>
      </c>
      <c r="BT96" s="1">
        <v>0.172850010451192</v>
      </c>
      <c r="BU96" s="1">
        <v>0.16275789065065999</v>
      </c>
      <c r="BV96" s="1">
        <v>0.15509641971990701</v>
      </c>
      <c r="BW96" s="1">
        <v>0.15281358057869601</v>
      </c>
      <c r="BX96" s="1">
        <v>0.146613783630445</v>
      </c>
      <c r="BZ96" s="1">
        <v>0.38063083497698802</v>
      </c>
      <c r="CA96" s="1">
        <v>0.38818789330327802</v>
      </c>
      <c r="CB96" s="1">
        <v>0.39896369869446702</v>
      </c>
      <c r="CC96" s="1">
        <v>0.39007715788484898</v>
      </c>
      <c r="CD96" s="1">
        <v>0.39973339907955202</v>
      </c>
      <c r="CE96" s="1">
        <v>0.40347694186155703</v>
      </c>
      <c r="CF96" s="1">
        <v>0.41358800601108198</v>
      </c>
      <c r="CG96" s="1">
        <v>0.41757645346106798</v>
      </c>
      <c r="CH96" s="1">
        <v>0.426532967032966</v>
      </c>
      <c r="CI96" s="1">
        <v>0.42947182304874598</v>
      </c>
      <c r="CJ96" s="1">
        <v>0.426532967032966</v>
      </c>
      <c r="CK96" s="1">
        <v>0.41757645346106798</v>
      </c>
      <c r="CL96" s="1">
        <v>0.41358800601108198</v>
      </c>
      <c r="CM96" s="1">
        <v>0.40347694186155703</v>
      </c>
      <c r="CN96" s="1">
        <v>0.39973339907955202</v>
      </c>
      <c r="CO96" s="1">
        <v>0.39018211702827099</v>
      </c>
      <c r="CP96" s="1">
        <v>0.39896369869446702</v>
      </c>
      <c r="CQ96" s="1">
        <v>0.38818789330327802</v>
      </c>
      <c r="CS96" s="1">
        <v>-63.661735442521</v>
      </c>
      <c r="CT96" s="1">
        <v>-63.697124940700903</v>
      </c>
      <c r="CU96" s="1">
        <v>-63.777156232740097</v>
      </c>
      <c r="CV96" s="1">
        <v>-63.765676301690803</v>
      </c>
      <c r="CW96" s="1">
        <v>-63.879466465271904</v>
      </c>
      <c r="CX96" s="1">
        <v>-63.8423255473663</v>
      </c>
      <c r="CY96" s="1">
        <v>-63.839415554562201</v>
      </c>
      <c r="CZ96" s="1">
        <v>-63.864247026259797</v>
      </c>
      <c r="DA96" s="1">
        <v>-63.890809901810897</v>
      </c>
      <c r="DB96" s="1">
        <v>-63.923731969539702</v>
      </c>
      <c r="DC96" s="1">
        <v>-63.890809901810897</v>
      </c>
      <c r="DD96" s="1">
        <v>-63.864247026259797</v>
      </c>
      <c r="DE96" s="1">
        <v>-63.839415554562201</v>
      </c>
      <c r="DF96" s="1">
        <v>-63.8423255473663</v>
      </c>
      <c r="DG96" s="1">
        <v>-63.879466465271904</v>
      </c>
      <c r="DH96" s="1">
        <v>-63.757281884214898</v>
      </c>
      <c r="DI96" s="1">
        <v>-63.777156232740097</v>
      </c>
      <c r="DJ96" s="1">
        <v>-63.697124940700903</v>
      </c>
    </row>
    <row r="97" spans="1:114" x14ac:dyDescent="0.2">
      <c r="A97" s="1">
        <f t="shared" si="7"/>
        <v>1.4099999999999981</v>
      </c>
      <c r="B97" s="1">
        <v>5.8571092920694498E-2</v>
      </c>
      <c r="C97" s="1">
        <v>5.9182964708751597E-2</v>
      </c>
      <c r="D97" s="1">
        <v>6.1810807082353897E-2</v>
      </c>
      <c r="E97" s="1">
        <v>6.4803367792506394E-2</v>
      </c>
      <c r="F97" s="1">
        <v>7.2765716824875606E-2</v>
      </c>
      <c r="G97" s="1">
        <v>5.6111582087037898E-2</v>
      </c>
      <c r="H97" s="1">
        <v>4.6343008911753802E-2</v>
      </c>
      <c r="I97" s="1">
        <v>3.9890299880488297E-2</v>
      </c>
      <c r="J97" s="1">
        <v>3.9951754252214602E-2</v>
      </c>
      <c r="K97" s="1">
        <v>4.2491422962036202E-2</v>
      </c>
      <c r="L97" s="1">
        <v>3.9951754252214602E-2</v>
      </c>
      <c r="M97" s="1">
        <v>3.9890299880488297E-2</v>
      </c>
      <c r="N97" s="1">
        <v>4.6343008911753802E-2</v>
      </c>
      <c r="O97" s="1">
        <v>5.6111582087037898E-2</v>
      </c>
      <c r="P97" s="1">
        <v>7.2765716824875606E-2</v>
      </c>
      <c r="Q97" s="1">
        <v>6.5093272111302197E-2</v>
      </c>
      <c r="R97" s="1">
        <v>6.1810807082353897E-2</v>
      </c>
      <c r="S97" s="1">
        <v>5.9182964708751597E-2</v>
      </c>
      <c r="U97" s="1">
        <v>7.5516517202792802E-2</v>
      </c>
      <c r="V97" s="1">
        <v>7.5516517202792802E-2</v>
      </c>
      <c r="W97" s="1">
        <v>7.5516517202792802E-2</v>
      </c>
      <c r="X97" s="1">
        <v>7.5516517202792802E-2</v>
      </c>
      <c r="Y97" s="1">
        <v>7.5516517202792802E-2</v>
      </c>
      <c r="Z97" s="1">
        <v>7.5516517202792802E-2</v>
      </c>
      <c r="AA97" s="1">
        <v>7.5516517202792802E-2</v>
      </c>
      <c r="AB97" s="1">
        <v>7.5516517202792802E-2</v>
      </c>
      <c r="AC97" s="1">
        <v>7.5516517202792802E-2</v>
      </c>
      <c r="AD97" s="1">
        <v>7.5516517202792802E-2</v>
      </c>
      <c r="AE97" s="1">
        <v>7.5516517202792802E-2</v>
      </c>
      <c r="AF97" s="1">
        <v>7.5516517202792802E-2</v>
      </c>
      <c r="AG97" s="1">
        <v>7.5516517202792802E-2</v>
      </c>
      <c r="AH97" s="1">
        <v>7.5516517202792802E-2</v>
      </c>
      <c r="AI97" s="1">
        <v>7.5516517202792802E-2</v>
      </c>
      <c r="AJ97" s="1">
        <v>7.5516517202792802E-2</v>
      </c>
      <c r="AK97" s="1">
        <v>7.5516517202792802E-2</v>
      </c>
      <c r="AL97" s="1">
        <v>7.5516517202792802E-2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0</v>
      </c>
      <c r="BC97" s="1">
        <v>0</v>
      </c>
      <c r="BD97" s="1">
        <v>0</v>
      </c>
      <c r="BE97" s="1">
        <v>0</v>
      </c>
      <c r="BG97" s="1">
        <v>0.14436379109558301</v>
      </c>
      <c r="BH97" s="1">
        <v>0.14425703962495001</v>
      </c>
      <c r="BI97" s="1">
        <v>0.151548986234285</v>
      </c>
      <c r="BJ97" s="1">
        <v>0.159596404789632</v>
      </c>
      <c r="BK97" s="1">
        <v>0.16283179551494401</v>
      </c>
      <c r="BL97" s="1">
        <v>0.17231625309803</v>
      </c>
      <c r="BM97" s="1">
        <v>0.17225877153692201</v>
      </c>
      <c r="BN97" s="1">
        <v>0.182901071993787</v>
      </c>
      <c r="BO97" s="1">
        <v>0.19028334677058001</v>
      </c>
      <c r="BP97" s="1">
        <v>0.19454519394427899</v>
      </c>
      <c r="BQ97" s="1">
        <v>0.19028334677058001</v>
      </c>
      <c r="BR97" s="1">
        <v>0.182901071993787</v>
      </c>
      <c r="BS97" s="1">
        <v>0.17225877153692201</v>
      </c>
      <c r="BT97" s="1">
        <v>0.17231625309803</v>
      </c>
      <c r="BU97" s="1">
        <v>0.16283179551494401</v>
      </c>
      <c r="BV97" s="1">
        <v>0.15977706112454701</v>
      </c>
      <c r="BW97" s="1">
        <v>0.151548986234285</v>
      </c>
      <c r="BX97" s="1">
        <v>0.14425703962495001</v>
      </c>
      <c r="BZ97" s="1">
        <v>0.38619366957828499</v>
      </c>
      <c r="CA97" s="1">
        <v>0.38199530384145702</v>
      </c>
      <c r="CB97" s="1">
        <v>0.38629862872170501</v>
      </c>
      <c r="CC97" s="1">
        <v>0.38171541279233501</v>
      </c>
      <c r="CD97" s="1">
        <v>0.39605982905982801</v>
      </c>
      <c r="CE97" s="1">
        <v>0.39952348079271099</v>
      </c>
      <c r="CF97" s="1">
        <v>0.41320315581854</v>
      </c>
      <c r="CG97" s="1">
        <v>0.41446266553958799</v>
      </c>
      <c r="CH97" s="1">
        <v>0.42387400206630899</v>
      </c>
      <c r="CI97" s="1">
        <v>0.427547572086033</v>
      </c>
      <c r="CJ97" s="1">
        <v>0.42387400206630899</v>
      </c>
      <c r="CK97" s="1">
        <v>0.41446266553958799</v>
      </c>
      <c r="CL97" s="1">
        <v>0.41320315581854</v>
      </c>
      <c r="CM97" s="1">
        <v>0.39952348079271099</v>
      </c>
      <c r="CN97" s="1">
        <v>0.39605982905982801</v>
      </c>
      <c r="CO97" s="1">
        <v>0.38171541279233501</v>
      </c>
      <c r="CP97" s="1">
        <v>0.38629862872170501</v>
      </c>
      <c r="CQ97" s="1">
        <v>0.38199530384145702</v>
      </c>
      <c r="CS97" s="1">
        <v>-63.815409216103397</v>
      </c>
      <c r="CT97" s="1">
        <v>-63.803678233746602</v>
      </c>
      <c r="CU97" s="1">
        <v>-63.861174600587503</v>
      </c>
      <c r="CV97" s="1">
        <v>-63.891387989536199</v>
      </c>
      <c r="CW97" s="1">
        <v>-63.998108206509997</v>
      </c>
      <c r="CX97" s="1">
        <v>-63.944269196318601</v>
      </c>
      <c r="CY97" s="1">
        <v>-63.932941249670201</v>
      </c>
      <c r="CZ97" s="1">
        <v>-63.935253053329603</v>
      </c>
      <c r="DA97" s="1">
        <v>-63.991120415493199</v>
      </c>
      <c r="DB97" s="1">
        <v>-64.031127137451406</v>
      </c>
      <c r="DC97" s="1">
        <v>-63.991120415493199</v>
      </c>
      <c r="DD97" s="1">
        <v>-63.935253053329603</v>
      </c>
      <c r="DE97" s="1">
        <v>-63.932941249670201</v>
      </c>
      <c r="DF97" s="1">
        <v>-63.944269196318601</v>
      </c>
      <c r="DG97" s="1">
        <v>-63.998108206509997</v>
      </c>
      <c r="DH97" s="1">
        <v>-63.8937592430199</v>
      </c>
      <c r="DI97" s="1">
        <v>-63.861174600587503</v>
      </c>
      <c r="DJ97" s="1">
        <v>-63.803678233746602</v>
      </c>
    </row>
    <row r="98" spans="1:114" x14ac:dyDescent="0.2">
      <c r="A98" s="1">
        <f t="shared" si="7"/>
        <v>1.424999999999998</v>
      </c>
      <c r="B98" s="1">
        <v>6.01648986917711E-2</v>
      </c>
      <c r="C98" s="1">
        <v>6.0875631860431802E-2</v>
      </c>
      <c r="D98" s="1">
        <v>6.12684054536385E-2</v>
      </c>
      <c r="E98" s="1">
        <v>6.70330927144904E-2</v>
      </c>
      <c r="F98" s="1">
        <v>6.9031695760200101E-2</v>
      </c>
      <c r="G98" s="1">
        <v>5.0818490330955597E-2</v>
      </c>
      <c r="H98" s="1">
        <v>4.9538636241523902E-2</v>
      </c>
      <c r="I98" s="1">
        <v>3.7100805789953999E-2</v>
      </c>
      <c r="J98" s="1">
        <v>4.1894246784607597E-2</v>
      </c>
      <c r="K98" s="1">
        <v>3.9663185898022098E-2</v>
      </c>
      <c r="L98" s="1">
        <v>4.1894246784607597E-2</v>
      </c>
      <c r="M98" s="1">
        <v>3.7100805789953999E-2</v>
      </c>
      <c r="N98" s="1">
        <v>4.9538636241523902E-2</v>
      </c>
      <c r="O98" s="1">
        <v>5.0818490330955597E-2</v>
      </c>
      <c r="P98" s="1">
        <v>6.9031695760200101E-2</v>
      </c>
      <c r="Q98" s="1">
        <v>6.6846057670106096E-2</v>
      </c>
      <c r="R98" s="1">
        <v>6.12684054536385E-2</v>
      </c>
      <c r="S98" s="1">
        <v>6.0875631860431802E-2</v>
      </c>
      <c r="U98" s="1">
        <v>7.2675652886570297E-2</v>
      </c>
      <c r="V98" s="1">
        <v>7.2675652886570297E-2</v>
      </c>
      <c r="W98" s="1">
        <v>7.2675652886570297E-2</v>
      </c>
      <c r="X98" s="1">
        <v>7.2675652886570297E-2</v>
      </c>
      <c r="Y98" s="1">
        <v>7.2675652886570297E-2</v>
      </c>
      <c r="Z98" s="1">
        <v>7.2675652886570297E-2</v>
      </c>
      <c r="AA98" s="1">
        <v>7.2675652886570297E-2</v>
      </c>
      <c r="AB98" s="1">
        <v>7.2675652886570297E-2</v>
      </c>
      <c r="AC98" s="1">
        <v>7.2675652886570297E-2</v>
      </c>
      <c r="AD98" s="1">
        <v>7.2675652886570297E-2</v>
      </c>
      <c r="AE98" s="1">
        <v>7.2675652886570297E-2</v>
      </c>
      <c r="AF98" s="1">
        <v>7.2675652886570297E-2</v>
      </c>
      <c r="AG98" s="1">
        <v>7.2675652886570297E-2</v>
      </c>
      <c r="AH98" s="1">
        <v>7.2675652886570297E-2</v>
      </c>
      <c r="AI98" s="1">
        <v>7.2675652886570297E-2</v>
      </c>
      <c r="AJ98" s="1">
        <v>7.2675652886570297E-2</v>
      </c>
      <c r="AK98" s="1">
        <v>7.2675652886570297E-2</v>
      </c>
      <c r="AL98" s="1">
        <v>7.2675652886570297E-2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0</v>
      </c>
      <c r="BD98" s="1">
        <v>0</v>
      </c>
      <c r="BE98" s="1">
        <v>0</v>
      </c>
      <c r="BG98" s="1">
        <v>0.14654809041774799</v>
      </c>
      <c r="BH98" s="1">
        <v>0.146153931141567</v>
      </c>
      <c r="BI98" s="1">
        <v>0.14488933679715599</v>
      </c>
      <c r="BJ98" s="1">
        <v>0.156870136462719</v>
      </c>
      <c r="BK98" s="1">
        <v>0.15823327062617401</v>
      </c>
      <c r="BL98" s="1">
        <v>0.166371017348978</v>
      </c>
      <c r="BM98" s="1">
        <v>0.17539562244318899</v>
      </c>
      <c r="BN98" s="1">
        <v>0.18251512436919501</v>
      </c>
      <c r="BO98" s="1">
        <v>0.18637460061512501</v>
      </c>
      <c r="BP98" s="1">
        <v>0.188575323240465</v>
      </c>
      <c r="BQ98" s="1">
        <v>0.18637460061512501</v>
      </c>
      <c r="BR98" s="1">
        <v>0.18251512436919501</v>
      </c>
      <c r="BS98" s="1">
        <v>0.17539562244318899</v>
      </c>
      <c r="BT98" s="1">
        <v>0.166371017348978</v>
      </c>
      <c r="BU98" s="1">
        <v>0.15823327062617401</v>
      </c>
      <c r="BV98" s="1">
        <v>0.157913016214279</v>
      </c>
      <c r="BW98" s="1">
        <v>0.14488933679715599</v>
      </c>
      <c r="BX98" s="1">
        <v>0.146153931141567</v>
      </c>
      <c r="BZ98" s="1">
        <v>0.38245012679627999</v>
      </c>
      <c r="CA98" s="1">
        <v>0.38384958204188901</v>
      </c>
      <c r="CB98" s="1">
        <v>0.38542396919319999</v>
      </c>
      <c r="CC98" s="1">
        <v>0.38913252559406297</v>
      </c>
      <c r="CD98" s="1">
        <v>0.38986723959800801</v>
      </c>
      <c r="CE98" s="1">
        <v>0.40057307222691801</v>
      </c>
      <c r="CF98" s="1">
        <v>0.40942462665539497</v>
      </c>
      <c r="CG98" s="1">
        <v>0.41579214802291697</v>
      </c>
      <c r="CH98" s="1">
        <v>0.41747149431764702</v>
      </c>
      <c r="CI98" s="1">
        <v>0.42079520052597003</v>
      </c>
      <c r="CJ98" s="1">
        <v>0.41747149431764702</v>
      </c>
      <c r="CK98" s="1">
        <v>0.41579214802291697</v>
      </c>
      <c r="CL98" s="1">
        <v>0.40942462665539497</v>
      </c>
      <c r="CM98" s="1">
        <v>0.40057307222691801</v>
      </c>
      <c r="CN98" s="1">
        <v>0.38986723959800801</v>
      </c>
      <c r="CO98" s="1">
        <v>0.38944740302432501</v>
      </c>
      <c r="CP98" s="1">
        <v>0.38542396919319999</v>
      </c>
      <c r="CQ98" s="1">
        <v>0.38384958204188901</v>
      </c>
      <c r="CS98" s="1">
        <v>-63.924338973026799</v>
      </c>
      <c r="CT98" s="1">
        <v>-63.932182310187599</v>
      </c>
      <c r="CU98" s="1">
        <v>-63.935649097629899</v>
      </c>
      <c r="CV98" s="1">
        <v>-64.023774101289703</v>
      </c>
      <c r="CW98" s="1">
        <v>-64.042503364487402</v>
      </c>
      <c r="CX98" s="1">
        <v>-63.9987002404159</v>
      </c>
      <c r="CY98" s="1">
        <v>-64.050535733676696</v>
      </c>
      <c r="CZ98" s="1">
        <v>-64.023079241329498</v>
      </c>
      <c r="DA98" s="1">
        <v>-64.068606316291806</v>
      </c>
      <c r="DB98" s="1">
        <v>-64.073725654390699</v>
      </c>
      <c r="DC98" s="1">
        <v>-64.068606316291806</v>
      </c>
      <c r="DD98" s="1">
        <v>-64.023079241329498</v>
      </c>
      <c r="DE98" s="1">
        <v>-64.050535733676696</v>
      </c>
      <c r="DF98" s="1">
        <v>-63.9987002404159</v>
      </c>
      <c r="DG98" s="1">
        <v>-64.042503364487402</v>
      </c>
      <c r="DH98" s="1">
        <v>-64.027223433322902</v>
      </c>
      <c r="DI98" s="1">
        <v>-63.935649097629899</v>
      </c>
      <c r="DJ98" s="1">
        <v>-63.932182310187599</v>
      </c>
    </row>
    <row r="99" spans="1:114" x14ac:dyDescent="0.2">
      <c r="A99" s="1">
        <f t="shared" si="7"/>
        <v>1.4399999999999979</v>
      </c>
      <c r="B99" s="1">
        <v>6.0202305700647198E-2</v>
      </c>
      <c r="C99" s="1">
        <v>6.2325153454411801E-2</v>
      </c>
      <c r="D99" s="1">
        <v>6.1615756250353301E-2</v>
      </c>
      <c r="E99" s="1">
        <v>7.2596049320327302E-2</v>
      </c>
      <c r="F99" s="1">
        <v>6.2449398162467702E-2</v>
      </c>
      <c r="G99" s="1">
        <v>4.8638196099273098E-2</v>
      </c>
      <c r="H99" s="1">
        <v>4.3695127069111397E-2</v>
      </c>
      <c r="I99" s="1">
        <v>4.1549567917100301E-2</v>
      </c>
      <c r="J99" s="1">
        <v>3.7096797896145499E-2</v>
      </c>
      <c r="K99" s="1">
        <v>3.4973950142381E-2</v>
      </c>
      <c r="L99" s="1">
        <v>3.7096797896145499E-2</v>
      </c>
      <c r="M99" s="1">
        <v>4.1549567917100301E-2</v>
      </c>
      <c r="N99" s="1">
        <v>4.3695127069111397E-2</v>
      </c>
      <c r="O99" s="1">
        <v>4.8638196099273098E-2</v>
      </c>
      <c r="P99" s="1">
        <v>6.2449398162467702E-2</v>
      </c>
      <c r="Q99" s="1">
        <v>7.2749685249643994E-2</v>
      </c>
      <c r="R99" s="1">
        <v>6.1615756250353301E-2</v>
      </c>
      <c r="S99" s="1">
        <v>6.2325153454411801E-2</v>
      </c>
      <c r="U99" s="1">
        <v>6.9194904569023899E-2</v>
      </c>
      <c r="V99" s="1">
        <v>6.9194904569023899E-2</v>
      </c>
      <c r="W99" s="1">
        <v>6.9194904569023899E-2</v>
      </c>
      <c r="X99" s="1">
        <v>6.9194904569023899E-2</v>
      </c>
      <c r="Y99" s="1">
        <v>6.9194904569023899E-2</v>
      </c>
      <c r="Z99" s="1">
        <v>6.9194904569023899E-2</v>
      </c>
      <c r="AA99" s="1">
        <v>6.9194904569023899E-2</v>
      </c>
      <c r="AB99" s="1">
        <v>6.9194904569023899E-2</v>
      </c>
      <c r="AC99" s="1">
        <v>6.9194904569023899E-2</v>
      </c>
      <c r="AD99" s="1">
        <v>6.9194904569023899E-2</v>
      </c>
      <c r="AE99" s="1">
        <v>6.9194904569023899E-2</v>
      </c>
      <c r="AF99" s="1">
        <v>6.9194904569023899E-2</v>
      </c>
      <c r="AG99" s="1">
        <v>6.9194904569023899E-2</v>
      </c>
      <c r="AH99" s="1">
        <v>6.9194904569023899E-2</v>
      </c>
      <c r="AI99" s="1">
        <v>6.9194904569023899E-2</v>
      </c>
      <c r="AJ99" s="1">
        <v>6.9194904569023899E-2</v>
      </c>
      <c r="AK99" s="1">
        <v>6.9194904569023899E-2</v>
      </c>
      <c r="AL99" s="1">
        <v>6.9194904569023899E-2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  <c r="BD99" s="1">
        <v>0</v>
      </c>
      <c r="BE99" s="1">
        <v>0</v>
      </c>
      <c r="BG99" s="1">
        <v>0.14923330048672501</v>
      </c>
      <c r="BH99" s="1">
        <v>0.14715575263519301</v>
      </c>
      <c r="BI99" s="1">
        <v>0.14379718713607301</v>
      </c>
      <c r="BJ99" s="1">
        <v>0.153848248678669</v>
      </c>
      <c r="BK99" s="1">
        <v>0.153749708859625</v>
      </c>
      <c r="BL99" s="1">
        <v>0.157313565648421</v>
      </c>
      <c r="BM99" s="1">
        <v>0.173088148347217</v>
      </c>
      <c r="BN99" s="1">
        <v>0.17354800083609501</v>
      </c>
      <c r="BO99" s="1">
        <v>0.18286001373585201</v>
      </c>
      <c r="BP99" s="1">
        <v>0.184198512944548</v>
      </c>
      <c r="BQ99" s="1">
        <v>0.18286001373585201</v>
      </c>
      <c r="BR99" s="1">
        <v>0.17354800083609501</v>
      </c>
      <c r="BS99" s="1">
        <v>0.173088148347217</v>
      </c>
      <c r="BT99" s="1">
        <v>0.157313565648421</v>
      </c>
      <c r="BU99" s="1">
        <v>0.153749708859625</v>
      </c>
      <c r="BV99" s="1">
        <v>0.15358547582788201</v>
      </c>
      <c r="BW99" s="1">
        <v>0.14379718713607301</v>
      </c>
      <c r="BX99" s="1">
        <v>0.14715575263519301</v>
      </c>
      <c r="BZ99" s="1">
        <v>0.37587268714191702</v>
      </c>
      <c r="CA99" s="1">
        <v>0.37807682915375201</v>
      </c>
      <c r="CB99" s="1">
        <v>0.38500413261951599</v>
      </c>
      <c r="CC99" s="1">
        <v>0.394520428289659</v>
      </c>
      <c r="CD99" s="1">
        <v>0.38955236216774602</v>
      </c>
      <c r="CE99" s="1">
        <v>0.399698412698412</v>
      </c>
      <c r="CF99" s="1">
        <v>0.405646097492251</v>
      </c>
      <c r="CG99" s="1">
        <v>0.41309819667511899</v>
      </c>
      <c r="CH99" s="1">
        <v>0.41484751573213002</v>
      </c>
      <c r="CI99" s="1">
        <v>0.41953569080492098</v>
      </c>
      <c r="CJ99" s="1">
        <v>0.41484751573213002</v>
      </c>
      <c r="CK99" s="1">
        <v>0.41309819667511899</v>
      </c>
      <c r="CL99" s="1">
        <v>0.405646097492251</v>
      </c>
      <c r="CM99" s="1">
        <v>0.399698412698412</v>
      </c>
      <c r="CN99" s="1">
        <v>0.38955236216774602</v>
      </c>
      <c r="CO99" s="1">
        <v>0.39651465201465202</v>
      </c>
      <c r="CP99" s="1">
        <v>0.38500413261951599</v>
      </c>
      <c r="CQ99" s="1">
        <v>0.37807682915375201</v>
      </c>
      <c r="CS99" s="1">
        <v>-64.040241719586106</v>
      </c>
      <c r="CT99" s="1">
        <v>-64.053447472467894</v>
      </c>
      <c r="CU99" s="1">
        <v>-64.061343516191897</v>
      </c>
      <c r="CV99" s="1">
        <v>-64.190114124846005</v>
      </c>
      <c r="CW99" s="1">
        <v>-64.114876029913503</v>
      </c>
      <c r="CX99" s="1">
        <v>-64.079273762368899</v>
      </c>
      <c r="CY99" s="1">
        <v>-64.122036768738397</v>
      </c>
      <c r="CZ99" s="1">
        <v>-64.135336672530499</v>
      </c>
      <c r="DA99" s="1">
        <v>-64.145454251158995</v>
      </c>
      <c r="DB99" s="1">
        <v>-64.152639376343203</v>
      </c>
      <c r="DC99" s="1">
        <v>-64.145454251158995</v>
      </c>
      <c r="DD99" s="1">
        <v>-64.135336672530499</v>
      </c>
      <c r="DE99" s="1">
        <v>-64.122036768738397</v>
      </c>
      <c r="DF99" s="1">
        <v>-64.079273762368899</v>
      </c>
      <c r="DG99" s="1">
        <v>-64.114876029913503</v>
      </c>
      <c r="DH99" s="1">
        <v>-64.196525690839195</v>
      </c>
      <c r="DI99" s="1">
        <v>-64.061343516191897</v>
      </c>
      <c r="DJ99" s="1">
        <v>-64.053447472467894</v>
      </c>
    </row>
    <row r="100" spans="1:114" x14ac:dyDescent="0.2">
      <c r="A100" s="1">
        <f t="shared" si="7"/>
        <v>1.4549999999999979</v>
      </c>
      <c r="B100" s="1">
        <v>6.1435401028982102E-2</v>
      </c>
      <c r="C100" s="1">
        <v>6.1368602798845699E-2</v>
      </c>
      <c r="D100" s="1">
        <v>6.4287685455846497E-2</v>
      </c>
      <c r="E100" s="1">
        <v>7.3248000046467407E-2</v>
      </c>
      <c r="F100" s="1">
        <v>5.7953877274224699E-2</v>
      </c>
      <c r="G100" s="1">
        <v>4.6317625584302503E-2</v>
      </c>
      <c r="H100" s="1">
        <v>3.7274481188310303E-2</v>
      </c>
      <c r="I100" s="1">
        <v>4.1546895987894399E-2</v>
      </c>
      <c r="J100" s="1">
        <v>3.5167665009779601E-2</v>
      </c>
      <c r="K100" s="1">
        <v>3.4718780903257099E-2</v>
      </c>
      <c r="L100" s="1">
        <v>3.5167665009779601E-2</v>
      </c>
      <c r="M100" s="1">
        <v>4.1546895987894399E-2</v>
      </c>
      <c r="N100" s="1">
        <v>3.7274481188310303E-2</v>
      </c>
      <c r="O100" s="1">
        <v>4.6317625584302503E-2</v>
      </c>
      <c r="P100" s="1">
        <v>5.7953877274224699E-2</v>
      </c>
      <c r="Q100" s="1">
        <v>7.3867887622141998E-2</v>
      </c>
      <c r="R100" s="1">
        <v>6.4287685455846497E-2</v>
      </c>
      <c r="S100" s="1">
        <v>6.1368602798845699E-2</v>
      </c>
      <c r="U100" s="1">
        <v>6.5361116802471295E-2</v>
      </c>
      <c r="V100" s="1">
        <v>6.5361116802471295E-2</v>
      </c>
      <c r="W100" s="1">
        <v>6.5361116802471295E-2</v>
      </c>
      <c r="X100" s="1">
        <v>6.5361116802471295E-2</v>
      </c>
      <c r="Y100" s="1">
        <v>6.5361116802471295E-2</v>
      </c>
      <c r="Z100" s="1">
        <v>6.5361116802471295E-2</v>
      </c>
      <c r="AA100" s="1">
        <v>6.5361116802471295E-2</v>
      </c>
      <c r="AB100" s="1">
        <v>6.5361116802471295E-2</v>
      </c>
      <c r="AC100" s="1">
        <v>6.5361116802471295E-2</v>
      </c>
      <c r="AD100" s="1">
        <v>6.5361116802471295E-2</v>
      </c>
      <c r="AE100" s="1">
        <v>6.5361116802471295E-2</v>
      </c>
      <c r="AF100" s="1">
        <v>6.5361116802471295E-2</v>
      </c>
      <c r="AG100" s="1">
        <v>6.5361116802471295E-2</v>
      </c>
      <c r="AH100" s="1">
        <v>6.5361116802471295E-2</v>
      </c>
      <c r="AI100" s="1">
        <v>6.5361116802471295E-2</v>
      </c>
      <c r="AJ100" s="1">
        <v>6.5361116802471295E-2</v>
      </c>
      <c r="AK100" s="1">
        <v>6.5361116802471295E-2</v>
      </c>
      <c r="AL100" s="1">
        <v>6.5361116802471295E-2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 s="1">
        <v>0</v>
      </c>
      <c r="AZ100" s="1">
        <v>0</v>
      </c>
      <c r="BA100" s="1">
        <v>0</v>
      </c>
      <c r="BB100" s="1">
        <v>0</v>
      </c>
      <c r="BC100" s="1">
        <v>0</v>
      </c>
      <c r="BD100" s="1">
        <v>0</v>
      </c>
      <c r="BE100" s="1">
        <v>0</v>
      </c>
      <c r="BG100" s="1">
        <v>0.14900337424228699</v>
      </c>
      <c r="BH100" s="1">
        <v>0.15085920750096901</v>
      </c>
      <c r="BI100" s="1">
        <v>0.14634279912807099</v>
      </c>
      <c r="BJ100" s="1">
        <v>0.15084278419779501</v>
      </c>
      <c r="BK100" s="1">
        <v>0.15751064528651201</v>
      </c>
      <c r="BL100" s="1">
        <v>0.16352978589984599</v>
      </c>
      <c r="BM100" s="1">
        <v>0.171495087939321</v>
      </c>
      <c r="BN100" s="1">
        <v>0.17307993669562999</v>
      </c>
      <c r="BO100" s="1">
        <v>0.181217683418434</v>
      </c>
      <c r="BP100" s="1">
        <v>0.182129176744601</v>
      </c>
      <c r="BQ100" s="1">
        <v>0.181217683418434</v>
      </c>
      <c r="BR100" s="1">
        <v>0.17307993669562999</v>
      </c>
      <c r="BS100" s="1">
        <v>0.171495087939321</v>
      </c>
      <c r="BT100" s="1">
        <v>0.16352978589984599</v>
      </c>
      <c r="BU100" s="1">
        <v>0.15751064528651201</v>
      </c>
      <c r="BV100" s="1">
        <v>0.15037472005733099</v>
      </c>
      <c r="BW100" s="1">
        <v>0.14634279912807099</v>
      </c>
      <c r="BX100" s="1">
        <v>0.15085920750096901</v>
      </c>
      <c r="BZ100" s="1">
        <v>0.37951127078050101</v>
      </c>
      <c r="CA100" s="1">
        <v>0.37748206067436801</v>
      </c>
      <c r="CB100" s="1">
        <v>0.38248511317742001</v>
      </c>
      <c r="CC100" s="1">
        <v>0.385773833004602</v>
      </c>
      <c r="CD100" s="1">
        <v>0.38500413261951699</v>
      </c>
      <c r="CE100" s="1">
        <v>0.401902554710246</v>
      </c>
      <c r="CF100" s="1">
        <v>0.40050309946463702</v>
      </c>
      <c r="CG100" s="1">
        <v>0.41204860524091302</v>
      </c>
      <c r="CH100" s="1">
        <v>0.41691171221940398</v>
      </c>
      <c r="CI100" s="1">
        <v>0.41915084061237801</v>
      </c>
      <c r="CJ100" s="1">
        <v>0.41691171221940398</v>
      </c>
      <c r="CK100" s="1">
        <v>0.41204860524091302</v>
      </c>
      <c r="CL100" s="1">
        <v>0.40050309946463702</v>
      </c>
      <c r="CM100" s="1">
        <v>0.401902554710246</v>
      </c>
      <c r="CN100" s="1">
        <v>0.38500413261951699</v>
      </c>
      <c r="CO100" s="1">
        <v>0.38615868319714403</v>
      </c>
      <c r="CP100" s="1">
        <v>0.38248511317742001</v>
      </c>
      <c r="CQ100" s="1">
        <v>0.37748206067436801</v>
      </c>
      <c r="CS100" s="1">
        <v>-64.202177882719198</v>
      </c>
      <c r="CT100" s="1">
        <v>-64.201214706495506</v>
      </c>
      <c r="CU100" s="1">
        <v>-64.219941775007996</v>
      </c>
      <c r="CV100" s="1">
        <v>-64.296687212104004</v>
      </c>
      <c r="CW100" s="1">
        <v>-64.2274845233934</v>
      </c>
      <c r="CX100" s="1">
        <v>-64.233983625676998</v>
      </c>
      <c r="CY100" s="1">
        <v>-64.202945035628801</v>
      </c>
      <c r="CZ100" s="1">
        <v>-64.269131358332004</v>
      </c>
      <c r="DA100" s="1">
        <v>-64.273775477685902</v>
      </c>
      <c r="DB100" s="1">
        <v>-64.281034441894803</v>
      </c>
      <c r="DC100" s="1">
        <v>-64.273775477685902</v>
      </c>
      <c r="DD100" s="1">
        <v>-64.269131358332004</v>
      </c>
      <c r="DE100" s="1">
        <v>-64.202945035628801</v>
      </c>
      <c r="DF100" s="1">
        <v>-64.233983625676998</v>
      </c>
      <c r="DG100" s="1">
        <v>-64.2274845233934</v>
      </c>
      <c r="DH100" s="1">
        <v>-64.299959244795701</v>
      </c>
      <c r="DI100" s="1">
        <v>-64.219941775007996</v>
      </c>
      <c r="DJ100" s="1">
        <v>-64.201214706495506</v>
      </c>
    </row>
    <row r="101" spans="1:114" x14ac:dyDescent="0.2">
      <c r="A101" s="1">
        <f t="shared" si="7"/>
        <v>1.4699999999999978</v>
      </c>
      <c r="B101" s="1">
        <v>6.2724606870632804E-2</v>
      </c>
      <c r="C101" s="1">
        <v>6.2554939366083903E-2</v>
      </c>
      <c r="D101" s="1">
        <v>6.7978955653234793E-2</v>
      </c>
      <c r="E101" s="1">
        <v>7.0669588363167696E-2</v>
      </c>
      <c r="F101" s="1">
        <v>5.4857111325058598E-2</v>
      </c>
      <c r="G101" s="1">
        <v>4.7486594611704798E-2</v>
      </c>
      <c r="H101" s="1">
        <v>3.7639199524861E-2</v>
      </c>
      <c r="I101" s="1">
        <v>3.5878398178441302E-2</v>
      </c>
      <c r="J101" s="1">
        <v>3.3875787238923601E-2</v>
      </c>
      <c r="K101" s="1">
        <v>3.3058176902042498E-2</v>
      </c>
      <c r="L101" s="1">
        <v>3.3875787238923601E-2</v>
      </c>
      <c r="M101" s="1">
        <v>3.5878398178441302E-2</v>
      </c>
      <c r="N101" s="1">
        <v>3.7639199524861E-2</v>
      </c>
      <c r="O101" s="1">
        <v>4.7486594611704798E-2</v>
      </c>
      <c r="P101" s="1">
        <v>5.4857111325058598E-2</v>
      </c>
      <c r="Q101" s="1">
        <v>7.0479881389577004E-2</v>
      </c>
      <c r="R101" s="1">
        <v>6.7978955653234793E-2</v>
      </c>
      <c r="S101" s="1">
        <v>6.2554939366083903E-2</v>
      </c>
      <c r="U101" s="1">
        <v>6.1234968242210398E-2</v>
      </c>
      <c r="V101" s="1">
        <v>6.1234968242210398E-2</v>
      </c>
      <c r="W101" s="1">
        <v>6.1234968242210398E-2</v>
      </c>
      <c r="X101" s="1">
        <v>6.1234968242210398E-2</v>
      </c>
      <c r="Y101" s="1">
        <v>6.1234968242210398E-2</v>
      </c>
      <c r="Z101" s="1">
        <v>6.1234968242210398E-2</v>
      </c>
      <c r="AA101" s="1">
        <v>6.1234968242210398E-2</v>
      </c>
      <c r="AB101" s="1">
        <v>6.1234968242210398E-2</v>
      </c>
      <c r="AC101" s="1">
        <v>6.1234968242210398E-2</v>
      </c>
      <c r="AD101" s="1">
        <v>6.1234968242210398E-2</v>
      </c>
      <c r="AE101" s="1">
        <v>6.1234968242210398E-2</v>
      </c>
      <c r="AF101" s="1">
        <v>6.1234968242210398E-2</v>
      </c>
      <c r="AG101" s="1">
        <v>6.1234968242210398E-2</v>
      </c>
      <c r="AH101" s="1">
        <v>6.1234968242210398E-2</v>
      </c>
      <c r="AI101" s="1">
        <v>6.1234968242210398E-2</v>
      </c>
      <c r="AJ101" s="1">
        <v>6.1234968242210398E-2</v>
      </c>
      <c r="AK101" s="1">
        <v>6.1234968242210398E-2</v>
      </c>
      <c r="AL101" s="1">
        <v>6.1234968242210398E-2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>
        <v>0</v>
      </c>
      <c r="BA101" s="1">
        <v>0</v>
      </c>
      <c r="BB101" s="1">
        <v>0</v>
      </c>
      <c r="BC101" s="1">
        <v>0</v>
      </c>
      <c r="BD101" s="1">
        <v>0</v>
      </c>
      <c r="BE101" s="1">
        <v>0</v>
      </c>
      <c r="BG101" s="1">
        <v>0.14075887604885101</v>
      </c>
      <c r="BH101" s="1">
        <v>0.146819074920122</v>
      </c>
      <c r="BI101" s="1">
        <v>0.14616214279315501</v>
      </c>
      <c r="BJ101" s="1">
        <v>0.14370685896861601</v>
      </c>
      <c r="BK101" s="1">
        <v>0.160212278658663</v>
      </c>
      <c r="BL101" s="1">
        <v>0.16592758816327499</v>
      </c>
      <c r="BM101" s="1">
        <v>0.16847320015527401</v>
      </c>
      <c r="BN101" s="1">
        <v>0.17336734450117899</v>
      </c>
      <c r="BO101" s="1">
        <v>0.173022455134521</v>
      </c>
      <c r="BP101" s="1">
        <v>0.17739926543043799</v>
      </c>
      <c r="BQ101" s="1">
        <v>0.173022455134521</v>
      </c>
      <c r="BR101" s="1">
        <v>0.17336734450117899</v>
      </c>
      <c r="BS101" s="1">
        <v>0.16847320015527401</v>
      </c>
      <c r="BT101" s="1">
        <v>0.16592758816327499</v>
      </c>
      <c r="BU101" s="1">
        <v>0.160212278658663</v>
      </c>
      <c r="BV101" s="1">
        <v>0.14432273283764599</v>
      </c>
      <c r="BW101" s="1">
        <v>0.14616214279315501</v>
      </c>
      <c r="BX101" s="1">
        <v>0.146819074920122</v>
      </c>
      <c r="BZ101" s="1">
        <v>0.37002996149149903</v>
      </c>
      <c r="CA101" s="1">
        <v>0.37870658401427598</v>
      </c>
      <c r="CB101" s="1">
        <v>0.37895148868225798</v>
      </c>
      <c r="CC101" s="1">
        <v>0.38210026298487798</v>
      </c>
      <c r="CD101" s="1">
        <v>0.39074189912651403</v>
      </c>
      <c r="CE101" s="1">
        <v>0.402672255095332</v>
      </c>
      <c r="CF101" s="1">
        <v>0.40291715976331299</v>
      </c>
      <c r="CG101" s="1">
        <v>0.40942462665539497</v>
      </c>
      <c r="CH101" s="1">
        <v>0.41204860524091302</v>
      </c>
      <c r="CI101" s="1">
        <v>0.41649187564572099</v>
      </c>
      <c r="CJ101" s="1">
        <v>0.41204860524091302</v>
      </c>
      <c r="CK101" s="1">
        <v>0.40942462665539497</v>
      </c>
      <c r="CL101" s="1">
        <v>0.40291715976331299</v>
      </c>
      <c r="CM101" s="1">
        <v>0.402672255095332</v>
      </c>
      <c r="CN101" s="1">
        <v>0.39074189912651403</v>
      </c>
      <c r="CO101" s="1">
        <v>0.38318484080022502</v>
      </c>
      <c r="CP101" s="1">
        <v>0.37895148868225798</v>
      </c>
      <c r="CQ101" s="1">
        <v>0.37870658401427598</v>
      </c>
      <c r="CS101" s="1">
        <v>-64.307666404242397</v>
      </c>
      <c r="CT101" s="1">
        <v>-64.354022505854601</v>
      </c>
      <c r="CU101" s="1">
        <v>-64.383949580859493</v>
      </c>
      <c r="CV101" s="1">
        <v>-64.401491995415995</v>
      </c>
      <c r="CW101" s="1">
        <v>-64.389627106154805</v>
      </c>
      <c r="CX101" s="1">
        <v>-64.402355634104495</v>
      </c>
      <c r="CY101" s="1">
        <v>-64.355417251478897</v>
      </c>
      <c r="CZ101" s="1">
        <v>-64.380719557030503</v>
      </c>
      <c r="DA101" s="1">
        <v>-64.376476837542697</v>
      </c>
      <c r="DB101" s="1">
        <v>-64.398817063732807</v>
      </c>
      <c r="DC101" s="1">
        <v>-64.376476837542697</v>
      </c>
      <c r="DD101" s="1">
        <v>-64.380719557030503</v>
      </c>
      <c r="DE101" s="1">
        <v>-64.355417251478897</v>
      </c>
      <c r="DF101" s="1">
        <v>-64.402355634104495</v>
      </c>
      <c r="DG101" s="1">
        <v>-64.389627106154805</v>
      </c>
      <c r="DH101" s="1">
        <v>-64.405690763414398</v>
      </c>
      <c r="DI101" s="1">
        <v>-64.383949580859493</v>
      </c>
      <c r="DJ101" s="1">
        <v>-64.354022505854601</v>
      </c>
    </row>
    <row r="102" spans="1:114" x14ac:dyDescent="0.2">
      <c r="A102" s="1">
        <f t="shared" si="7"/>
        <v>1.4849999999999977</v>
      </c>
      <c r="B102" s="1">
        <v>6.3407284782636894E-2</v>
      </c>
      <c r="C102" s="1">
        <v>6.5123999297165697E-2</v>
      </c>
      <c r="D102" s="1">
        <v>7.3214600931399199E-2</v>
      </c>
      <c r="E102" s="1">
        <v>6.5268283474262806E-2</v>
      </c>
      <c r="F102" s="1">
        <v>4.9658873055771401E-2</v>
      </c>
      <c r="G102" s="1">
        <v>4.8193319886559102E-2</v>
      </c>
      <c r="H102" s="1">
        <v>4.19530292271297E-2</v>
      </c>
      <c r="I102" s="1">
        <v>3.5140945717724602E-2</v>
      </c>
      <c r="J102" s="1">
        <v>3.45157142836394E-2</v>
      </c>
      <c r="K102" s="1">
        <v>2.73375764730815E-2</v>
      </c>
      <c r="L102" s="1">
        <v>3.45157142836394E-2</v>
      </c>
      <c r="M102" s="1">
        <v>3.5140945717724602E-2</v>
      </c>
      <c r="N102" s="1">
        <v>4.19530292271297E-2</v>
      </c>
      <c r="O102" s="1">
        <v>4.8193319886559102E-2</v>
      </c>
      <c r="P102" s="1">
        <v>4.9658873055771401E-2</v>
      </c>
      <c r="Q102" s="1">
        <v>6.5647697421443094E-2</v>
      </c>
      <c r="R102" s="1">
        <v>7.3214600931399199E-2</v>
      </c>
      <c r="S102" s="1">
        <v>6.5123999297165697E-2</v>
      </c>
      <c r="U102" s="1">
        <v>5.68385238538038E-2</v>
      </c>
      <c r="V102" s="1">
        <v>5.68385238538038E-2</v>
      </c>
      <c r="W102" s="1">
        <v>5.68385238538038E-2</v>
      </c>
      <c r="X102" s="1">
        <v>5.68385238538038E-2</v>
      </c>
      <c r="Y102" s="1">
        <v>5.68385238538038E-2</v>
      </c>
      <c r="Z102" s="1">
        <v>5.68385238538038E-2</v>
      </c>
      <c r="AA102" s="1">
        <v>5.68385238538038E-2</v>
      </c>
      <c r="AB102" s="1">
        <v>5.68385238538038E-2</v>
      </c>
      <c r="AC102" s="1">
        <v>5.68385238538038E-2</v>
      </c>
      <c r="AD102" s="1">
        <v>5.68385238538038E-2</v>
      </c>
      <c r="AE102" s="1">
        <v>5.68385238538038E-2</v>
      </c>
      <c r="AF102" s="1">
        <v>5.68385238538038E-2</v>
      </c>
      <c r="AG102" s="1">
        <v>5.68385238538038E-2</v>
      </c>
      <c r="AH102" s="1">
        <v>5.68385238538038E-2</v>
      </c>
      <c r="AI102" s="1">
        <v>5.68385238538038E-2</v>
      </c>
      <c r="AJ102" s="1">
        <v>5.68385238538038E-2</v>
      </c>
      <c r="AK102" s="1">
        <v>5.68385238538038E-2</v>
      </c>
      <c r="AL102" s="1">
        <v>5.68385238538038E-2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v>0</v>
      </c>
      <c r="AV102" s="1">
        <v>0</v>
      </c>
      <c r="AW102" s="1">
        <v>0</v>
      </c>
      <c r="AX102" s="1">
        <v>0</v>
      </c>
      <c r="AY102" s="1">
        <v>0</v>
      </c>
      <c r="AZ102" s="1">
        <v>0</v>
      </c>
      <c r="BA102" s="1">
        <v>0</v>
      </c>
      <c r="BB102" s="1">
        <v>0</v>
      </c>
      <c r="BC102" s="1">
        <v>0</v>
      </c>
      <c r="BD102" s="1">
        <v>0</v>
      </c>
      <c r="BE102" s="1">
        <v>0</v>
      </c>
      <c r="BG102" s="1">
        <v>0.131471498103853</v>
      </c>
      <c r="BH102" s="1">
        <v>0.139666726387768</v>
      </c>
      <c r="BI102" s="1">
        <v>0.15196778046522599</v>
      </c>
      <c r="BJ102" s="1">
        <v>0.145587327182058</v>
      </c>
      <c r="BK102" s="1">
        <v>0.153560840873122</v>
      </c>
      <c r="BL102" s="1">
        <v>0.15711648601033101</v>
      </c>
      <c r="BM102" s="1">
        <v>0.15765024336349101</v>
      </c>
      <c r="BN102" s="1">
        <v>0.17105165875362</v>
      </c>
      <c r="BO102" s="1">
        <v>0.17388467855116499</v>
      </c>
      <c r="BP102" s="1">
        <v>0.17174143748693399</v>
      </c>
      <c r="BQ102" s="1">
        <v>0.17388467855116499</v>
      </c>
      <c r="BR102" s="1">
        <v>0.17105165875362</v>
      </c>
      <c r="BS102" s="1">
        <v>0.15765024336349101</v>
      </c>
      <c r="BT102" s="1">
        <v>0.15711648601033101</v>
      </c>
      <c r="BU102" s="1">
        <v>0.153560840873122</v>
      </c>
      <c r="BV102" s="1">
        <v>0.14548878736301299</v>
      </c>
      <c r="BW102" s="1">
        <v>0.15196778046522599</v>
      </c>
      <c r="BX102" s="1">
        <v>0.139666726387768</v>
      </c>
      <c r="BZ102" s="1">
        <v>0.37223410350333402</v>
      </c>
      <c r="CA102" s="1">
        <v>0.36978505682351798</v>
      </c>
      <c r="CB102" s="1">
        <v>0.37702723771954499</v>
      </c>
      <c r="CC102" s="1">
        <v>0.38762811120503399</v>
      </c>
      <c r="CD102" s="1">
        <v>0.39455541467079902</v>
      </c>
      <c r="CE102" s="1">
        <v>0.38958734854888599</v>
      </c>
      <c r="CF102" s="1">
        <v>0.39864882126420498</v>
      </c>
      <c r="CG102" s="1">
        <v>0.40333699633699599</v>
      </c>
      <c r="CH102" s="1">
        <v>0.41190865971635099</v>
      </c>
      <c r="CI102" s="1">
        <v>0.412258523527754</v>
      </c>
      <c r="CJ102" s="1">
        <v>0.41190865971635099</v>
      </c>
      <c r="CK102" s="1">
        <v>0.40333699633699599</v>
      </c>
      <c r="CL102" s="1">
        <v>0.39864882126420498</v>
      </c>
      <c r="CM102" s="1">
        <v>0.38958734854888599</v>
      </c>
      <c r="CN102" s="1">
        <v>0.39455541467079902</v>
      </c>
      <c r="CO102" s="1">
        <v>0.38706832910679001</v>
      </c>
      <c r="CP102" s="1">
        <v>0.37702723771954499</v>
      </c>
      <c r="CQ102" s="1">
        <v>0.36978505682351798</v>
      </c>
      <c r="CS102" s="1">
        <v>-64.457863987271494</v>
      </c>
      <c r="CT102" s="1">
        <v>-64.485780141828698</v>
      </c>
      <c r="CU102" s="1">
        <v>-64.590506751334303</v>
      </c>
      <c r="CV102" s="1">
        <v>-64.558877157043696</v>
      </c>
      <c r="CW102" s="1">
        <v>-64.516207829853698</v>
      </c>
      <c r="CX102" s="1">
        <v>-64.503685057829998</v>
      </c>
      <c r="CY102" s="1">
        <v>-64.497632764542203</v>
      </c>
      <c r="CZ102" s="1">
        <v>-64.513975563972593</v>
      </c>
      <c r="DA102" s="1">
        <v>-64.544304588638497</v>
      </c>
      <c r="DB102" s="1">
        <v>-64.499330856846001</v>
      </c>
      <c r="DC102" s="1">
        <v>-64.544304588638497</v>
      </c>
      <c r="DD102" s="1">
        <v>-64.513975563972593</v>
      </c>
      <c r="DE102" s="1">
        <v>-64.497632764542203</v>
      </c>
      <c r="DF102" s="1">
        <v>-64.503685057829998</v>
      </c>
      <c r="DG102" s="1">
        <v>-64.516207829853698</v>
      </c>
      <c r="DH102" s="1">
        <v>-64.559031683933398</v>
      </c>
      <c r="DI102" s="1">
        <v>-64.590506751334303</v>
      </c>
      <c r="DJ102" s="1">
        <v>-64.485780141828698</v>
      </c>
    </row>
  </sheetData>
  <mergeCells count="6">
    <mergeCell ref="CS1:DJ1"/>
    <mergeCell ref="B1:S1"/>
    <mergeCell ref="U1:AL1"/>
    <mergeCell ref="AN1:BE1"/>
    <mergeCell ref="BG1:BX1"/>
    <mergeCell ref="BZ1:C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FE6D2-1EF7-9A44-81D6-BDAA61900331}">
  <dimension ref="A1:DJ102"/>
  <sheetViews>
    <sheetView workbookViewId="0">
      <pane xSplit="1" topLeftCell="B1" activePane="topRight" state="frozen"/>
      <selection pane="topRight"/>
    </sheetView>
  </sheetViews>
  <sheetFormatPr baseColWidth="10" defaultRowHeight="16" x14ac:dyDescent="0.2"/>
  <cols>
    <col min="1" max="1" width="20" style="1" customWidth="1"/>
    <col min="2" max="19" width="8.33203125" style="1" bestFit="1" customWidth="1"/>
    <col min="20" max="20" width="10.83203125" style="1"/>
    <col min="21" max="38" width="8.33203125" style="1" bestFit="1" customWidth="1"/>
    <col min="39" max="39" width="10.83203125" style="1"/>
    <col min="40" max="57" width="8.6640625" style="1" bestFit="1" customWidth="1"/>
    <col min="58" max="58" width="10.83203125" style="1"/>
    <col min="59" max="76" width="8.33203125" style="1" bestFit="1" customWidth="1"/>
    <col min="77" max="77" width="10.83203125" style="1"/>
    <col min="78" max="95" width="8.33203125" style="1" bestFit="1" customWidth="1"/>
    <col min="96" max="96" width="10.83203125" style="1"/>
    <col min="97" max="114" width="9.33203125" style="1" bestFit="1" customWidth="1"/>
    <col min="115" max="16384" width="10.83203125" style="1"/>
  </cols>
  <sheetData>
    <row r="1" spans="1:114" x14ac:dyDescent="0.2">
      <c r="B1" s="5" t="s">
        <v>6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U1" s="5" t="s">
        <v>5</v>
      </c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N1" s="5" t="s">
        <v>4</v>
      </c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G1" s="5" t="s">
        <v>3</v>
      </c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Z1" s="5" t="s">
        <v>2</v>
      </c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S1" s="5" t="s">
        <v>1</v>
      </c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</row>
    <row r="2" spans="1:114" x14ac:dyDescent="0.2">
      <c r="A2" s="4" t="s">
        <v>0</v>
      </c>
      <c r="B2" s="3">
        <v>-180</v>
      </c>
      <c r="C2" s="3">
        <f>B2+20</f>
        <v>-160</v>
      </c>
      <c r="D2" s="3">
        <f t="shared" ref="D2:S2" si="0">C2+20</f>
        <v>-140</v>
      </c>
      <c r="E2" s="3">
        <f t="shared" si="0"/>
        <v>-120</v>
      </c>
      <c r="F2" s="3">
        <f t="shared" si="0"/>
        <v>-100</v>
      </c>
      <c r="G2" s="3">
        <f t="shared" si="0"/>
        <v>-80</v>
      </c>
      <c r="H2" s="3">
        <f t="shared" si="0"/>
        <v>-60</v>
      </c>
      <c r="I2" s="3">
        <f t="shared" si="0"/>
        <v>-40</v>
      </c>
      <c r="J2" s="3">
        <f t="shared" si="0"/>
        <v>-20</v>
      </c>
      <c r="K2" s="3">
        <f t="shared" si="0"/>
        <v>0</v>
      </c>
      <c r="L2" s="3">
        <f t="shared" si="0"/>
        <v>20</v>
      </c>
      <c r="M2" s="3">
        <f t="shared" si="0"/>
        <v>40</v>
      </c>
      <c r="N2" s="3">
        <f t="shared" si="0"/>
        <v>60</v>
      </c>
      <c r="O2" s="3">
        <f t="shared" si="0"/>
        <v>80</v>
      </c>
      <c r="P2" s="3">
        <f t="shared" si="0"/>
        <v>100</v>
      </c>
      <c r="Q2" s="3">
        <f t="shared" si="0"/>
        <v>120</v>
      </c>
      <c r="R2" s="3">
        <f t="shared" si="0"/>
        <v>140</v>
      </c>
      <c r="S2" s="4">
        <f t="shared" si="0"/>
        <v>160</v>
      </c>
      <c r="U2" s="2">
        <v>-180</v>
      </c>
      <c r="V2" s="3">
        <f>U2+20</f>
        <v>-160</v>
      </c>
      <c r="W2" s="3">
        <f t="shared" ref="W2:AL2" si="1">V2+20</f>
        <v>-140</v>
      </c>
      <c r="X2" s="3">
        <f t="shared" si="1"/>
        <v>-120</v>
      </c>
      <c r="Y2" s="3">
        <f t="shared" si="1"/>
        <v>-100</v>
      </c>
      <c r="Z2" s="3">
        <f t="shared" si="1"/>
        <v>-80</v>
      </c>
      <c r="AA2" s="3">
        <f t="shared" si="1"/>
        <v>-60</v>
      </c>
      <c r="AB2" s="3">
        <f t="shared" si="1"/>
        <v>-40</v>
      </c>
      <c r="AC2" s="3">
        <f t="shared" si="1"/>
        <v>-20</v>
      </c>
      <c r="AD2" s="3">
        <f t="shared" si="1"/>
        <v>0</v>
      </c>
      <c r="AE2" s="3">
        <f t="shared" si="1"/>
        <v>20</v>
      </c>
      <c r="AF2" s="3">
        <f t="shared" si="1"/>
        <v>40</v>
      </c>
      <c r="AG2" s="3">
        <f t="shared" si="1"/>
        <v>60</v>
      </c>
      <c r="AH2" s="3">
        <f t="shared" si="1"/>
        <v>80</v>
      </c>
      <c r="AI2" s="3">
        <f t="shared" si="1"/>
        <v>100</v>
      </c>
      <c r="AJ2" s="3">
        <f t="shared" si="1"/>
        <v>120</v>
      </c>
      <c r="AK2" s="3">
        <f t="shared" si="1"/>
        <v>140</v>
      </c>
      <c r="AL2" s="4">
        <f t="shared" si="1"/>
        <v>160</v>
      </c>
      <c r="AN2" s="2">
        <v>-180</v>
      </c>
      <c r="AO2" s="3">
        <f>AN2+20</f>
        <v>-160</v>
      </c>
      <c r="AP2" s="3">
        <f t="shared" ref="AP2:BE2" si="2">AO2+20</f>
        <v>-140</v>
      </c>
      <c r="AQ2" s="3">
        <f t="shared" si="2"/>
        <v>-120</v>
      </c>
      <c r="AR2" s="3">
        <f t="shared" si="2"/>
        <v>-100</v>
      </c>
      <c r="AS2" s="3">
        <f t="shared" si="2"/>
        <v>-80</v>
      </c>
      <c r="AT2" s="3">
        <f t="shared" si="2"/>
        <v>-60</v>
      </c>
      <c r="AU2" s="3">
        <f t="shared" si="2"/>
        <v>-40</v>
      </c>
      <c r="AV2" s="3">
        <f t="shared" si="2"/>
        <v>-20</v>
      </c>
      <c r="AW2" s="3">
        <f t="shared" si="2"/>
        <v>0</v>
      </c>
      <c r="AX2" s="3">
        <f t="shared" si="2"/>
        <v>20</v>
      </c>
      <c r="AY2" s="3">
        <f t="shared" si="2"/>
        <v>40</v>
      </c>
      <c r="AZ2" s="3">
        <f t="shared" si="2"/>
        <v>60</v>
      </c>
      <c r="BA2" s="3">
        <f t="shared" si="2"/>
        <v>80</v>
      </c>
      <c r="BB2" s="3">
        <f t="shared" si="2"/>
        <v>100</v>
      </c>
      <c r="BC2" s="3">
        <f t="shared" si="2"/>
        <v>120</v>
      </c>
      <c r="BD2" s="3">
        <f t="shared" si="2"/>
        <v>140</v>
      </c>
      <c r="BE2" s="4">
        <f t="shared" si="2"/>
        <v>160</v>
      </c>
      <c r="BG2" s="2">
        <v>-180</v>
      </c>
      <c r="BH2" s="3">
        <f>BG2+20</f>
        <v>-160</v>
      </c>
      <c r="BI2" s="3">
        <f t="shared" ref="BI2:BX2" si="3">BH2+20</f>
        <v>-140</v>
      </c>
      <c r="BJ2" s="3">
        <f t="shared" si="3"/>
        <v>-120</v>
      </c>
      <c r="BK2" s="3">
        <f t="shared" si="3"/>
        <v>-100</v>
      </c>
      <c r="BL2" s="3">
        <f t="shared" si="3"/>
        <v>-80</v>
      </c>
      <c r="BM2" s="3">
        <f t="shared" si="3"/>
        <v>-60</v>
      </c>
      <c r="BN2" s="3">
        <f t="shared" si="3"/>
        <v>-40</v>
      </c>
      <c r="BO2" s="3">
        <f t="shared" si="3"/>
        <v>-20</v>
      </c>
      <c r="BP2" s="3">
        <f t="shared" si="3"/>
        <v>0</v>
      </c>
      <c r="BQ2" s="3">
        <f t="shared" si="3"/>
        <v>20</v>
      </c>
      <c r="BR2" s="3">
        <f t="shared" si="3"/>
        <v>40</v>
      </c>
      <c r="BS2" s="3">
        <f t="shared" si="3"/>
        <v>60</v>
      </c>
      <c r="BT2" s="3">
        <f t="shared" si="3"/>
        <v>80</v>
      </c>
      <c r="BU2" s="3">
        <f t="shared" si="3"/>
        <v>100</v>
      </c>
      <c r="BV2" s="3">
        <f t="shared" si="3"/>
        <v>120</v>
      </c>
      <c r="BW2" s="3">
        <f t="shared" si="3"/>
        <v>140</v>
      </c>
      <c r="BX2" s="4">
        <f t="shared" si="3"/>
        <v>160</v>
      </c>
      <c r="BZ2" s="2">
        <v>-180</v>
      </c>
      <c r="CA2" s="3">
        <f>BZ2+20</f>
        <v>-160</v>
      </c>
      <c r="CB2" s="3">
        <f t="shared" ref="CB2:CQ2" si="4">CA2+20</f>
        <v>-140</v>
      </c>
      <c r="CC2" s="3">
        <f t="shared" si="4"/>
        <v>-120</v>
      </c>
      <c r="CD2" s="3">
        <f t="shared" si="4"/>
        <v>-100</v>
      </c>
      <c r="CE2" s="3">
        <f t="shared" si="4"/>
        <v>-80</v>
      </c>
      <c r="CF2" s="3">
        <f t="shared" si="4"/>
        <v>-60</v>
      </c>
      <c r="CG2" s="3">
        <f t="shared" si="4"/>
        <v>-40</v>
      </c>
      <c r="CH2" s="3">
        <f t="shared" si="4"/>
        <v>-20</v>
      </c>
      <c r="CI2" s="3">
        <f t="shared" si="4"/>
        <v>0</v>
      </c>
      <c r="CJ2" s="3">
        <f t="shared" si="4"/>
        <v>20</v>
      </c>
      <c r="CK2" s="3">
        <f t="shared" si="4"/>
        <v>40</v>
      </c>
      <c r="CL2" s="3">
        <f t="shared" si="4"/>
        <v>60</v>
      </c>
      <c r="CM2" s="3">
        <f t="shared" si="4"/>
        <v>80</v>
      </c>
      <c r="CN2" s="3">
        <f t="shared" si="4"/>
        <v>100</v>
      </c>
      <c r="CO2" s="3">
        <f t="shared" si="4"/>
        <v>120</v>
      </c>
      <c r="CP2" s="3">
        <f t="shared" si="4"/>
        <v>140</v>
      </c>
      <c r="CQ2" s="4">
        <f t="shared" si="4"/>
        <v>160</v>
      </c>
      <c r="CS2" s="2">
        <v>-180</v>
      </c>
      <c r="CT2" s="3">
        <f>CS2+20</f>
        <v>-160</v>
      </c>
      <c r="CU2" s="3">
        <f t="shared" ref="CU2:DJ2" si="5">CT2+20</f>
        <v>-140</v>
      </c>
      <c r="CV2" s="3">
        <f t="shared" si="5"/>
        <v>-120</v>
      </c>
      <c r="CW2" s="3">
        <f t="shared" si="5"/>
        <v>-100</v>
      </c>
      <c r="CX2" s="3">
        <f t="shared" si="5"/>
        <v>-80</v>
      </c>
      <c r="CY2" s="3">
        <f t="shared" si="5"/>
        <v>-60</v>
      </c>
      <c r="CZ2" s="3">
        <f t="shared" si="5"/>
        <v>-40</v>
      </c>
      <c r="DA2" s="3">
        <f t="shared" si="5"/>
        <v>-20</v>
      </c>
      <c r="DB2" s="3">
        <f t="shared" si="5"/>
        <v>0</v>
      </c>
      <c r="DC2" s="3">
        <f t="shared" si="5"/>
        <v>20</v>
      </c>
      <c r="DD2" s="3">
        <f t="shared" si="5"/>
        <v>40</v>
      </c>
      <c r="DE2" s="3">
        <f t="shared" si="5"/>
        <v>60</v>
      </c>
      <c r="DF2" s="3">
        <f t="shared" si="5"/>
        <v>80</v>
      </c>
      <c r="DG2" s="3">
        <f t="shared" si="5"/>
        <v>100</v>
      </c>
      <c r="DH2" s="3">
        <f t="shared" si="5"/>
        <v>120</v>
      </c>
      <c r="DI2" s="3">
        <f t="shared" si="5"/>
        <v>140</v>
      </c>
      <c r="DJ2" s="4">
        <f t="shared" si="5"/>
        <v>160</v>
      </c>
    </row>
    <row r="3" spans="1:114" x14ac:dyDescent="0.2">
      <c r="A3" s="1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U3" s="1">
        <v>6.4145613012025803E-3</v>
      </c>
      <c r="V3" s="1">
        <v>6.4145613012025803E-3</v>
      </c>
      <c r="W3" s="1">
        <v>6.4145613012025803E-3</v>
      </c>
      <c r="X3" s="1">
        <v>6.4145613012025803E-3</v>
      </c>
      <c r="Y3" s="1">
        <v>6.4145613012025803E-3</v>
      </c>
      <c r="Z3" s="1">
        <v>6.4145613012025803E-3</v>
      </c>
      <c r="AA3" s="1">
        <v>6.4145613012025803E-3</v>
      </c>
      <c r="AB3" s="1">
        <v>6.4145613012025803E-3</v>
      </c>
      <c r="AC3" s="1">
        <v>6.4145613012025803E-3</v>
      </c>
      <c r="AD3" s="1">
        <v>6.4145613012025803E-3</v>
      </c>
      <c r="AE3" s="1">
        <v>6.4145613012025803E-3</v>
      </c>
      <c r="AF3" s="1">
        <v>6.4145613012025803E-3</v>
      </c>
      <c r="AG3" s="1">
        <v>6.4145613012025803E-3</v>
      </c>
      <c r="AH3" s="1">
        <v>6.4145613012025803E-3</v>
      </c>
      <c r="AI3" s="1">
        <v>6.4145613012025803E-3</v>
      </c>
      <c r="AJ3" s="1">
        <v>6.4145613012025803E-3</v>
      </c>
      <c r="AK3" s="1">
        <v>6.4145613012025803E-3</v>
      </c>
      <c r="AL3" s="1">
        <v>6.4145613012025803E-3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G3" s="1">
        <v>7.96231299829782E-2</v>
      </c>
      <c r="BH3" s="1">
        <v>8.8352115620053795E-2</v>
      </c>
      <c r="BI3" s="1">
        <v>8.7079309624055898E-2</v>
      </c>
      <c r="BJ3" s="1">
        <v>6.5638687330167297E-2</v>
      </c>
      <c r="BK3" s="1">
        <v>7.9943384394874598E-2</v>
      </c>
      <c r="BL3" s="1">
        <v>7.5796500343394593E-2</v>
      </c>
      <c r="BM3" s="1">
        <v>8.5108513243153494E-2</v>
      </c>
      <c r="BN3" s="1">
        <v>8.3531876138432506E-2</v>
      </c>
      <c r="BO3" s="1">
        <v>8.6668727044700897E-2</v>
      </c>
      <c r="BP3" s="1">
        <v>8.81878825883117E-2</v>
      </c>
      <c r="BQ3" s="1">
        <v>8.6668727044700897E-2</v>
      </c>
      <c r="BR3" s="1">
        <v>8.3531876138432506E-2</v>
      </c>
      <c r="BS3" s="1">
        <v>8.5108513243153494E-2</v>
      </c>
      <c r="BT3" s="1">
        <v>7.5796500343394593E-2</v>
      </c>
      <c r="BU3" s="1">
        <v>7.9943384394874598E-2</v>
      </c>
      <c r="BV3" s="1">
        <v>6.5926095135715901E-2</v>
      </c>
      <c r="BW3" s="1">
        <v>8.7079309624055898E-2</v>
      </c>
      <c r="BX3" s="1">
        <v>8.8352115620053795E-2</v>
      </c>
      <c r="BZ3" s="1">
        <v>0.107492157415234</v>
      </c>
      <c r="CA3" s="1">
        <v>0.10490316521085701</v>
      </c>
      <c r="CB3" s="1">
        <v>8.8774443505212602E-2</v>
      </c>
      <c r="CC3" s="1">
        <v>8.2441908518831597E-2</v>
      </c>
      <c r="CD3" s="1">
        <v>5.6167136282520701E-2</v>
      </c>
      <c r="CE3" s="1">
        <v>5.3193293885601602E-2</v>
      </c>
      <c r="CF3" s="1">
        <v>5.5887245233398802E-2</v>
      </c>
      <c r="CG3" s="1">
        <v>5.7391659622428801E-2</v>
      </c>
      <c r="CH3" s="1">
        <v>5.2843430074199303E-2</v>
      </c>
      <c r="CI3" s="1">
        <v>5.2353620738235698E-2</v>
      </c>
      <c r="CJ3" s="1">
        <v>5.2843430074199303E-2</v>
      </c>
      <c r="CK3" s="1">
        <v>5.7391659622428801E-2</v>
      </c>
      <c r="CL3" s="1">
        <v>5.5887245233398802E-2</v>
      </c>
      <c r="CM3" s="1">
        <v>5.3193293885601602E-2</v>
      </c>
      <c r="CN3" s="1">
        <v>5.6167136282520701E-2</v>
      </c>
      <c r="CO3" s="1">
        <v>8.1777167277167398E-2</v>
      </c>
      <c r="CP3" s="1">
        <v>8.8774443505212602E-2</v>
      </c>
      <c r="CQ3" s="1">
        <v>0.10490316521085701</v>
      </c>
      <c r="CS3" s="1">
        <v>-65.402441460111802</v>
      </c>
      <c r="CT3" s="1">
        <v>-65.425236486302097</v>
      </c>
      <c r="CU3" s="1">
        <v>-65.3595661075652</v>
      </c>
      <c r="CV3" s="1">
        <v>-65.2475206860192</v>
      </c>
      <c r="CW3" s="1">
        <v>-65.196242712254801</v>
      </c>
      <c r="CX3" s="1">
        <v>-65.164822108193903</v>
      </c>
      <c r="CY3" s="1">
        <v>-65.217399343008694</v>
      </c>
      <c r="CZ3" s="1">
        <v>-65.217088891674095</v>
      </c>
      <c r="DA3" s="1">
        <v>-65.2110081069833</v>
      </c>
      <c r="DB3" s="1">
        <v>-65.215445561681094</v>
      </c>
      <c r="DC3" s="1">
        <v>-65.2110081069833</v>
      </c>
      <c r="DD3" s="1">
        <v>-65.217088891674095</v>
      </c>
      <c r="DE3" s="1">
        <v>-65.217399343008694</v>
      </c>
      <c r="DF3" s="1">
        <v>-65.164822108193903</v>
      </c>
      <c r="DG3" s="1">
        <v>-65.196242712254801</v>
      </c>
      <c r="DH3" s="1">
        <v>-65.2459328948908</v>
      </c>
      <c r="DI3" s="1">
        <v>-65.3595661075652</v>
      </c>
      <c r="DJ3" s="1">
        <v>-65.425236486302097</v>
      </c>
    </row>
    <row r="4" spans="1:114" x14ac:dyDescent="0.2">
      <c r="A4" s="1">
        <f>A3+0.015</f>
        <v>1.4999999999999999E-2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U4" s="1">
        <v>6.20494412835511E-3</v>
      </c>
      <c r="V4" s="1">
        <v>6.20494412835511E-3</v>
      </c>
      <c r="W4" s="1">
        <v>6.20494412835511E-3</v>
      </c>
      <c r="X4" s="1">
        <v>6.20494412835511E-3</v>
      </c>
      <c r="Y4" s="1">
        <v>6.20494412835511E-3</v>
      </c>
      <c r="Z4" s="1">
        <v>6.20494412835511E-3</v>
      </c>
      <c r="AA4" s="1">
        <v>6.20494412835511E-3</v>
      </c>
      <c r="AB4" s="1">
        <v>6.20494412835511E-3</v>
      </c>
      <c r="AC4" s="1">
        <v>6.20494412835511E-3</v>
      </c>
      <c r="AD4" s="1">
        <v>6.20494412835511E-3</v>
      </c>
      <c r="AE4" s="1">
        <v>6.20494412835511E-3</v>
      </c>
      <c r="AF4" s="1">
        <v>6.20494412835511E-3</v>
      </c>
      <c r="AG4" s="1">
        <v>6.20494412835511E-3</v>
      </c>
      <c r="AH4" s="1">
        <v>6.20494412835511E-3</v>
      </c>
      <c r="AI4" s="1">
        <v>6.20494412835511E-3</v>
      </c>
      <c r="AJ4" s="1">
        <v>6.20494412835511E-3</v>
      </c>
      <c r="AK4" s="1">
        <v>6.20494412835511E-3</v>
      </c>
      <c r="AL4" s="1">
        <v>6.20494412835511E-3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G4" s="1">
        <v>7.3480814595837204E-2</v>
      </c>
      <c r="BH4" s="1">
        <v>7.8284630774284006E-2</v>
      </c>
      <c r="BI4" s="1">
        <v>9.2967063811997305E-2</v>
      </c>
      <c r="BJ4" s="1">
        <v>6.53184329182704E-2</v>
      </c>
      <c r="BK4" s="1">
        <v>7.40802651616944E-2</v>
      </c>
      <c r="BL4" s="1">
        <v>7.6313834393382005E-2</v>
      </c>
      <c r="BM4" s="1">
        <v>8.1684254531337597E-2</v>
      </c>
      <c r="BN4" s="1">
        <v>7.9680611544088301E-2</v>
      </c>
      <c r="BO4" s="1">
        <v>8.7637701931976897E-2</v>
      </c>
      <c r="BP4" s="1">
        <v>8.6102123085191107E-2</v>
      </c>
      <c r="BQ4" s="1">
        <v>8.7637701931976897E-2</v>
      </c>
      <c r="BR4" s="1">
        <v>7.9680611544088301E-2</v>
      </c>
      <c r="BS4" s="1">
        <v>8.1684254531337597E-2</v>
      </c>
      <c r="BT4" s="1">
        <v>7.6313834393382005E-2</v>
      </c>
      <c r="BU4" s="1">
        <v>7.40802651616944E-2</v>
      </c>
      <c r="BV4" s="1">
        <v>6.4645077488129102E-2</v>
      </c>
      <c r="BW4" s="1">
        <v>9.2967063811997305E-2</v>
      </c>
      <c r="BX4" s="1">
        <v>7.8284630774284006E-2</v>
      </c>
      <c r="BZ4" s="1">
        <v>0.118058044519582</v>
      </c>
      <c r="CA4" s="1">
        <v>0.109626326664787</v>
      </c>
      <c r="CB4" s="1">
        <v>9.9970085470085596E-2</v>
      </c>
      <c r="CC4" s="1">
        <v>8.4121254813562196E-2</v>
      </c>
      <c r="CD4" s="1">
        <v>6.0330515638207502E-2</v>
      </c>
      <c r="CE4" s="1">
        <v>4.4761576030806501E-2</v>
      </c>
      <c r="CF4" s="1">
        <v>5.4627735512350901E-2</v>
      </c>
      <c r="CG4" s="1">
        <v>6.4283976707053603E-2</v>
      </c>
      <c r="CH4" s="1">
        <v>5.3158307504461398E-2</v>
      </c>
      <c r="CI4" s="1">
        <v>5.2143702451394602E-2</v>
      </c>
      <c r="CJ4" s="1">
        <v>5.3158307504461398E-2</v>
      </c>
      <c r="CK4" s="1">
        <v>6.4283976707053603E-2</v>
      </c>
      <c r="CL4" s="1">
        <v>5.4627735512350901E-2</v>
      </c>
      <c r="CM4" s="1">
        <v>4.4761576030806501E-2</v>
      </c>
      <c r="CN4" s="1">
        <v>6.0330515638207502E-2</v>
      </c>
      <c r="CO4" s="1">
        <v>8.4681036911805702E-2</v>
      </c>
      <c r="CP4" s="1">
        <v>9.9970085470085596E-2</v>
      </c>
      <c r="CQ4" s="1">
        <v>0.109626326664787</v>
      </c>
      <c r="CS4" s="1">
        <v>-65.432248963439704</v>
      </c>
      <c r="CT4" s="1">
        <v>-65.418828224527203</v>
      </c>
      <c r="CU4" s="1">
        <v>-65.4373844874751</v>
      </c>
      <c r="CV4" s="1">
        <v>-65.267372770292496</v>
      </c>
      <c r="CW4" s="1">
        <v>-65.203265070907605</v>
      </c>
      <c r="CX4" s="1">
        <v>-65.143809205836305</v>
      </c>
      <c r="CY4" s="1">
        <v>-65.2115406166821</v>
      </c>
      <c r="CZ4" s="1">
        <v>-65.244361224562894</v>
      </c>
      <c r="DA4" s="1">
        <v>-65.230865945156097</v>
      </c>
      <c r="DB4" s="1">
        <v>-65.219908085509402</v>
      </c>
      <c r="DC4" s="1">
        <v>-65.230865945156097</v>
      </c>
      <c r="DD4" s="1">
        <v>-65.244361224562894</v>
      </c>
      <c r="DE4" s="1">
        <v>-65.2115406166821</v>
      </c>
      <c r="DF4" s="1">
        <v>-65.143809205836305</v>
      </c>
      <c r="DG4" s="1">
        <v>-65.203265070907605</v>
      </c>
      <c r="DH4" s="1">
        <v>-65.266899331886705</v>
      </c>
      <c r="DI4" s="1">
        <v>-65.4373844874751</v>
      </c>
      <c r="DJ4" s="1">
        <v>-65.418828224527203</v>
      </c>
    </row>
    <row r="5" spans="1:114" x14ac:dyDescent="0.2">
      <c r="A5" s="1">
        <f t="shared" ref="A5:A68" si="6">A4+0.015</f>
        <v>0.03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U5" s="1">
        <v>6.2656227836530498E-3</v>
      </c>
      <c r="V5" s="1">
        <v>6.2656227836530498E-3</v>
      </c>
      <c r="W5" s="1">
        <v>6.2656227836530498E-3</v>
      </c>
      <c r="X5" s="1">
        <v>6.2656227836530498E-3</v>
      </c>
      <c r="Y5" s="1">
        <v>6.2656227836530498E-3</v>
      </c>
      <c r="Z5" s="1">
        <v>6.2656227836530498E-3</v>
      </c>
      <c r="AA5" s="1">
        <v>6.2656227836530498E-3</v>
      </c>
      <c r="AB5" s="1">
        <v>6.2656227836530498E-3</v>
      </c>
      <c r="AC5" s="1">
        <v>6.2656227836530498E-3</v>
      </c>
      <c r="AD5" s="1">
        <v>6.2656227836530498E-3</v>
      </c>
      <c r="AE5" s="1">
        <v>6.2656227836530498E-3</v>
      </c>
      <c r="AF5" s="1">
        <v>6.2656227836530498E-3</v>
      </c>
      <c r="AG5" s="1">
        <v>6.2656227836530498E-3</v>
      </c>
      <c r="AH5" s="1">
        <v>6.2656227836530498E-3</v>
      </c>
      <c r="AI5" s="1">
        <v>6.2656227836530498E-3</v>
      </c>
      <c r="AJ5" s="1">
        <v>6.2656227836530498E-3</v>
      </c>
      <c r="AK5" s="1">
        <v>6.2656227836530498E-3</v>
      </c>
      <c r="AL5" s="1">
        <v>6.2656227836530498E-3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G5" s="1">
        <v>7.2774612559346502E-2</v>
      </c>
      <c r="BH5" s="1">
        <v>7.1920600794289205E-2</v>
      </c>
      <c r="BI5" s="1">
        <v>8.5034608378869905E-2</v>
      </c>
      <c r="BJ5" s="1">
        <v>7.2643226133953298E-2</v>
      </c>
      <c r="BK5" s="1">
        <v>7.4096688464868901E-2</v>
      </c>
      <c r="BL5" s="1">
        <v>7.9976231001223599E-2</v>
      </c>
      <c r="BM5" s="1">
        <v>8.35565110931938E-2</v>
      </c>
      <c r="BN5" s="1">
        <v>7.8908716294902398E-2</v>
      </c>
      <c r="BO5" s="1">
        <v>8.15775030607057E-2</v>
      </c>
      <c r="BP5" s="1">
        <v>8.7415987339125797E-2</v>
      </c>
      <c r="BQ5" s="1">
        <v>8.15775030607057E-2</v>
      </c>
      <c r="BR5" s="1">
        <v>7.8908716294902398E-2</v>
      </c>
      <c r="BS5" s="1">
        <v>8.35565110931938E-2</v>
      </c>
      <c r="BT5" s="1">
        <v>7.9976231001223599E-2</v>
      </c>
      <c r="BU5" s="1">
        <v>7.4096688464868901E-2</v>
      </c>
      <c r="BV5" s="1">
        <v>7.16906745498508E-2</v>
      </c>
      <c r="BW5" s="1">
        <v>8.5034608378869905E-2</v>
      </c>
      <c r="BX5" s="1">
        <v>7.1920600794289205E-2</v>
      </c>
      <c r="BZ5" s="1">
        <v>0.119562458908612</v>
      </c>
      <c r="CA5" s="1">
        <v>0.120402132055977</v>
      </c>
      <c r="CB5" s="1">
        <v>0.105567906452521</v>
      </c>
      <c r="CC5" s="1">
        <v>8.7969756738987701E-2</v>
      </c>
      <c r="CD5" s="1">
        <v>6.4179017563632604E-2</v>
      </c>
      <c r="CE5" s="1">
        <v>4.9204846435615499E-2</v>
      </c>
      <c r="CF5" s="1">
        <v>5.8651169343477E-2</v>
      </c>
      <c r="CG5" s="1">
        <v>5.9315910585141199E-2</v>
      </c>
      <c r="CH5" s="1">
        <v>5.8056400864093298E-2</v>
      </c>
      <c r="CI5" s="1">
        <v>5.7216727716727499E-2</v>
      </c>
      <c r="CJ5" s="1">
        <v>5.8056400864093298E-2</v>
      </c>
      <c r="CK5" s="1">
        <v>5.9315910585141199E-2</v>
      </c>
      <c r="CL5" s="1">
        <v>5.8651169343477E-2</v>
      </c>
      <c r="CM5" s="1">
        <v>4.9204846435615499E-2</v>
      </c>
      <c r="CN5" s="1">
        <v>6.4179017563632604E-2</v>
      </c>
      <c r="CO5" s="1">
        <v>8.86344979806514E-2</v>
      </c>
      <c r="CP5" s="1">
        <v>0.105567906452521</v>
      </c>
      <c r="CQ5" s="1">
        <v>0.120402132055977</v>
      </c>
      <c r="CS5" s="1">
        <v>-65.431323575477904</v>
      </c>
      <c r="CT5" s="1">
        <v>-65.4312708530571</v>
      </c>
      <c r="CU5" s="1">
        <v>-65.424929948766007</v>
      </c>
      <c r="CV5" s="1">
        <v>-65.309129044460903</v>
      </c>
      <c r="CW5" s="1">
        <v>-65.215874001223696</v>
      </c>
      <c r="CX5" s="1">
        <v>-65.176027084240005</v>
      </c>
      <c r="CY5" s="1">
        <v>-65.232755362602703</v>
      </c>
      <c r="CZ5" s="1">
        <v>-65.215653344999197</v>
      </c>
      <c r="DA5" s="1">
        <v>-65.221728462975406</v>
      </c>
      <c r="DB5" s="1">
        <v>-65.243065212321696</v>
      </c>
      <c r="DC5" s="1">
        <v>-65.221728462975406</v>
      </c>
      <c r="DD5" s="1">
        <v>-65.215653344999197</v>
      </c>
      <c r="DE5" s="1">
        <v>-65.232755362602703</v>
      </c>
      <c r="DF5" s="1">
        <v>-65.176027084240005</v>
      </c>
      <c r="DG5" s="1">
        <v>-65.215874001223696</v>
      </c>
      <c r="DH5" s="1">
        <v>-65.307967221500604</v>
      </c>
      <c r="DI5" s="1">
        <v>-65.424929948766007</v>
      </c>
      <c r="DJ5" s="1">
        <v>-65.4312708530571</v>
      </c>
    </row>
    <row r="6" spans="1:114" x14ac:dyDescent="0.2">
      <c r="A6" s="1">
        <f t="shared" si="6"/>
        <v>4.4999999999999998E-2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U6" s="1">
        <v>6.8779255780233696E-3</v>
      </c>
      <c r="V6" s="1">
        <v>6.8779255780233696E-3</v>
      </c>
      <c r="W6" s="1">
        <v>6.8779255780233696E-3</v>
      </c>
      <c r="X6" s="1">
        <v>6.8779255780233696E-3</v>
      </c>
      <c r="Y6" s="1">
        <v>6.8779255780233696E-3</v>
      </c>
      <c r="Z6" s="1">
        <v>6.8779255780233696E-3</v>
      </c>
      <c r="AA6" s="1">
        <v>6.8779255780233696E-3</v>
      </c>
      <c r="AB6" s="1">
        <v>6.8779255780233696E-3</v>
      </c>
      <c r="AC6" s="1">
        <v>6.8779255780233696E-3</v>
      </c>
      <c r="AD6" s="1">
        <v>6.8779255780233696E-3</v>
      </c>
      <c r="AE6" s="1">
        <v>6.8779255780233696E-3</v>
      </c>
      <c r="AF6" s="1">
        <v>6.8779255780233696E-3</v>
      </c>
      <c r="AG6" s="1">
        <v>6.8779255780233696E-3</v>
      </c>
      <c r="AH6" s="1">
        <v>6.8779255780233696E-3</v>
      </c>
      <c r="AI6" s="1">
        <v>6.8779255780233696E-3</v>
      </c>
      <c r="AJ6" s="1">
        <v>6.8779255780233696E-3</v>
      </c>
      <c r="AK6" s="1">
        <v>6.8779255780233696E-3</v>
      </c>
      <c r="AL6" s="1">
        <v>6.8779255780233696E-3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G6" s="1">
        <v>7.3234465048223896E-2</v>
      </c>
      <c r="BH6" s="1">
        <v>7.1280091970496895E-2</v>
      </c>
      <c r="BI6" s="1">
        <v>7.8268207471108395E-2</v>
      </c>
      <c r="BJ6" s="1">
        <v>9.0421451819999998E-2</v>
      </c>
      <c r="BK6" s="1">
        <v>6.9958016064975606E-2</v>
      </c>
      <c r="BL6" s="1">
        <v>7.8465287109198895E-2</v>
      </c>
      <c r="BM6" s="1">
        <v>7.7980799665560402E-2</v>
      </c>
      <c r="BN6" s="1">
        <v>8.5790080324882001E-2</v>
      </c>
      <c r="BO6" s="1">
        <v>7.9015467765534406E-2</v>
      </c>
      <c r="BP6" s="1">
        <v>8.1322941861505502E-2</v>
      </c>
      <c r="BQ6" s="1">
        <v>7.9015467765534406E-2</v>
      </c>
      <c r="BR6" s="1">
        <v>8.5790080324882001E-2</v>
      </c>
      <c r="BS6" s="1">
        <v>7.7980799665560402E-2</v>
      </c>
      <c r="BT6" s="1">
        <v>7.8465287109198895E-2</v>
      </c>
      <c r="BU6" s="1">
        <v>6.9958016064975606E-2</v>
      </c>
      <c r="BV6" s="1">
        <v>9.0060139150166696E-2</v>
      </c>
      <c r="BW6" s="1">
        <v>7.8268207471108395E-2</v>
      </c>
      <c r="BX6" s="1">
        <v>7.1280091970496895E-2</v>
      </c>
      <c r="BZ6" s="1">
        <v>0.12211646473184901</v>
      </c>
      <c r="CA6" s="1">
        <v>0.12439057950596399</v>
      </c>
      <c r="CB6" s="1">
        <v>0.11036104066873199</v>
      </c>
      <c r="CC6" s="1">
        <v>9.2238095238094703E-2</v>
      </c>
      <c r="CD6" s="1">
        <v>7.7438856015779003E-2</v>
      </c>
      <c r="CE6" s="1">
        <v>5.5327463135154797E-2</v>
      </c>
      <c r="CF6" s="1">
        <v>5.2913402836479502E-2</v>
      </c>
      <c r="CG6" s="1">
        <v>5.5957217995679299E-2</v>
      </c>
      <c r="CH6" s="1">
        <v>6.7607682915375E-2</v>
      </c>
      <c r="CI6" s="1">
        <v>5.8021414482952803E-2</v>
      </c>
      <c r="CJ6" s="1">
        <v>6.7607682915375E-2</v>
      </c>
      <c r="CK6" s="1">
        <v>5.5957217995679299E-2</v>
      </c>
      <c r="CL6" s="1">
        <v>5.2913402836479502E-2</v>
      </c>
      <c r="CM6" s="1">
        <v>5.5327463135154797E-2</v>
      </c>
      <c r="CN6" s="1">
        <v>7.7438856015779003E-2</v>
      </c>
      <c r="CO6" s="1">
        <v>9.0768667230205602E-2</v>
      </c>
      <c r="CP6" s="1">
        <v>0.11036104066873199</v>
      </c>
      <c r="CQ6" s="1">
        <v>0.12439057950596399</v>
      </c>
      <c r="CS6" s="1">
        <v>-65.403606405154903</v>
      </c>
      <c r="CT6" s="1">
        <v>-65.404788067599299</v>
      </c>
      <c r="CU6" s="1">
        <v>-65.378513736356197</v>
      </c>
      <c r="CV6" s="1">
        <v>-65.355818103406705</v>
      </c>
      <c r="CW6" s="1">
        <v>-65.213307758924302</v>
      </c>
      <c r="CX6" s="1">
        <v>-65.154134610848601</v>
      </c>
      <c r="CY6" s="1">
        <v>-65.141200717479094</v>
      </c>
      <c r="CZ6" s="1">
        <v>-65.189035463023899</v>
      </c>
      <c r="DA6" s="1">
        <v>-65.210008417117393</v>
      </c>
      <c r="DB6" s="1">
        <v>-65.178583046157101</v>
      </c>
      <c r="DC6" s="1">
        <v>-65.210008417117393</v>
      </c>
      <c r="DD6" s="1">
        <v>-65.189035463023899</v>
      </c>
      <c r="DE6" s="1">
        <v>-65.141200717479094</v>
      </c>
      <c r="DF6" s="1">
        <v>-65.154134610848601</v>
      </c>
      <c r="DG6" s="1">
        <v>-65.213307758924302</v>
      </c>
      <c r="DH6" s="1">
        <v>-65.348779039904102</v>
      </c>
      <c r="DI6" s="1">
        <v>-65.378513736356197</v>
      </c>
      <c r="DJ6" s="1">
        <v>-65.404788067599299</v>
      </c>
    </row>
    <row r="7" spans="1:114" x14ac:dyDescent="0.2">
      <c r="A7" s="1">
        <f t="shared" si="6"/>
        <v>0.06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U7" s="1">
        <v>8.0197875459030905E-3</v>
      </c>
      <c r="V7" s="1">
        <v>8.0197875459030905E-3</v>
      </c>
      <c r="W7" s="1">
        <v>8.0197875459030905E-3</v>
      </c>
      <c r="X7" s="1">
        <v>8.0197875459030905E-3</v>
      </c>
      <c r="Y7" s="1">
        <v>8.0197875459030905E-3</v>
      </c>
      <c r="Z7" s="1">
        <v>8.0197875459030905E-3</v>
      </c>
      <c r="AA7" s="1">
        <v>8.0197875459030905E-3</v>
      </c>
      <c r="AB7" s="1">
        <v>8.0197875459030905E-3</v>
      </c>
      <c r="AC7" s="1">
        <v>8.0197875459030905E-3</v>
      </c>
      <c r="AD7" s="1">
        <v>8.0197875459030905E-3</v>
      </c>
      <c r="AE7" s="1">
        <v>8.0197875459030905E-3</v>
      </c>
      <c r="AF7" s="1">
        <v>8.0197875459030905E-3</v>
      </c>
      <c r="AG7" s="1">
        <v>8.0197875459030905E-3</v>
      </c>
      <c r="AH7" s="1">
        <v>8.0197875459030905E-3</v>
      </c>
      <c r="AI7" s="1">
        <v>8.0197875459030905E-3</v>
      </c>
      <c r="AJ7" s="1">
        <v>8.0197875459030905E-3</v>
      </c>
      <c r="AK7" s="1">
        <v>8.0197875459030905E-3</v>
      </c>
      <c r="AL7" s="1">
        <v>8.0197875459030905E-3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G7" s="1">
        <v>7.5541939144196102E-2</v>
      </c>
      <c r="BH7" s="1">
        <v>7.7167846158438802E-2</v>
      </c>
      <c r="BI7" s="1">
        <v>7.2511839708560205E-2</v>
      </c>
      <c r="BJ7" s="1">
        <v>9.1874914150914297E-2</v>
      </c>
      <c r="BK7" s="1">
        <v>6.5055660067483007E-2</v>
      </c>
      <c r="BL7" s="1">
        <v>7.8432440502850601E-2</v>
      </c>
      <c r="BM7" s="1">
        <v>7.8235360864759407E-2</v>
      </c>
      <c r="BN7" s="1">
        <v>8.2086625459105902E-2</v>
      </c>
      <c r="BO7" s="1">
        <v>8.0468930096448704E-2</v>
      </c>
      <c r="BP7" s="1">
        <v>7.9072949326643993E-2</v>
      </c>
      <c r="BQ7" s="1">
        <v>8.0468930096448704E-2</v>
      </c>
      <c r="BR7" s="1">
        <v>8.2086625459105902E-2</v>
      </c>
      <c r="BS7" s="1">
        <v>7.8235360864759407E-2</v>
      </c>
      <c r="BT7" s="1">
        <v>7.8432440502850601E-2</v>
      </c>
      <c r="BU7" s="1">
        <v>6.5055660067483007E-2</v>
      </c>
      <c r="BV7" s="1">
        <v>9.2178745259636805E-2</v>
      </c>
      <c r="BW7" s="1">
        <v>7.2511839708560205E-2</v>
      </c>
      <c r="BX7" s="1">
        <v>7.7167846158438802E-2</v>
      </c>
      <c r="BZ7" s="1">
        <v>0.121696628158166</v>
      </c>
      <c r="CA7" s="1">
        <v>0.125160279891048</v>
      </c>
      <c r="CB7" s="1">
        <v>0.120192213769136</v>
      </c>
      <c r="CC7" s="1">
        <v>0.101334554334553</v>
      </c>
      <c r="CD7" s="1">
        <v>8.5940546632854206E-2</v>
      </c>
      <c r="CE7" s="1">
        <v>5.9210951441720498E-2</v>
      </c>
      <c r="CF7" s="1">
        <v>4.7350568235183403E-2</v>
      </c>
      <c r="CG7" s="1">
        <v>5.2948389217619997E-2</v>
      </c>
      <c r="CH7" s="1">
        <v>5.9210951441720498E-2</v>
      </c>
      <c r="CI7" s="1">
        <v>6.3444303559688303E-2</v>
      </c>
      <c r="CJ7" s="1">
        <v>5.9210951441720498E-2</v>
      </c>
      <c r="CK7" s="1">
        <v>5.2948389217619997E-2</v>
      </c>
      <c r="CL7" s="1">
        <v>4.7350568235183403E-2</v>
      </c>
      <c r="CM7" s="1">
        <v>5.9210951441720498E-2</v>
      </c>
      <c r="CN7" s="1">
        <v>8.5940546632854206E-2</v>
      </c>
      <c r="CO7" s="1">
        <v>0.100494881187188</v>
      </c>
      <c r="CP7" s="1">
        <v>0.120192213769136</v>
      </c>
      <c r="CQ7" s="1">
        <v>0.125160279891048</v>
      </c>
      <c r="CS7" s="1">
        <v>-65.338663198025799</v>
      </c>
      <c r="CT7" s="1">
        <v>-65.3577313613022</v>
      </c>
      <c r="CU7" s="1">
        <v>-65.321441194414504</v>
      </c>
      <c r="CV7" s="1">
        <v>-65.323371781034894</v>
      </c>
      <c r="CW7" s="1">
        <v>-65.151920391849899</v>
      </c>
      <c r="CX7" s="1">
        <v>-65.093019899108</v>
      </c>
      <c r="CY7" s="1">
        <v>-65.037700315278897</v>
      </c>
      <c r="CZ7" s="1">
        <v>-65.081228523338694</v>
      </c>
      <c r="DA7" s="1">
        <v>-65.102159991355705</v>
      </c>
      <c r="DB7" s="1">
        <v>-65.114799161304603</v>
      </c>
      <c r="DC7" s="1">
        <v>-65.102159991355705</v>
      </c>
      <c r="DD7" s="1">
        <v>-65.081228523338694</v>
      </c>
      <c r="DE7" s="1">
        <v>-65.037700315278897</v>
      </c>
      <c r="DF7" s="1">
        <v>-65.093019899108</v>
      </c>
      <c r="DG7" s="1">
        <v>-65.151920391849899</v>
      </c>
      <c r="DH7" s="1">
        <v>-65.321324880217901</v>
      </c>
      <c r="DI7" s="1">
        <v>-65.321441194414504</v>
      </c>
      <c r="DJ7" s="1">
        <v>-65.3577313613022</v>
      </c>
    </row>
    <row r="8" spans="1:114" x14ac:dyDescent="0.2">
      <c r="A8" s="1">
        <f t="shared" si="6"/>
        <v>7.4999999999999997E-2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U8" s="1">
        <v>9.8070497564974306E-3</v>
      </c>
      <c r="V8" s="1">
        <v>9.8070497564974306E-3</v>
      </c>
      <c r="W8" s="1">
        <v>9.8070497564974306E-3</v>
      </c>
      <c r="X8" s="1">
        <v>9.8070497564974306E-3</v>
      </c>
      <c r="Y8" s="1">
        <v>9.8070497564974306E-3</v>
      </c>
      <c r="Z8" s="1">
        <v>9.8070497564974306E-3</v>
      </c>
      <c r="AA8" s="1">
        <v>9.8070497564974306E-3</v>
      </c>
      <c r="AB8" s="1">
        <v>9.8070497564974306E-3</v>
      </c>
      <c r="AC8" s="1">
        <v>9.8070497564974306E-3</v>
      </c>
      <c r="AD8" s="1">
        <v>9.8070497564974306E-3</v>
      </c>
      <c r="AE8" s="1">
        <v>9.8070497564974306E-3</v>
      </c>
      <c r="AF8" s="1">
        <v>9.8070497564974306E-3</v>
      </c>
      <c r="AG8" s="1">
        <v>9.8070497564974306E-3</v>
      </c>
      <c r="AH8" s="1">
        <v>9.8070497564974306E-3</v>
      </c>
      <c r="AI8" s="1">
        <v>9.8070497564974306E-3</v>
      </c>
      <c r="AJ8" s="1">
        <v>9.8070497564974306E-3</v>
      </c>
      <c r="AK8" s="1">
        <v>9.8070497564974306E-3</v>
      </c>
      <c r="AL8" s="1">
        <v>9.8070497564974306E-3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G8" s="1">
        <v>7.4121323419629501E-2</v>
      </c>
      <c r="BH8" s="1">
        <v>7.6617665502103999E-2</v>
      </c>
      <c r="BI8" s="1">
        <v>7.0122249096717701E-2</v>
      </c>
      <c r="BJ8" s="1">
        <v>8.2645017767026902E-2</v>
      </c>
      <c r="BK8" s="1">
        <v>6.6139598076979805E-2</v>
      </c>
      <c r="BL8" s="1">
        <v>7.5903251814027101E-2</v>
      </c>
      <c r="BM8" s="1">
        <v>7.81039744393668E-2</v>
      </c>
      <c r="BN8" s="1">
        <v>8.3515452835258103E-2</v>
      </c>
      <c r="BO8" s="1">
        <v>8.6282779420106606E-2</v>
      </c>
      <c r="BP8" s="1">
        <v>8.2324763355130406E-2</v>
      </c>
      <c r="BQ8" s="1">
        <v>8.6282779420106606E-2</v>
      </c>
      <c r="BR8" s="1">
        <v>8.3515452835258103E-2</v>
      </c>
      <c r="BS8" s="1">
        <v>7.81039744393668E-2</v>
      </c>
      <c r="BT8" s="1">
        <v>7.5903251814027101E-2</v>
      </c>
      <c r="BU8" s="1">
        <v>6.6139598076979805E-2</v>
      </c>
      <c r="BV8" s="1">
        <v>8.3466182925735696E-2</v>
      </c>
      <c r="BW8" s="1">
        <v>7.0122249096717701E-2</v>
      </c>
      <c r="BX8" s="1">
        <v>7.6617665502103999E-2</v>
      </c>
      <c r="BZ8" s="1">
        <v>0.12565008922701101</v>
      </c>
      <c r="CA8" s="1">
        <v>0.123585892739738</v>
      </c>
      <c r="CB8" s="1">
        <v>0.123550906358598</v>
      </c>
      <c r="CC8" s="1">
        <v>0.10700234807927</v>
      </c>
      <c r="CD8" s="1">
        <v>8.1567248990325705E-2</v>
      </c>
      <c r="CE8" s="1">
        <v>6.1415093453554698E-2</v>
      </c>
      <c r="CF8" s="1">
        <v>5.0394383394383201E-2</v>
      </c>
      <c r="CG8" s="1">
        <v>5.83712782943549E-2</v>
      </c>
      <c r="CH8" s="1">
        <v>5.6517000093922798E-2</v>
      </c>
      <c r="CI8" s="1">
        <v>5.8021414482952498E-2</v>
      </c>
      <c r="CJ8" s="1">
        <v>5.6517000093922798E-2</v>
      </c>
      <c r="CK8" s="1">
        <v>5.83712782943549E-2</v>
      </c>
      <c r="CL8" s="1">
        <v>5.0394383394383201E-2</v>
      </c>
      <c r="CM8" s="1">
        <v>6.1415093453554698E-2</v>
      </c>
      <c r="CN8" s="1">
        <v>8.1567248990325705E-2</v>
      </c>
      <c r="CO8" s="1">
        <v>0.106442565981027</v>
      </c>
      <c r="CP8" s="1">
        <v>0.123550906358598</v>
      </c>
      <c r="CQ8" s="1">
        <v>0.123585892739738</v>
      </c>
      <c r="CS8" s="1">
        <v>-65.236484134658895</v>
      </c>
      <c r="CT8" s="1">
        <v>-65.238166139399397</v>
      </c>
      <c r="CU8" s="1">
        <v>-65.212528051212203</v>
      </c>
      <c r="CV8" s="1">
        <v>-65.196484438710101</v>
      </c>
      <c r="CW8" s="1">
        <v>-65.017657956694293</v>
      </c>
      <c r="CX8" s="1">
        <v>-64.969781508138098</v>
      </c>
      <c r="CY8" s="1">
        <v>-64.927910502970093</v>
      </c>
      <c r="CZ8" s="1">
        <v>-64.9910233976928</v>
      </c>
      <c r="DA8" s="1">
        <v>-64.995233193089206</v>
      </c>
      <c r="DB8" s="1">
        <v>-64.983893557199707</v>
      </c>
      <c r="DC8" s="1">
        <v>-64.995233193089206</v>
      </c>
      <c r="DD8" s="1">
        <v>-64.9910233976928</v>
      </c>
      <c r="DE8" s="1">
        <v>-64.927910502970093</v>
      </c>
      <c r="DF8" s="1">
        <v>-64.969781508138098</v>
      </c>
      <c r="DG8" s="1">
        <v>-65.017657956694293</v>
      </c>
      <c r="DH8" s="1">
        <v>-65.197531708871495</v>
      </c>
      <c r="DI8" s="1">
        <v>-65.212528051212203</v>
      </c>
      <c r="DJ8" s="1">
        <v>-65.238166139399397</v>
      </c>
    </row>
    <row r="9" spans="1:114" x14ac:dyDescent="0.2">
      <c r="A9" s="1">
        <f t="shared" si="6"/>
        <v>0.09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U9" s="1">
        <v>1.21073224164289E-2</v>
      </c>
      <c r="V9" s="1">
        <v>1.21073224164289E-2</v>
      </c>
      <c r="W9" s="1">
        <v>1.21073224164289E-2</v>
      </c>
      <c r="X9" s="1">
        <v>1.21073224164289E-2</v>
      </c>
      <c r="Y9" s="1">
        <v>1.21073224164289E-2</v>
      </c>
      <c r="Z9" s="1">
        <v>1.21073224164289E-2</v>
      </c>
      <c r="AA9" s="1">
        <v>1.21073224164289E-2</v>
      </c>
      <c r="AB9" s="1">
        <v>1.21073224164289E-2</v>
      </c>
      <c r="AC9" s="1">
        <v>1.21073224164289E-2</v>
      </c>
      <c r="AD9" s="1">
        <v>1.21073224164289E-2</v>
      </c>
      <c r="AE9" s="1">
        <v>1.21073224164289E-2</v>
      </c>
      <c r="AF9" s="1">
        <v>1.21073224164289E-2</v>
      </c>
      <c r="AG9" s="1">
        <v>1.21073224164289E-2</v>
      </c>
      <c r="AH9" s="1">
        <v>1.21073224164289E-2</v>
      </c>
      <c r="AI9" s="1">
        <v>1.21073224164289E-2</v>
      </c>
      <c r="AJ9" s="1">
        <v>1.21073224164289E-2</v>
      </c>
      <c r="AK9" s="1">
        <v>1.21073224164289E-2</v>
      </c>
      <c r="AL9" s="1">
        <v>1.21073224164289E-2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G9" s="1">
        <v>7.1559288124458706E-2</v>
      </c>
      <c r="BH9" s="1">
        <v>7.1854907581592894E-2</v>
      </c>
      <c r="BI9" s="1">
        <v>7.6691570366388698E-2</v>
      </c>
      <c r="BJ9" s="1">
        <v>7.72910209322447E-2</v>
      </c>
      <c r="BK9" s="1">
        <v>8.2989907133683802E-2</v>
      </c>
      <c r="BL9" s="1">
        <v>7.18631192331807E-2</v>
      </c>
      <c r="BM9" s="1">
        <v>8.2218011884498898E-2</v>
      </c>
      <c r="BN9" s="1">
        <v>7.7808354982232195E-2</v>
      </c>
      <c r="BO9" s="1">
        <v>8.25464779479822E-2</v>
      </c>
      <c r="BP9" s="1">
        <v>8.3145928513839201E-2</v>
      </c>
      <c r="BQ9" s="1">
        <v>8.25464779479822E-2</v>
      </c>
      <c r="BR9" s="1">
        <v>7.7808354982232195E-2</v>
      </c>
      <c r="BS9" s="1">
        <v>8.2218011884498898E-2</v>
      </c>
      <c r="BT9" s="1">
        <v>7.18631192331807E-2</v>
      </c>
      <c r="BU9" s="1">
        <v>8.2989907133683802E-2</v>
      </c>
      <c r="BV9" s="1">
        <v>7.6773686882258302E-2</v>
      </c>
      <c r="BW9" s="1">
        <v>7.6691570366388698E-2</v>
      </c>
      <c r="BX9" s="1">
        <v>7.1854907581592894E-2</v>
      </c>
      <c r="BZ9" s="1">
        <v>0.122676246830092</v>
      </c>
      <c r="CA9" s="1">
        <v>0.129743495820418</v>
      </c>
      <c r="CB9" s="1">
        <v>0.12579003475157199</v>
      </c>
      <c r="CC9" s="1">
        <v>0.112215318869165</v>
      </c>
      <c r="CD9" s="1">
        <v>8.5975533013994396E-2</v>
      </c>
      <c r="CE9" s="1">
        <v>6.8552315206160799E-2</v>
      </c>
      <c r="CF9" s="1">
        <v>5.4242885319808302E-2</v>
      </c>
      <c r="CG9" s="1">
        <v>5.2738470930778297E-2</v>
      </c>
      <c r="CH9" s="1">
        <v>5.4137926176387602E-2</v>
      </c>
      <c r="CI9" s="1">
        <v>5.68318775241849E-2</v>
      </c>
      <c r="CJ9" s="1">
        <v>5.4137926176387602E-2</v>
      </c>
      <c r="CK9" s="1">
        <v>5.2738470930778297E-2</v>
      </c>
      <c r="CL9" s="1">
        <v>5.4242885319808302E-2</v>
      </c>
      <c r="CM9" s="1">
        <v>6.8552315206160799E-2</v>
      </c>
      <c r="CN9" s="1">
        <v>8.5975533013994396E-2</v>
      </c>
      <c r="CO9" s="1">
        <v>0.11057095895557401</v>
      </c>
      <c r="CP9" s="1">
        <v>0.12579003475157199</v>
      </c>
      <c r="CQ9" s="1">
        <v>0.129743495820418</v>
      </c>
      <c r="CS9" s="1">
        <v>-65.070765093777197</v>
      </c>
      <c r="CT9" s="1">
        <v>-65.100984231001505</v>
      </c>
      <c r="CU9" s="1">
        <v>-65.104567291979706</v>
      </c>
      <c r="CV9" s="1">
        <v>-65.0510207183939</v>
      </c>
      <c r="CW9" s="1">
        <v>-64.962080606802402</v>
      </c>
      <c r="CX9" s="1">
        <v>-64.829161693084799</v>
      </c>
      <c r="CY9" s="1">
        <v>-64.809828031996204</v>
      </c>
      <c r="CZ9" s="1">
        <v>-64.780470243675197</v>
      </c>
      <c r="DA9" s="1">
        <v>-64.810927037242195</v>
      </c>
      <c r="DB9" s="1">
        <v>-64.827033675072201</v>
      </c>
      <c r="DC9" s="1">
        <v>-64.810927037242195</v>
      </c>
      <c r="DD9" s="1">
        <v>-64.780470243675197</v>
      </c>
      <c r="DE9" s="1">
        <v>-64.809828031996204</v>
      </c>
      <c r="DF9" s="1">
        <v>-64.829161693084799</v>
      </c>
      <c r="DG9" s="1">
        <v>-64.962080606802402</v>
      </c>
      <c r="DH9" s="1">
        <v>-65.041906739162897</v>
      </c>
      <c r="DI9" s="1">
        <v>-65.104567291979706</v>
      </c>
      <c r="DJ9" s="1">
        <v>-65.100984231001505</v>
      </c>
    </row>
    <row r="10" spans="1:114" x14ac:dyDescent="0.2">
      <c r="A10" s="1">
        <f t="shared" si="6"/>
        <v>0.105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U10" s="1">
        <v>1.53508723541742E-2</v>
      </c>
      <c r="V10" s="1">
        <v>1.53508723541742E-2</v>
      </c>
      <c r="W10" s="1">
        <v>1.53508723541742E-2</v>
      </c>
      <c r="X10" s="1">
        <v>1.53508723541742E-2</v>
      </c>
      <c r="Y10" s="1">
        <v>1.53508723541742E-2</v>
      </c>
      <c r="Z10" s="1">
        <v>1.53508723541742E-2</v>
      </c>
      <c r="AA10" s="1">
        <v>1.53508723541742E-2</v>
      </c>
      <c r="AB10" s="1">
        <v>1.53508723541742E-2</v>
      </c>
      <c r="AC10" s="1">
        <v>1.53508723541742E-2</v>
      </c>
      <c r="AD10" s="1">
        <v>1.53508723541742E-2</v>
      </c>
      <c r="AE10" s="1">
        <v>1.53508723541742E-2</v>
      </c>
      <c r="AF10" s="1">
        <v>1.53508723541742E-2</v>
      </c>
      <c r="AG10" s="1">
        <v>1.53508723541742E-2</v>
      </c>
      <c r="AH10" s="1">
        <v>1.53508723541742E-2</v>
      </c>
      <c r="AI10" s="1">
        <v>1.53508723541742E-2</v>
      </c>
      <c r="AJ10" s="1">
        <v>1.53508723541742E-2</v>
      </c>
      <c r="AK10" s="1">
        <v>1.53508723541742E-2</v>
      </c>
      <c r="AL10" s="1">
        <v>1.53508723541742E-2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G10" s="1">
        <v>7.0467138463374795E-2</v>
      </c>
      <c r="BH10" s="1">
        <v>7.1156917196690997E-2</v>
      </c>
      <c r="BI10" s="1">
        <v>7.6880438352890906E-2</v>
      </c>
      <c r="BJ10" s="1">
        <v>7.26350144823667E-2</v>
      </c>
      <c r="BK10" s="1">
        <v>9.2983487115170696E-2</v>
      </c>
      <c r="BL10" s="1">
        <v>6.6739048642837001E-2</v>
      </c>
      <c r="BM10" s="1">
        <v>7.8941562901250803E-2</v>
      </c>
      <c r="BN10" s="1">
        <v>7.7323867538593605E-2</v>
      </c>
      <c r="BO10" s="1">
        <v>8.2718922631311004E-2</v>
      </c>
      <c r="BP10" s="1">
        <v>8.3055600346380695E-2</v>
      </c>
      <c r="BQ10" s="1">
        <v>8.2718922631311004E-2</v>
      </c>
      <c r="BR10" s="1">
        <v>7.7323867538593605E-2</v>
      </c>
      <c r="BS10" s="1">
        <v>7.8941562901250803E-2</v>
      </c>
      <c r="BT10" s="1">
        <v>6.6739048642837001E-2</v>
      </c>
      <c r="BU10" s="1">
        <v>9.2983487115170696E-2</v>
      </c>
      <c r="BV10" s="1">
        <v>7.3768222401384698E-2</v>
      </c>
      <c r="BW10" s="1">
        <v>7.6880438352890906E-2</v>
      </c>
      <c r="BX10" s="1">
        <v>7.1156917196690997E-2</v>
      </c>
      <c r="BZ10" s="1">
        <v>0.120052268244575</v>
      </c>
      <c r="CA10" s="1">
        <v>0.124460552268244</v>
      </c>
      <c r="CB10" s="1">
        <v>0.126314830468676</v>
      </c>
      <c r="CC10" s="1">
        <v>0.119107635953789</v>
      </c>
      <c r="CD10" s="1">
        <v>0.10161444538367601</v>
      </c>
      <c r="CE10" s="1">
        <v>8.1777167277167107E-2</v>
      </c>
      <c r="CF10" s="1">
        <v>5.51875176105944E-2</v>
      </c>
      <c r="CG10" s="1">
        <v>4.55312764158914E-2</v>
      </c>
      <c r="CH10" s="1">
        <v>5.78814689583921E-2</v>
      </c>
      <c r="CI10" s="1">
        <v>5.9001033154879097E-2</v>
      </c>
      <c r="CJ10" s="1">
        <v>5.78814689583921E-2</v>
      </c>
      <c r="CK10" s="1">
        <v>4.55312764158914E-2</v>
      </c>
      <c r="CL10" s="1">
        <v>5.51875176105944E-2</v>
      </c>
      <c r="CM10" s="1">
        <v>8.1777167277167107E-2</v>
      </c>
      <c r="CN10" s="1">
        <v>0.10161444538367601</v>
      </c>
      <c r="CO10" s="1">
        <v>0.119877336338874</v>
      </c>
      <c r="CP10" s="1">
        <v>0.126314830468676</v>
      </c>
      <c r="CQ10" s="1">
        <v>0.124460552268244</v>
      </c>
      <c r="CS10" s="1">
        <v>-64.852833917872502</v>
      </c>
      <c r="CT10" s="1">
        <v>-64.875400956725798</v>
      </c>
      <c r="CU10" s="1">
        <v>-64.908353029338897</v>
      </c>
      <c r="CV10" s="1">
        <v>-64.858278390275999</v>
      </c>
      <c r="CW10" s="1">
        <v>-64.870913810318797</v>
      </c>
      <c r="CX10" s="1">
        <v>-64.653711202311101</v>
      </c>
      <c r="CY10" s="1">
        <v>-64.579584957405899</v>
      </c>
      <c r="CZ10" s="1">
        <v>-64.519163179477403</v>
      </c>
      <c r="DA10" s="1">
        <v>-64.613329186547205</v>
      </c>
      <c r="DB10" s="1">
        <v>-64.620831096603396</v>
      </c>
      <c r="DC10" s="1">
        <v>-64.613329186547205</v>
      </c>
      <c r="DD10" s="1">
        <v>-64.519163179477403</v>
      </c>
      <c r="DE10" s="1">
        <v>-64.579584957405899</v>
      </c>
      <c r="DF10" s="1">
        <v>-64.653711202311101</v>
      </c>
      <c r="DG10" s="1">
        <v>-64.870913810318797</v>
      </c>
      <c r="DH10" s="1">
        <v>-64.866710602171807</v>
      </c>
      <c r="DI10" s="1">
        <v>-64.908353029338897</v>
      </c>
      <c r="DJ10" s="1">
        <v>-64.875400956725798</v>
      </c>
    </row>
    <row r="11" spans="1:114" x14ac:dyDescent="0.2">
      <c r="A11" s="1">
        <f t="shared" si="6"/>
        <v>0.12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U11" s="1">
        <v>1.7899375876688401E-2</v>
      </c>
      <c r="V11" s="1">
        <v>1.7899375876688401E-2</v>
      </c>
      <c r="W11" s="1">
        <v>1.7899375876688401E-2</v>
      </c>
      <c r="X11" s="1">
        <v>1.7899375876688401E-2</v>
      </c>
      <c r="Y11" s="1">
        <v>1.7899375876688401E-2</v>
      </c>
      <c r="Z11" s="1">
        <v>1.7899375876688401E-2</v>
      </c>
      <c r="AA11" s="1">
        <v>1.7899375876688401E-2</v>
      </c>
      <c r="AB11" s="1">
        <v>1.7899375876688401E-2</v>
      </c>
      <c r="AC11" s="1">
        <v>1.7899375876688401E-2</v>
      </c>
      <c r="AD11" s="1">
        <v>1.7899375876688401E-2</v>
      </c>
      <c r="AE11" s="1">
        <v>1.7899375876688401E-2</v>
      </c>
      <c r="AF11" s="1">
        <v>1.7899375876688401E-2</v>
      </c>
      <c r="AG11" s="1">
        <v>1.7899375876688401E-2</v>
      </c>
      <c r="AH11" s="1">
        <v>1.7899375876688401E-2</v>
      </c>
      <c r="AI11" s="1">
        <v>1.7899375876688401E-2</v>
      </c>
      <c r="AJ11" s="1">
        <v>1.7899375876688401E-2</v>
      </c>
      <c r="AK11" s="1">
        <v>1.7899375876688401E-2</v>
      </c>
      <c r="AL11" s="1">
        <v>1.7899375876688401E-2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G11" s="1">
        <v>8.3786437337632205E-2</v>
      </c>
      <c r="BH11" s="1">
        <v>7.4499059392635E-2</v>
      </c>
      <c r="BI11" s="1">
        <v>7.2544686314908596E-2</v>
      </c>
      <c r="BJ11" s="1">
        <v>7.0680641404640296E-2</v>
      </c>
      <c r="BK11" s="1">
        <v>8.9362148765265395E-2</v>
      </c>
      <c r="BL11" s="1">
        <v>6.4037415270684198E-2</v>
      </c>
      <c r="BM11" s="1">
        <v>7.38831855236044E-2</v>
      </c>
      <c r="BN11" s="1">
        <v>7.7471677267161296E-2</v>
      </c>
      <c r="BO11" s="1">
        <v>7.7693391860013505E-2</v>
      </c>
      <c r="BP11" s="1">
        <v>7.9902326136939997E-2</v>
      </c>
      <c r="BQ11" s="1">
        <v>7.7693391860013505E-2</v>
      </c>
      <c r="BR11" s="1">
        <v>7.7471677267161296E-2</v>
      </c>
      <c r="BS11" s="1">
        <v>7.38831855236044E-2</v>
      </c>
      <c r="BT11" s="1">
        <v>6.4037415270684198E-2</v>
      </c>
      <c r="BU11" s="1">
        <v>8.9362148765265395E-2</v>
      </c>
      <c r="BV11" s="1">
        <v>7.0401445250678402E-2</v>
      </c>
      <c r="BW11" s="1">
        <v>7.2544686314908596E-2</v>
      </c>
      <c r="BX11" s="1">
        <v>7.4499059392635E-2</v>
      </c>
      <c r="BZ11" s="1">
        <v>0.125720061989292</v>
      </c>
      <c r="CA11" s="1">
        <v>0.120262186531417</v>
      </c>
      <c r="CB11" s="1">
        <v>0.12984845496383801</v>
      </c>
      <c r="CC11" s="1">
        <v>0.121136846059922</v>
      </c>
      <c r="CD11" s="1">
        <v>0.10528801540340001</v>
      </c>
      <c r="CE11" s="1">
        <v>8.5380764534610395E-2</v>
      </c>
      <c r="CF11" s="1">
        <v>5.9630788015403301E-2</v>
      </c>
      <c r="CG11" s="1">
        <v>4.9449751103597103E-2</v>
      </c>
      <c r="CH11" s="1">
        <v>5.3368225791302799E-2</v>
      </c>
      <c r="CI11" s="1">
        <v>5.5397435897435503E-2</v>
      </c>
      <c r="CJ11" s="1">
        <v>5.3368225791302799E-2</v>
      </c>
      <c r="CK11" s="1">
        <v>4.9449751103597103E-2</v>
      </c>
      <c r="CL11" s="1">
        <v>5.9630788015403301E-2</v>
      </c>
      <c r="CM11" s="1">
        <v>8.5380764534610395E-2</v>
      </c>
      <c r="CN11" s="1">
        <v>0.10528801540340001</v>
      </c>
      <c r="CO11" s="1">
        <v>0.122081478350708</v>
      </c>
      <c r="CP11" s="1">
        <v>0.12984845496383801</v>
      </c>
      <c r="CQ11" s="1">
        <v>0.120262186531417</v>
      </c>
      <c r="CS11" s="1">
        <v>-64.781342100723293</v>
      </c>
      <c r="CT11" s="1">
        <v>-64.714746690663901</v>
      </c>
      <c r="CU11" s="1">
        <v>-64.749555756249606</v>
      </c>
      <c r="CV11" s="1">
        <v>-64.701120140809394</v>
      </c>
      <c r="CW11" s="1">
        <v>-64.714234541425199</v>
      </c>
      <c r="CX11" s="1">
        <v>-64.491519447871198</v>
      </c>
      <c r="CY11" s="1">
        <v>-64.405860168041599</v>
      </c>
      <c r="CZ11" s="1">
        <v>-64.369114255026503</v>
      </c>
      <c r="DA11" s="1">
        <v>-64.392278288597396</v>
      </c>
      <c r="DB11" s="1">
        <v>-64.415686227492898</v>
      </c>
      <c r="DC11" s="1">
        <v>-64.392278288597396</v>
      </c>
      <c r="DD11" s="1">
        <v>-64.369114255026503</v>
      </c>
      <c r="DE11" s="1">
        <v>-64.405860168041599</v>
      </c>
      <c r="DF11" s="1">
        <v>-64.491519447871198</v>
      </c>
      <c r="DG11" s="1">
        <v>-64.714234541425199</v>
      </c>
      <c r="DH11" s="1">
        <v>-64.704210299264901</v>
      </c>
      <c r="DI11" s="1">
        <v>-64.749555756249606</v>
      </c>
      <c r="DJ11" s="1">
        <v>-64.714746690663901</v>
      </c>
    </row>
    <row r="12" spans="1:114" x14ac:dyDescent="0.2">
      <c r="A12" s="1">
        <f t="shared" si="6"/>
        <v>0.13500000000000001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U12" s="1">
        <v>1.8395837601853499E-2</v>
      </c>
      <c r="V12" s="1">
        <v>1.8395837601853499E-2</v>
      </c>
      <c r="W12" s="1">
        <v>1.8395837601853499E-2</v>
      </c>
      <c r="X12" s="1">
        <v>1.8395837601853499E-2</v>
      </c>
      <c r="Y12" s="1">
        <v>1.8395837601853499E-2</v>
      </c>
      <c r="Z12" s="1">
        <v>1.8395837601853499E-2</v>
      </c>
      <c r="AA12" s="1">
        <v>1.8395837601853499E-2</v>
      </c>
      <c r="AB12" s="1">
        <v>1.8395837601853499E-2</v>
      </c>
      <c r="AC12" s="1">
        <v>1.8395837601853499E-2</v>
      </c>
      <c r="AD12" s="1">
        <v>1.8395837601853499E-2</v>
      </c>
      <c r="AE12" s="1">
        <v>1.8395837601853499E-2</v>
      </c>
      <c r="AF12" s="1">
        <v>1.8395837601853499E-2</v>
      </c>
      <c r="AG12" s="1">
        <v>1.8395837601853499E-2</v>
      </c>
      <c r="AH12" s="1">
        <v>1.8395837601853499E-2</v>
      </c>
      <c r="AI12" s="1">
        <v>1.8395837601853499E-2</v>
      </c>
      <c r="AJ12" s="1">
        <v>1.8395837601853499E-2</v>
      </c>
      <c r="AK12" s="1">
        <v>1.8395837601853499E-2</v>
      </c>
      <c r="AL12" s="1">
        <v>1.8395837601853499E-2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G12" s="1">
        <v>9.5266326256381206E-2</v>
      </c>
      <c r="BH12" s="1">
        <v>9.1291886888231102E-2</v>
      </c>
      <c r="BI12" s="1">
        <v>6.9793783033233497E-2</v>
      </c>
      <c r="BJ12" s="1">
        <v>7.6937919914001507E-2</v>
      </c>
      <c r="BK12" s="1">
        <v>7.8440652154437795E-2</v>
      </c>
      <c r="BL12" s="1">
        <v>6.9966227716562301E-2</v>
      </c>
      <c r="BM12" s="1">
        <v>7.5016393442622398E-2</v>
      </c>
      <c r="BN12" s="1">
        <v>8.0739914598821697E-2</v>
      </c>
      <c r="BO12" s="1">
        <v>7.6231717877511304E-2</v>
      </c>
      <c r="BP12" s="1">
        <v>7.5246319687059804E-2</v>
      </c>
      <c r="BQ12" s="1">
        <v>7.6231717877511304E-2</v>
      </c>
      <c r="BR12" s="1">
        <v>8.0739914598821697E-2</v>
      </c>
      <c r="BS12" s="1">
        <v>7.5016393442622398E-2</v>
      </c>
      <c r="BT12" s="1">
        <v>6.9966227716562301E-2</v>
      </c>
      <c r="BU12" s="1">
        <v>7.8440652154437795E-2</v>
      </c>
      <c r="BV12" s="1">
        <v>7.7110364597329201E-2</v>
      </c>
      <c r="BW12" s="1">
        <v>6.9793783033233497E-2</v>
      </c>
      <c r="BX12" s="1">
        <v>9.1291886888231102E-2</v>
      </c>
      <c r="BZ12" s="1">
        <v>0.122921151498074</v>
      </c>
      <c r="CA12" s="1">
        <v>0.121101859678782</v>
      </c>
      <c r="CB12" s="1">
        <v>0.12449553864938399</v>
      </c>
      <c r="CC12" s="1">
        <v>0.12561510284587199</v>
      </c>
      <c r="CD12" s="1">
        <v>0.108891612660843</v>
      </c>
      <c r="CE12" s="1">
        <v>8.7759838452146299E-2</v>
      </c>
      <c r="CF12" s="1">
        <v>6.4493894993894699E-2</v>
      </c>
      <c r="CG12" s="1">
        <v>5.4802667418052203E-2</v>
      </c>
      <c r="CH12" s="1">
        <v>4.4901521555367502E-2</v>
      </c>
      <c r="CI12" s="1">
        <v>5.1933784164553201E-2</v>
      </c>
      <c r="CJ12" s="1">
        <v>4.4901521555367502E-2</v>
      </c>
      <c r="CK12" s="1">
        <v>5.4802667418052203E-2</v>
      </c>
      <c r="CL12" s="1">
        <v>6.4493894993894699E-2</v>
      </c>
      <c r="CM12" s="1">
        <v>8.7759838452146299E-2</v>
      </c>
      <c r="CN12" s="1">
        <v>0.108891612660843</v>
      </c>
      <c r="CO12" s="1">
        <v>0.12701455809148099</v>
      </c>
      <c r="CP12" s="1">
        <v>0.12449553864938399</v>
      </c>
      <c r="CQ12" s="1">
        <v>0.121101859678782</v>
      </c>
      <c r="CS12" s="1">
        <v>-64.789766591246604</v>
      </c>
      <c r="CT12" s="1">
        <v>-64.7643157230047</v>
      </c>
      <c r="CU12" s="1">
        <v>-64.682119254929901</v>
      </c>
      <c r="CV12" s="1">
        <v>-64.720149656522494</v>
      </c>
      <c r="CW12" s="1">
        <v>-64.649411637161194</v>
      </c>
      <c r="CX12" s="1">
        <v>-64.502695217977205</v>
      </c>
      <c r="CY12" s="1">
        <v>-64.405863581897606</v>
      </c>
      <c r="CZ12" s="1">
        <v>-64.384056516107705</v>
      </c>
      <c r="DA12" s="1">
        <v>-64.302585054848507</v>
      </c>
      <c r="DB12" s="1">
        <v>-64.337217335014998</v>
      </c>
      <c r="DC12" s="1">
        <v>-64.302585054848507</v>
      </c>
      <c r="DD12" s="1">
        <v>-64.384056516107705</v>
      </c>
      <c r="DE12" s="1">
        <v>-64.405863581897606</v>
      </c>
      <c r="DF12" s="1">
        <v>-64.502695217977205</v>
      </c>
      <c r="DG12" s="1">
        <v>-64.649411637161194</v>
      </c>
      <c r="DH12" s="1">
        <v>-64.727285225221905</v>
      </c>
      <c r="DI12" s="1">
        <v>-64.682119254929901</v>
      </c>
      <c r="DJ12" s="1">
        <v>-64.7643157230047</v>
      </c>
    </row>
    <row r="13" spans="1:114" x14ac:dyDescent="0.2">
      <c r="A13" s="1">
        <f t="shared" si="6"/>
        <v>0.15000000000000002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U13" s="1">
        <v>1.7893859635297601E-2</v>
      </c>
      <c r="V13" s="1">
        <v>1.7893859635297601E-2</v>
      </c>
      <c r="W13" s="1">
        <v>1.7893859635297601E-2</v>
      </c>
      <c r="X13" s="1">
        <v>1.7893859635297601E-2</v>
      </c>
      <c r="Y13" s="1">
        <v>1.7893859635297601E-2</v>
      </c>
      <c r="Z13" s="1">
        <v>1.7893859635297601E-2</v>
      </c>
      <c r="AA13" s="1">
        <v>1.7893859635297601E-2</v>
      </c>
      <c r="AB13" s="1">
        <v>1.7893859635297601E-2</v>
      </c>
      <c r="AC13" s="1">
        <v>1.7893859635297601E-2</v>
      </c>
      <c r="AD13" s="1">
        <v>1.7893859635297601E-2</v>
      </c>
      <c r="AE13" s="1">
        <v>1.7893859635297601E-2</v>
      </c>
      <c r="AF13" s="1">
        <v>1.7893859635297601E-2</v>
      </c>
      <c r="AG13" s="1">
        <v>1.7893859635297601E-2</v>
      </c>
      <c r="AH13" s="1">
        <v>1.7893859635297601E-2</v>
      </c>
      <c r="AI13" s="1">
        <v>1.7893859635297601E-2</v>
      </c>
      <c r="AJ13" s="1">
        <v>1.7893859635297601E-2</v>
      </c>
      <c r="AK13" s="1">
        <v>1.7893859635297601E-2</v>
      </c>
      <c r="AL13" s="1">
        <v>1.7893859635297601E-2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G13" s="1">
        <v>0.101359371734001</v>
      </c>
      <c r="BH13" s="1">
        <v>9.6900444922211795E-2</v>
      </c>
      <c r="BI13" s="1">
        <v>7.5993579981485704E-2</v>
      </c>
      <c r="BJ13" s="1">
        <v>7.7759085072708803E-2</v>
      </c>
      <c r="BK13" s="1">
        <v>7.3472602944248899E-2</v>
      </c>
      <c r="BL13" s="1">
        <v>8.9608498312877205E-2</v>
      </c>
      <c r="BM13" s="1">
        <v>7.1288303622084104E-2</v>
      </c>
      <c r="BN13" s="1">
        <v>8.0846666069454801E-2</v>
      </c>
      <c r="BO13" s="1">
        <v>7.9491743557586106E-2</v>
      </c>
      <c r="BP13" s="1">
        <v>7.7011824778283902E-2</v>
      </c>
      <c r="BQ13" s="1">
        <v>7.9491743557586106E-2</v>
      </c>
      <c r="BR13" s="1">
        <v>8.0846666069454801E-2</v>
      </c>
      <c r="BS13" s="1">
        <v>7.1288303622084104E-2</v>
      </c>
      <c r="BT13" s="1">
        <v>8.9608498312877205E-2</v>
      </c>
      <c r="BU13" s="1">
        <v>7.3472602944248899E-2</v>
      </c>
      <c r="BV13" s="1">
        <v>7.7947953059212094E-2</v>
      </c>
      <c r="BW13" s="1">
        <v>7.5993579981485704E-2</v>
      </c>
      <c r="BX13" s="1">
        <v>9.6900444922211795E-2</v>
      </c>
      <c r="BZ13" s="1">
        <v>0.12250131492439099</v>
      </c>
      <c r="CA13" s="1">
        <v>0.123271015309476</v>
      </c>
      <c r="CB13" s="1">
        <v>0.121346764346764</v>
      </c>
      <c r="CC13" s="1">
        <v>0.126524748755517</v>
      </c>
      <c r="CD13" s="1">
        <v>0.12001728186343499</v>
      </c>
      <c r="CE13" s="1">
        <v>9.0523762562224094E-2</v>
      </c>
      <c r="CF13" s="1">
        <v>7.6424250962712395E-2</v>
      </c>
      <c r="CG13" s="1">
        <v>5.5992204376819801E-2</v>
      </c>
      <c r="CH13" s="1">
        <v>4.8959941767633797E-2</v>
      </c>
      <c r="CI13" s="1">
        <v>4.5776181083873102E-2</v>
      </c>
      <c r="CJ13" s="1">
        <v>4.8959941767633797E-2</v>
      </c>
      <c r="CK13" s="1">
        <v>5.5992204376819801E-2</v>
      </c>
      <c r="CL13" s="1">
        <v>7.6424250962712395E-2</v>
      </c>
      <c r="CM13" s="1">
        <v>9.0523762562224094E-2</v>
      </c>
      <c r="CN13" s="1">
        <v>0.12001728186343499</v>
      </c>
      <c r="CO13" s="1">
        <v>0.12683962618578001</v>
      </c>
      <c r="CP13" s="1">
        <v>0.121346764346764</v>
      </c>
      <c r="CQ13" s="1">
        <v>0.123271015309476</v>
      </c>
      <c r="CS13" s="1">
        <v>-64.843954088914799</v>
      </c>
      <c r="CT13" s="1">
        <v>-64.828178563814802</v>
      </c>
      <c r="CU13" s="1">
        <v>-64.726930297955505</v>
      </c>
      <c r="CV13" s="1">
        <v>-64.758399734514498</v>
      </c>
      <c r="CW13" s="1">
        <v>-64.7092143710817</v>
      </c>
      <c r="CX13" s="1">
        <v>-64.646240972834605</v>
      </c>
      <c r="CY13" s="1">
        <v>-64.482889357966798</v>
      </c>
      <c r="CZ13" s="1">
        <v>-64.424477813156898</v>
      </c>
      <c r="DA13" s="1">
        <v>-64.3780807013963</v>
      </c>
      <c r="DB13" s="1">
        <v>-64.346062642117502</v>
      </c>
      <c r="DC13" s="1">
        <v>-64.3780807013963</v>
      </c>
      <c r="DD13" s="1">
        <v>-64.424477813156898</v>
      </c>
      <c r="DE13" s="1">
        <v>-64.482889357966798</v>
      </c>
      <c r="DF13" s="1">
        <v>-64.646240972834605</v>
      </c>
      <c r="DG13" s="1">
        <v>-64.7092143710817</v>
      </c>
      <c r="DH13" s="1">
        <v>-64.760659293413994</v>
      </c>
      <c r="DI13" s="1">
        <v>-64.726930297955505</v>
      </c>
      <c r="DJ13" s="1">
        <v>-64.828178563814802</v>
      </c>
    </row>
    <row r="14" spans="1:114" x14ac:dyDescent="0.2">
      <c r="A14" s="1">
        <f t="shared" si="6"/>
        <v>0.16500000000000004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U14" s="1">
        <v>1.91019164998661E-2</v>
      </c>
      <c r="V14" s="1">
        <v>1.91019164998661E-2</v>
      </c>
      <c r="W14" s="1">
        <v>1.91019164998661E-2</v>
      </c>
      <c r="X14" s="1">
        <v>1.91019164998661E-2</v>
      </c>
      <c r="Y14" s="1">
        <v>1.91019164998661E-2</v>
      </c>
      <c r="Z14" s="1">
        <v>1.91019164998661E-2</v>
      </c>
      <c r="AA14" s="1">
        <v>1.91019164998661E-2</v>
      </c>
      <c r="AB14" s="1">
        <v>1.91019164998661E-2</v>
      </c>
      <c r="AC14" s="1">
        <v>1.91019164998661E-2</v>
      </c>
      <c r="AD14" s="1">
        <v>1.91019164998661E-2</v>
      </c>
      <c r="AE14" s="1">
        <v>1.91019164998661E-2</v>
      </c>
      <c r="AF14" s="1">
        <v>1.91019164998661E-2</v>
      </c>
      <c r="AG14" s="1">
        <v>1.91019164998661E-2</v>
      </c>
      <c r="AH14" s="1">
        <v>1.91019164998661E-2</v>
      </c>
      <c r="AI14" s="1">
        <v>1.91019164998661E-2</v>
      </c>
      <c r="AJ14" s="1">
        <v>1.91019164998661E-2</v>
      </c>
      <c r="AK14" s="1">
        <v>1.91019164998661E-2</v>
      </c>
      <c r="AL14" s="1">
        <v>1.91019164998661E-2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G14" s="1">
        <v>9.9232553972945198E-2</v>
      </c>
      <c r="BH14" s="1">
        <v>9.9175072411835596E-2</v>
      </c>
      <c r="BI14" s="1">
        <v>9.3697900803246997E-2</v>
      </c>
      <c r="BJ14" s="1">
        <v>7.4137746722802905E-2</v>
      </c>
      <c r="BK14" s="1">
        <v>7.08777210427292E-2</v>
      </c>
      <c r="BL14" s="1">
        <v>9.2638597748513102E-2</v>
      </c>
      <c r="BM14" s="1">
        <v>6.5154199886529901E-2</v>
      </c>
      <c r="BN14" s="1">
        <v>7.3160560183940307E-2</v>
      </c>
      <c r="BO14" s="1">
        <v>8.0140464032965597E-2</v>
      </c>
      <c r="BP14" s="1">
        <v>7.98612678790033E-2</v>
      </c>
      <c r="BQ14" s="1">
        <v>8.0140464032965597E-2</v>
      </c>
      <c r="BR14" s="1">
        <v>7.3160560183940307E-2</v>
      </c>
      <c r="BS14" s="1">
        <v>6.5154199886529901E-2</v>
      </c>
      <c r="BT14" s="1">
        <v>9.2638597748513102E-2</v>
      </c>
      <c r="BU14" s="1">
        <v>7.08777210427292E-2</v>
      </c>
      <c r="BV14" s="1">
        <v>7.3817492310906396E-2</v>
      </c>
      <c r="BW14" s="1">
        <v>9.3697900803246997E-2</v>
      </c>
      <c r="BX14" s="1">
        <v>9.9175072411835596E-2</v>
      </c>
      <c r="BZ14" s="1">
        <v>0.12222142387527</v>
      </c>
      <c r="CA14" s="1">
        <v>0.12089194139194</v>
      </c>
      <c r="CB14" s="1">
        <v>0.119772377195453</v>
      </c>
      <c r="CC14" s="1">
        <v>0.12641978961209699</v>
      </c>
      <c r="CD14" s="1">
        <v>0.120542077580538</v>
      </c>
      <c r="CE14" s="1">
        <v>9.9900112707804897E-2</v>
      </c>
      <c r="CF14" s="1">
        <v>8.5695641964872504E-2</v>
      </c>
      <c r="CG14" s="1">
        <v>6.0995256879872103E-2</v>
      </c>
      <c r="CH14" s="1">
        <v>5.4942612942613003E-2</v>
      </c>
      <c r="CI14" s="1">
        <v>5.08841927303465E-2</v>
      </c>
      <c r="CJ14" s="1">
        <v>5.4942612942613003E-2</v>
      </c>
      <c r="CK14" s="1">
        <v>6.0995256879872103E-2</v>
      </c>
      <c r="CL14" s="1">
        <v>8.5695641964872504E-2</v>
      </c>
      <c r="CM14" s="1">
        <v>9.9900112707804897E-2</v>
      </c>
      <c r="CN14" s="1">
        <v>0.120542077580538</v>
      </c>
      <c r="CO14" s="1">
        <v>0.12788921761998601</v>
      </c>
      <c r="CP14" s="1">
        <v>0.119772377195453</v>
      </c>
      <c r="CQ14" s="1">
        <v>0.12089194139194</v>
      </c>
      <c r="CS14" s="1">
        <v>-64.762175422822693</v>
      </c>
      <c r="CT14" s="1">
        <v>-64.756100023699901</v>
      </c>
      <c r="CU14" s="1">
        <v>-64.726889044519396</v>
      </c>
      <c r="CV14" s="1">
        <v>-64.6681601053821</v>
      </c>
      <c r="CW14" s="1">
        <v>-64.625310635188399</v>
      </c>
      <c r="CX14" s="1">
        <v>-64.630616655840001</v>
      </c>
      <c r="CY14" s="1">
        <v>-64.420951142221597</v>
      </c>
      <c r="CZ14" s="1">
        <v>-64.329488420423004</v>
      </c>
      <c r="DA14" s="1">
        <v>-64.334691105102905</v>
      </c>
      <c r="DB14" s="1">
        <v>-64.310225816159999</v>
      </c>
      <c r="DC14" s="1">
        <v>-64.334691105102905</v>
      </c>
      <c r="DD14" s="1">
        <v>-64.329488420423004</v>
      </c>
      <c r="DE14" s="1">
        <v>-64.420951142221597</v>
      </c>
      <c r="DF14" s="1">
        <v>-64.630616655840001</v>
      </c>
      <c r="DG14" s="1">
        <v>-64.625310635188399</v>
      </c>
      <c r="DH14" s="1">
        <v>-64.673472004120001</v>
      </c>
      <c r="DI14" s="1">
        <v>-64.726889044519396</v>
      </c>
      <c r="DJ14" s="1">
        <v>-64.756100023699901</v>
      </c>
    </row>
    <row r="15" spans="1:114" x14ac:dyDescent="0.2">
      <c r="A15" s="1">
        <f t="shared" si="6"/>
        <v>0.18000000000000005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U15" s="1">
        <v>2.10712146763542E-2</v>
      </c>
      <c r="V15" s="1">
        <v>2.10712146763542E-2</v>
      </c>
      <c r="W15" s="1">
        <v>2.10712146763542E-2</v>
      </c>
      <c r="X15" s="1">
        <v>2.10712146763542E-2</v>
      </c>
      <c r="Y15" s="1">
        <v>2.10712146763542E-2</v>
      </c>
      <c r="Z15" s="1">
        <v>2.10712146763542E-2</v>
      </c>
      <c r="AA15" s="1">
        <v>2.10712146763542E-2</v>
      </c>
      <c r="AB15" s="1">
        <v>2.10712146763542E-2</v>
      </c>
      <c r="AC15" s="1">
        <v>2.10712146763542E-2</v>
      </c>
      <c r="AD15" s="1">
        <v>2.10712146763542E-2</v>
      </c>
      <c r="AE15" s="1">
        <v>2.10712146763542E-2</v>
      </c>
      <c r="AF15" s="1">
        <v>2.10712146763542E-2</v>
      </c>
      <c r="AG15" s="1">
        <v>2.10712146763542E-2</v>
      </c>
      <c r="AH15" s="1">
        <v>2.10712146763542E-2</v>
      </c>
      <c r="AI15" s="1">
        <v>2.10712146763542E-2</v>
      </c>
      <c r="AJ15" s="1">
        <v>2.10712146763542E-2</v>
      </c>
      <c r="AK15" s="1">
        <v>2.10712146763542E-2</v>
      </c>
      <c r="AL15" s="1">
        <v>2.10712146763542E-2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G15" s="1">
        <v>0.10824894741556799</v>
      </c>
      <c r="BH15" s="1">
        <v>0.105957896622771</v>
      </c>
      <c r="BI15" s="1">
        <v>9.8386753859475096E-2</v>
      </c>
      <c r="BJ15" s="1">
        <v>6.9637761653079194E-2</v>
      </c>
      <c r="BK15" s="1">
        <v>7.4958911881512297E-2</v>
      </c>
      <c r="BL15" s="1">
        <v>8.4738988921734704E-2</v>
      </c>
      <c r="BM15" s="1">
        <v>6.6082116515870204E-2</v>
      </c>
      <c r="BN15" s="1">
        <v>7.3193406790288101E-2</v>
      </c>
      <c r="BO15" s="1">
        <v>7.9417838693301504E-2</v>
      </c>
      <c r="BP15" s="1">
        <v>7.7488100570335297E-2</v>
      </c>
      <c r="BQ15" s="1">
        <v>7.9417838693301504E-2</v>
      </c>
      <c r="BR15" s="1">
        <v>7.3193406790288101E-2</v>
      </c>
      <c r="BS15" s="1">
        <v>6.6082116515870204E-2</v>
      </c>
      <c r="BT15" s="1">
        <v>8.4738988921734704E-2</v>
      </c>
      <c r="BU15" s="1">
        <v>7.4958911881512297E-2</v>
      </c>
      <c r="BV15" s="1">
        <v>6.8824808145957497E-2</v>
      </c>
      <c r="BW15" s="1">
        <v>9.8386753859475096E-2</v>
      </c>
      <c r="BX15" s="1">
        <v>0.105957896622771</v>
      </c>
      <c r="BZ15" s="1">
        <v>0.12152169625246501</v>
      </c>
      <c r="CA15" s="1">
        <v>0.12411068845684101</v>
      </c>
      <c r="CB15" s="1">
        <v>0.12225641025641</v>
      </c>
      <c r="CC15" s="1">
        <v>0.124950361604207</v>
      </c>
      <c r="CD15" s="1">
        <v>0.123725838264299</v>
      </c>
      <c r="CE15" s="1">
        <v>0.10588278388278299</v>
      </c>
      <c r="CF15" s="1">
        <v>8.12873579412038E-2</v>
      </c>
      <c r="CG15" s="1">
        <v>6.4493894993894699E-2</v>
      </c>
      <c r="CH15" s="1">
        <v>5.82663191509342E-2</v>
      </c>
      <c r="CI15" s="1">
        <v>5.5642340565417198E-2</v>
      </c>
      <c r="CJ15" s="1">
        <v>5.82663191509342E-2</v>
      </c>
      <c r="CK15" s="1">
        <v>6.4493894993894699E-2</v>
      </c>
      <c r="CL15" s="1">
        <v>8.12873579412038E-2</v>
      </c>
      <c r="CM15" s="1">
        <v>0.10588278388278299</v>
      </c>
      <c r="CN15" s="1">
        <v>0.123725838264299</v>
      </c>
      <c r="CO15" s="1">
        <v>0.12586000751385301</v>
      </c>
      <c r="CP15" s="1">
        <v>0.12225641025641</v>
      </c>
      <c r="CQ15" s="1">
        <v>0.12411068845684101</v>
      </c>
      <c r="CS15" s="1">
        <v>-64.683260180406094</v>
      </c>
      <c r="CT15" s="1">
        <v>-64.6845757732479</v>
      </c>
      <c r="CU15" s="1">
        <v>-64.642444637727195</v>
      </c>
      <c r="CV15" s="1">
        <v>-64.520205972608096</v>
      </c>
      <c r="CW15" s="1">
        <v>-64.540011876936703</v>
      </c>
      <c r="CX15" s="1">
        <v>-64.500812662769704</v>
      </c>
      <c r="CY15" s="1">
        <v>-64.2743933302187</v>
      </c>
      <c r="CZ15" s="1">
        <v>-64.219635833826999</v>
      </c>
      <c r="DA15" s="1">
        <v>-64.219617791867293</v>
      </c>
      <c r="DB15" s="1">
        <v>-64.193303597348404</v>
      </c>
      <c r="DC15" s="1">
        <v>-64.219617791867293</v>
      </c>
      <c r="DD15" s="1">
        <v>-64.219635833826999</v>
      </c>
      <c r="DE15" s="1">
        <v>-64.2743933302187</v>
      </c>
      <c r="DF15" s="1">
        <v>-64.500812662769704</v>
      </c>
      <c r="DG15" s="1">
        <v>-64.540011876936703</v>
      </c>
      <c r="DH15" s="1">
        <v>-64.520676062457994</v>
      </c>
      <c r="DI15" s="1">
        <v>-64.642444637727195</v>
      </c>
      <c r="DJ15" s="1">
        <v>-64.6845757732479</v>
      </c>
    </row>
    <row r="16" spans="1:114" x14ac:dyDescent="0.2">
      <c r="A16" s="1">
        <f t="shared" si="6"/>
        <v>0.19500000000000006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U16" s="1">
        <v>2.3895530268404502E-2</v>
      </c>
      <c r="V16" s="1">
        <v>2.3895530268404502E-2</v>
      </c>
      <c r="W16" s="1">
        <v>2.3895530268404502E-2</v>
      </c>
      <c r="X16" s="1">
        <v>2.3895530268404502E-2</v>
      </c>
      <c r="Y16" s="1">
        <v>2.3895530268404502E-2</v>
      </c>
      <c r="Z16" s="1">
        <v>2.3895530268404502E-2</v>
      </c>
      <c r="AA16" s="1">
        <v>2.3895530268404502E-2</v>
      </c>
      <c r="AB16" s="1">
        <v>2.3895530268404502E-2</v>
      </c>
      <c r="AC16" s="1">
        <v>2.3895530268404502E-2</v>
      </c>
      <c r="AD16" s="1">
        <v>2.3895530268404502E-2</v>
      </c>
      <c r="AE16" s="1">
        <v>2.3895530268404502E-2</v>
      </c>
      <c r="AF16" s="1">
        <v>2.3895530268404502E-2</v>
      </c>
      <c r="AG16" s="1">
        <v>2.3895530268404502E-2</v>
      </c>
      <c r="AH16" s="1">
        <v>2.3895530268404502E-2</v>
      </c>
      <c r="AI16" s="1">
        <v>2.3895530268404502E-2</v>
      </c>
      <c r="AJ16" s="1">
        <v>2.3895530268404502E-2</v>
      </c>
      <c r="AK16" s="1">
        <v>2.3895530268404502E-2</v>
      </c>
      <c r="AL16" s="1">
        <v>2.3895530268404502E-2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G16" s="1">
        <v>0.12279178237630201</v>
      </c>
      <c r="BH16" s="1">
        <v>0.110088357371075</v>
      </c>
      <c r="BI16" s="1">
        <v>9.9010839380093502E-2</v>
      </c>
      <c r="BJ16" s="1">
        <v>7.7217116067961195E-2</v>
      </c>
      <c r="BK16" s="1">
        <v>7.52463196870609E-2</v>
      </c>
      <c r="BL16" s="1">
        <v>7.7931529756038703E-2</v>
      </c>
      <c r="BM16" s="1">
        <v>8.14214816805508E-2</v>
      </c>
      <c r="BN16" s="1">
        <v>7.0064767535607503E-2</v>
      </c>
      <c r="BO16" s="1">
        <v>7.3743587446623501E-2</v>
      </c>
      <c r="BP16" s="1">
        <v>7.6133178058465506E-2</v>
      </c>
      <c r="BQ16" s="1">
        <v>7.3743587446623501E-2</v>
      </c>
      <c r="BR16" s="1">
        <v>7.0064767535607503E-2</v>
      </c>
      <c r="BS16" s="1">
        <v>8.14214816805508E-2</v>
      </c>
      <c r="BT16" s="1">
        <v>7.7931529756038703E-2</v>
      </c>
      <c r="BU16" s="1">
        <v>7.52463196870609E-2</v>
      </c>
      <c r="BV16" s="1">
        <v>7.6338469348143201E-2</v>
      </c>
      <c r="BW16" s="1">
        <v>9.9010839380093502E-2</v>
      </c>
      <c r="BX16" s="1">
        <v>0.110088357371075</v>
      </c>
      <c r="BZ16" s="1">
        <v>0.13359199774584299</v>
      </c>
      <c r="CA16" s="1">
        <v>0.12918371372217399</v>
      </c>
      <c r="CB16" s="1">
        <v>0.120192213769136</v>
      </c>
      <c r="CC16" s="1">
        <v>0.123970742932281</v>
      </c>
      <c r="CD16" s="1">
        <v>0.121381750727904</v>
      </c>
      <c r="CE16" s="1">
        <v>0.110640931717854</v>
      </c>
      <c r="CF16" s="1">
        <v>8.6430355968817499E-2</v>
      </c>
      <c r="CG16" s="1">
        <v>7.8208556400863799E-2</v>
      </c>
      <c r="CH16" s="1">
        <v>6.0925284117591398E-2</v>
      </c>
      <c r="CI16" s="1">
        <v>5.9770733539964302E-2</v>
      </c>
      <c r="CJ16" s="1">
        <v>6.0925284117591398E-2</v>
      </c>
      <c r="CK16" s="1">
        <v>7.8208556400863799E-2</v>
      </c>
      <c r="CL16" s="1">
        <v>8.6430355968817499E-2</v>
      </c>
      <c r="CM16" s="1">
        <v>0.110640931717854</v>
      </c>
      <c r="CN16" s="1">
        <v>0.121381750727904</v>
      </c>
      <c r="CO16" s="1">
        <v>0.122956137879214</v>
      </c>
      <c r="CP16" s="1">
        <v>0.120192213769136</v>
      </c>
      <c r="CQ16" s="1">
        <v>0.12918371372217399</v>
      </c>
      <c r="CS16" s="1">
        <v>-64.638268005206797</v>
      </c>
      <c r="CT16" s="1">
        <v>-64.562891404280094</v>
      </c>
      <c r="CU16" s="1">
        <v>-64.470064697807601</v>
      </c>
      <c r="CV16" s="1">
        <v>-64.382361034003495</v>
      </c>
      <c r="CW16" s="1">
        <v>-64.359467031853995</v>
      </c>
      <c r="CX16" s="1">
        <v>-64.318304888054797</v>
      </c>
      <c r="CY16" s="1">
        <v>-64.208023269375403</v>
      </c>
      <c r="CZ16" s="1">
        <v>-64.097572944348997</v>
      </c>
      <c r="DA16" s="1">
        <v>-64.016957619762593</v>
      </c>
      <c r="DB16" s="1">
        <v>-64.024413244131793</v>
      </c>
      <c r="DC16" s="1">
        <v>-64.016957619762593</v>
      </c>
      <c r="DD16" s="1">
        <v>-64.097572944348997</v>
      </c>
      <c r="DE16" s="1">
        <v>-64.208023269375403</v>
      </c>
      <c r="DF16" s="1">
        <v>-64.318304888054797</v>
      </c>
      <c r="DG16" s="1">
        <v>-64.359467031853995</v>
      </c>
      <c r="DH16" s="1">
        <v>-64.372890355365996</v>
      </c>
      <c r="DI16" s="1">
        <v>-64.470064697807601</v>
      </c>
      <c r="DJ16" s="1">
        <v>-64.562891404280094</v>
      </c>
    </row>
    <row r="17" spans="1:114" x14ac:dyDescent="0.2">
      <c r="A17" s="1">
        <f t="shared" si="6"/>
        <v>0.21000000000000008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U17" s="1">
        <v>2.6317160238931998E-2</v>
      </c>
      <c r="V17" s="1">
        <v>2.6317160238931998E-2</v>
      </c>
      <c r="W17" s="1">
        <v>2.6317160238931998E-2</v>
      </c>
      <c r="X17" s="1">
        <v>2.6317160238931998E-2</v>
      </c>
      <c r="Y17" s="1">
        <v>2.6317160238931998E-2</v>
      </c>
      <c r="Z17" s="1">
        <v>2.6317160238931998E-2</v>
      </c>
      <c r="AA17" s="1">
        <v>2.6317160238931998E-2</v>
      </c>
      <c r="AB17" s="1">
        <v>2.6317160238931998E-2</v>
      </c>
      <c r="AC17" s="1">
        <v>2.6317160238931998E-2</v>
      </c>
      <c r="AD17" s="1">
        <v>2.6317160238931998E-2</v>
      </c>
      <c r="AE17" s="1">
        <v>2.6317160238931998E-2</v>
      </c>
      <c r="AF17" s="1">
        <v>2.6317160238931998E-2</v>
      </c>
      <c r="AG17" s="1">
        <v>2.6317160238931998E-2</v>
      </c>
      <c r="AH17" s="1">
        <v>2.6317160238931998E-2</v>
      </c>
      <c r="AI17" s="1">
        <v>2.6317160238931998E-2</v>
      </c>
      <c r="AJ17" s="1">
        <v>2.6317160238931998E-2</v>
      </c>
      <c r="AK17" s="1">
        <v>2.6317160238931998E-2</v>
      </c>
      <c r="AL17" s="1">
        <v>2.6317160238931998E-2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G17" s="1">
        <v>0.134320941204574</v>
      </c>
      <c r="BH17" s="1">
        <v>0.12592863328256901</v>
      </c>
      <c r="BI17" s="1">
        <v>0.10706646958702799</v>
      </c>
      <c r="BJ17" s="1">
        <v>9.5611215623039397E-2</v>
      </c>
      <c r="BK17" s="1">
        <v>7.1789214368897097E-2</v>
      </c>
      <c r="BL17" s="1">
        <v>7.3234465048223896E-2</v>
      </c>
      <c r="BM17" s="1">
        <v>9.2605751142165696E-2</v>
      </c>
      <c r="BN17" s="1">
        <v>6.5154199886528805E-2</v>
      </c>
      <c r="BO17" s="1">
        <v>7.2725342649824096E-2</v>
      </c>
      <c r="BP17" s="1">
        <v>7.4835737107705899E-2</v>
      </c>
      <c r="BQ17" s="1">
        <v>7.2725342649824096E-2</v>
      </c>
      <c r="BR17" s="1">
        <v>6.5154199886528805E-2</v>
      </c>
      <c r="BS17" s="1">
        <v>9.2605751142165696E-2</v>
      </c>
      <c r="BT17" s="1">
        <v>7.3234465048223896E-2</v>
      </c>
      <c r="BU17" s="1">
        <v>7.1789214368897097E-2</v>
      </c>
      <c r="BV17" s="1">
        <v>9.4699722296872998E-2</v>
      </c>
      <c r="BW17" s="1">
        <v>0.10706646958702799</v>
      </c>
      <c r="BX17" s="1">
        <v>0.12592863328256901</v>
      </c>
      <c r="BZ17" s="1">
        <v>0.12785423123884601</v>
      </c>
      <c r="CA17" s="1">
        <v>0.130723114492345</v>
      </c>
      <c r="CB17" s="1">
        <v>0.124355593124823</v>
      </c>
      <c r="CC17" s="1">
        <v>0.1206820231051</v>
      </c>
      <c r="CD17" s="1">
        <v>0.127959190382267</v>
      </c>
      <c r="CE17" s="1">
        <v>0.1206820231051</v>
      </c>
      <c r="CF17" s="1">
        <v>0.10077477223631</v>
      </c>
      <c r="CG17" s="1">
        <v>8.5695641964872796E-2</v>
      </c>
      <c r="CH17" s="1">
        <v>6.5613459190382001E-2</v>
      </c>
      <c r="CI17" s="1">
        <v>6.2534657650042194E-2</v>
      </c>
      <c r="CJ17" s="1">
        <v>6.5613459190382001E-2</v>
      </c>
      <c r="CK17" s="1">
        <v>8.5695641964872796E-2</v>
      </c>
      <c r="CL17" s="1">
        <v>0.10077477223631</v>
      </c>
      <c r="CM17" s="1">
        <v>0.1206820231051</v>
      </c>
      <c r="CN17" s="1">
        <v>0.127959190382267</v>
      </c>
      <c r="CO17" s="1">
        <v>0.119947309101154</v>
      </c>
      <c r="CP17" s="1">
        <v>0.124355593124823</v>
      </c>
      <c r="CQ17" s="1">
        <v>0.130723114492345</v>
      </c>
      <c r="CS17" s="1">
        <v>-64.528937038716407</v>
      </c>
      <c r="CT17" s="1">
        <v>-64.504450555804894</v>
      </c>
      <c r="CU17" s="1">
        <v>-64.388062741992201</v>
      </c>
      <c r="CV17" s="1">
        <v>-64.314478581182399</v>
      </c>
      <c r="CW17" s="1">
        <v>-64.230496716550405</v>
      </c>
      <c r="CX17" s="1">
        <v>-64.199974081550707</v>
      </c>
      <c r="CY17" s="1">
        <v>-64.197144171044997</v>
      </c>
      <c r="CZ17" s="1">
        <v>-63.9582990270032</v>
      </c>
      <c r="DA17" s="1">
        <v>-63.8822207467027</v>
      </c>
      <c r="DB17" s="1">
        <v>-63.876212367363799</v>
      </c>
      <c r="DC17" s="1">
        <v>-63.8822207467027</v>
      </c>
      <c r="DD17" s="1">
        <v>-63.9582990270032</v>
      </c>
      <c r="DE17" s="1">
        <v>-64.197144171044997</v>
      </c>
      <c r="DF17" s="1">
        <v>-64.199974081550707</v>
      </c>
      <c r="DG17" s="1">
        <v>-64.230496716550405</v>
      </c>
      <c r="DH17" s="1">
        <v>-64.306290422505597</v>
      </c>
      <c r="DI17" s="1">
        <v>-64.388062741992201</v>
      </c>
      <c r="DJ17" s="1">
        <v>-64.504450555804894</v>
      </c>
    </row>
    <row r="18" spans="1:114" x14ac:dyDescent="0.2">
      <c r="A18" s="1">
        <f t="shared" si="6"/>
        <v>0.22500000000000009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U18" s="1">
        <v>2.6979109205818801E-2</v>
      </c>
      <c r="V18" s="1">
        <v>2.6979109205818801E-2</v>
      </c>
      <c r="W18" s="1">
        <v>2.6979109205818801E-2</v>
      </c>
      <c r="X18" s="1">
        <v>2.6979109205818801E-2</v>
      </c>
      <c r="Y18" s="1">
        <v>2.6979109205818801E-2</v>
      </c>
      <c r="Z18" s="1">
        <v>2.6979109205818801E-2</v>
      </c>
      <c r="AA18" s="1">
        <v>2.6979109205818801E-2</v>
      </c>
      <c r="AB18" s="1">
        <v>2.6979109205818801E-2</v>
      </c>
      <c r="AC18" s="1">
        <v>2.6979109205818801E-2</v>
      </c>
      <c r="AD18" s="1">
        <v>2.6979109205818801E-2</v>
      </c>
      <c r="AE18" s="1">
        <v>2.6979109205818801E-2</v>
      </c>
      <c r="AF18" s="1">
        <v>2.6979109205818801E-2</v>
      </c>
      <c r="AG18" s="1">
        <v>2.6979109205818801E-2</v>
      </c>
      <c r="AH18" s="1">
        <v>2.6979109205818801E-2</v>
      </c>
      <c r="AI18" s="1">
        <v>2.6979109205818801E-2</v>
      </c>
      <c r="AJ18" s="1">
        <v>2.6979109205818801E-2</v>
      </c>
      <c r="AK18" s="1">
        <v>2.6979109205818801E-2</v>
      </c>
      <c r="AL18" s="1">
        <v>2.6979109205818801E-2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G18" s="1">
        <v>0.13689939980292001</v>
      </c>
      <c r="BH18" s="1">
        <v>0.135536265639462</v>
      </c>
      <c r="BI18" s="1">
        <v>0.11270787422735799</v>
      </c>
      <c r="BJ18" s="1">
        <v>9.9331093791990996E-2</v>
      </c>
      <c r="BK18" s="1">
        <v>7.1772791065722694E-2</v>
      </c>
      <c r="BL18" s="1">
        <v>7.0417868553852903E-2</v>
      </c>
      <c r="BM18" s="1">
        <v>9.0331123652541895E-2</v>
      </c>
      <c r="BN18" s="1">
        <v>6.6689778733313998E-2</v>
      </c>
      <c r="BO18" s="1">
        <v>6.8052912896770401E-2</v>
      </c>
      <c r="BP18" s="1">
        <v>7.2265490160947798E-2</v>
      </c>
      <c r="BQ18" s="1">
        <v>6.8052912896770401E-2</v>
      </c>
      <c r="BR18" s="1">
        <v>6.6689778733313998E-2</v>
      </c>
      <c r="BS18" s="1">
        <v>9.0331123652541895E-2</v>
      </c>
      <c r="BT18" s="1">
        <v>7.0417868553852903E-2</v>
      </c>
      <c r="BU18" s="1">
        <v>7.1772791065722694E-2</v>
      </c>
      <c r="BV18" s="1">
        <v>9.9166860760248901E-2</v>
      </c>
      <c r="BW18" s="1">
        <v>0.11270787422735799</v>
      </c>
      <c r="BX18" s="1">
        <v>0.135536265639462</v>
      </c>
      <c r="BZ18" s="1">
        <v>0.124740443317366</v>
      </c>
      <c r="CA18" s="1">
        <v>0.122081478350708</v>
      </c>
      <c r="CB18" s="1">
        <v>0.13261237907391701</v>
      </c>
      <c r="CC18" s="1">
        <v>0.12120681882220299</v>
      </c>
      <c r="CD18" s="1">
        <v>0.123550906358598</v>
      </c>
      <c r="CE18" s="1">
        <v>0.122466328543251</v>
      </c>
      <c r="CF18" s="1">
        <v>0.105812811120503</v>
      </c>
      <c r="CG18" s="1">
        <v>8.2651826805672707E-2</v>
      </c>
      <c r="CH18" s="1">
        <v>7.9258147835070805E-2</v>
      </c>
      <c r="CI18" s="1">
        <v>7.0896402742556194E-2</v>
      </c>
      <c r="CJ18" s="1">
        <v>7.9258147835070805E-2</v>
      </c>
      <c r="CK18" s="1">
        <v>8.2651826805672707E-2</v>
      </c>
      <c r="CL18" s="1">
        <v>0.105812811120503</v>
      </c>
      <c r="CM18" s="1">
        <v>0.122466328543251</v>
      </c>
      <c r="CN18" s="1">
        <v>0.123550906358598</v>
      </c>
      <c r="CO18" s="1">
        <v>0.121276791584484</v>
      </c>
      <c r="CP18" s="1">
        <v>0.13261237907391701</v>
      </c>
      <c r="CQ18" s="1">
        <v>0.122081478350708</v>
      </c>
      <c r="CS18" s="1">
        <v>-64.490043607867904</v>
      </c>
      <c r="CT18" s="1">
        <v>-64.472050427683698</v>
      </c>
      <c r="CU18" s="1">
        <v>-64.415874119476399</v>
      </c>
      <c r="CV18" s="1">
        <v>-64.297050031136294</v>
      </c>
      <c r="CW18" s="1">
        <v>-64.167787100831703</v>
      </c>
      <c r="CX18" s="1">
        <v>-64.154800351070094</v>
      </c>
      <c r="CY18" s="1">
        <v>-64.1721339739874</v>
      </c>
      <c r="CZ18" s="1">
        <v>-63.907240348659201</v>
      </c>
      <c r="DA18" s="1">
        <v>-63.894915488788101</v>
      </c>
      <c r="DB18" s="1">
        <v>-63.869498920434701</v>
      </c>
      <c r="DC18" s="1">
        <v>-63.894915488788101</v>
      </c>
      <c r="DD18" s="1">
        <v>-63.907240348659201</v>
      </c>
      <c r="DE18" s="1">
        <v>-64.1721339739874</v>
      </c>
      <c r="DF18" s="1">
        <v>-64.154800351070094</v>
      </c>
      <c r="DG18" s="1">
        <v>-64.167787100831703</v>
      </c>
      <c r="DH18" s="1">
        <v>-64.296583038318005</v>
      </c>
      <c r="DI18" s="1">
        <v>-64.415874119476399</v>
      </c>
      <c r="DJ18" s="1">
        <v>-64.472050427683698</v>
      </c>
    </row>
    <row r="19" spans="1:114" x14ac:dyDescent="0.2">
      <c r="A19" s="1">
        <f t="shared" si="6"/>
        <v>0.2400000000000001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U19" s="1">
        <v>3.0035106936279501E-2</v>
      </c>
      <c r="V19" s="1">
        <v>3.0035106936279501E-2</v>
      </c>
      <c r="W19" s="1">
        <v>3.0035106936279501E-2</v>
      </c>
      <c r="X19" s="1">
        <v>3.0035106936279501E-2</v>
      </c>
      <c r="Y19" s="1">
        <v>3.0035106936279501E-2</v>
      </c>
      <c r="Z19" s="1">
        <v>3.0035106936279501E-2</v>
      </c>
      <c r="AA19" s="1">
        <v>3.0035106936279501E-2</v>
      </c>
      <c r="AB19" s="1">
        <v>3.0035106936279501E-2</v>
      </c>
      <c r="AC19" s="1">
        <v>3.0035106936279501E-2</v>
      </c>
      <c r="AD19" s="1">
        <v>3.0035106936279501E-2</v>
      </c>
      <c r="AE19" s="1">
        <v>3.0035106936279501E-2</v>
      </c>
      <c r="AF19" s="1">
        <v>3.0035106936279501E-2</v>
      </c>
      <c r="AG19" s="1">
        <v>3.0035106936279501E-2</v>
      </c>
      <c r="AH19" s="1">
        <v>3.0035106936279501E-2</v>
      </c>
      <c r="AI19" s="1">
        <v>3.0035106936279501E-2</v>
      </c>
      <c r="AJ19" s="1">
        <v>3.0035106936279501E-2</v>
      </c>
      <c r="AK19" s="1">
        <v>3.0035106936279501E-2</v>
      </c>
      <c r="AL19" s="1">
        <v>3.0035106936279501E-2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G19" s="1">
        <v>0.14152255964645</v>
      </c>
      <c r="BH19" s="1">
        <v>0.138829137925885</v>
      </c>
      <c r="BI19" s="1">
        <v>0.12796512287616699</v>
      </c>
      <c r="BJ19" s="1">
        <v>9.7664128519811003E-2</v>
      </c>
      <c r="BK19" s="1">
        <v>7.0984472513362304E-2</v>
      </c>
      <c r="BL19" s="1">
        <v>7.7274597629071295E-2</v>
      </c>
      <c r="BM19" s="1">
        <v>7.96231299829782E-2</v>
      </c>
      <c r="BN19" s="1">
        <v>8.3786437337632205E-2</v>
      </c>
      <c r="BO19" s="1">
        <v>6.4850368777806297E-2</v>
      </c>
      <c r="BP19" s="1">
        <v>6.5638687330167297E-2</v>
      </c>
      <c r="BQ19" s="1">
        <v>6.4850368777806297E-2</v>
      </c>
      <c r="BR19" s="1">
        <v>8.3786437337632205E-2</v>
      </c>
      <c r="BS19" s="1">
        <v>7.96231299829782E-2</v>
      </c>
      <c r="BT19" s="1">
        <v>7.7274597629071295E-2</v>
      </c>
      <c r="BU19" s="1">
        <v>7.0984472513362304E-2</v>
      </c>
      <c r="BV19" s="1">
        <v>9.8904087909462104E-2</v>
      </c>
      <c r="BW19" s="1">
        <v>0.12796512287616699</v>
      </c>
      <c r="BX19" s="1">
        <v>0.138829137925885</v>
      </c>
      <c r="BZ19" s="1">
        <v>0.113474828590213</v>
      </c>
      <c r="CA19" s="1">
        <v>0.121136846059922</v>
      </c>
      <c r="CB19" s="1">
        <v>0.132122569737953</v>
      </c>
      <c r="CC19" s="1">
        <v>0.118582840236686</v>
      </c>
      <c r="CD19" s="1">
        <v>0.11973739081431301</v>
      </c>
      <c r="CE19" s="1">
        <v>0.12638480323095599</v>
      </c>
      <c r="CF19" s="1">
        <v>0.107492157415234</v>
      </c>
      <c r="CG19" s="1">
        <v>8.64653423499573E-2</v>
      </c>
      <c r="CH19" s="1">
        <v>8.5660655583731996E-2</v>
      </c>
      <c r="CI19" s="1">
        <v>8.2441908518831597E-2</v>
      </c>
      <c r="CJ19" s="1">
        <v>8.5660655583731996E-2</v>
      </c>
      <c r="CK19" s="1">
        <v>8.64653423499573E-2</v>
      </c>
      <c r="CL19" s="1">
        <v>0.107492157415234</v>
      </c>
      <c r="CM19" s="1">
        <v>0.12638480323095599</v>
      </c>
      <c r="CN19" s="1">
        <v>0.11973739081431301</v>
      </c>
      <c r="CO19" s="1">
        <v>0.119002676810369</v>
      </c>
      <c r="CP19" s="1">
        <v>0.132122569737953</v>
      </c>
      <c r="CQ19" s="1">
        <v>0.121136846059922</v>
      </c>
      <c r="CS19" s="1">
        <v>-64.291045219263495</v>
      </c>
      <c r="CT19" s="1">
        <v>-64.314372145224894</v>
      </c>
      <c r="CU19" s="1">
        <v>-64.314939870534104</v>
      </c>
      <c r="CV19" s="1">
        <v>-64.098459120430704</v>
      </c>
      <c r="CW19" s="1">
        <v>-63.960288771208297</v>
      </c>
      <c r="CX19" s="1">
        <v>-64.031522663634902</v>
      </c>
      <c r="CY19" s="1">
        <v>-63.939972913621297</v>
      </c>
      <c r="CZ19" s="1">
        <v>-63.842203985794399</v>
      </c>
      <c r="DA19" s="1">
        <v>-63.721597857807801</v>
      </c>
      <c r="DB19" s="1">
        <v>-63.706263674405498</v>
      </c>
      <c r="DC19" s="1">
        <v>-63.721597857807801</v>
      </c>
      <c r="DD19" s="1">
        <v>-63.842203985794399</v>
      </c>
      <c r="DE19" s="1">
        <v>-63.939972913621297</v>
      </c>
      <c r="DF19" s="1">
        <v>-64.031522663634902</v>
      </c>
      <c r="DG19" s="1">
        <v>-63.960288771208297</v>
      </c>
      <c r="DH19" s="1">
        <v>-64.107117228832095</v>
      </c>
      <c r="DI19" s="1">
        <v>-64.314939870534104</v>
      </c>
      <c r="DJ19" s="1">
        <v>-64.314372145224894</v>
      </c>
    </row>
    <row r="20" spans="1:114" x14ac:dyDescent="0.2">
      <c r="A20" s="1">
        <f t="shared" si="6"/>
        <v>0.25500000000000012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U20" s="1">
        <v>3.1678946870715097E-2</v>
      </c>
      <c r="V20" s="1">
        <v>3.1678946870715097E-2</v>
      </c>
      <c r="W20" s="1">
        <v>3.1678946870715097E-2</v>
      </c>
      <c r="X20" s="1">
        <v>3.1678946870715097E-2</v>
      </c>
      <c r="Y20" s="1">
        <v>3.1678946870715097E-2</v>
      </c>
      <c r="Z20" s="1">
        <v>3.1678946870715097E-2</v>
      </c>
      <c r="AA20" s="1">
        <v>3.1678946870715097E-2</v>
      </c>
      <c r="AB20" s="1">
        <v>3.1678946870715097E-2</v>
      </c>
      <c r="AC20" s="1">
        <v>3.1678946870715097E-2</v>
      </c>
      <c r="AD20" s="1">
        <v>3.1678946870715097E-2</v>
      </c>
      <c r="AE20" s="1">
        <v>3.1678946870715097E-2</v>
      </c>
      <c r="AF20" s="1">
        <v>3.1678946870715097E-2</v>
      </c>
      <c r="AG20" s="1">
        <v>3.1678946870715097E-2</v>
      </c>
      <c r="AH20" s="1">
        <v>3.1678946870715097E-2</v>
      </c>
      <c r="AI20" s="1">
        <v>3.1678946870715097E-2</v>
      </c>
      <c r="AJ20" s="1">
        <v>3.1678946870715097E-2</v>
      </c>
      <c r="AK20" s="1">
        <v>3.1678946870715097E-2</v>
      </c>
      <c r="AL20" s="1">
        <v>3.1678946870715097E-2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G20" s="1">
        <v>0.15041577831526601</v>
      </c>
      <c r="BH20" s="1">
        <v>0.145119263041594</v>
      </c>
      <c r="BI20" s="1">
        <v>0.13692403475768</v>
      </c>
      <c r="BJ20" s="1">
        <v>0.107780883275104</v>
      </c>
      <c r="BK20" s="1">
        <v>8.6340260981215597E-2</v>
      </c>
      <c r="BL20" s="1">
        <v>7.7512735525096396E-2</v>
      </c>
      <c r="BM20" s="1">
        <v>7.3480814595837204E-2</v>
      </c>
      <c r="BN20" s="1">
        <v>9.2786407477080807E-2</v>
      </c>
      <c r="BO20" s="1">
        <v>6.6188867986502101E-2</v>
      </c>
      <c r="BP20" s="1">
        <v>6.53184329182704E-2</v>
      </c>
      <c r="BQ20" s="1">
        <v>6.6188867986502101E-2</v>
      </c>
      <c r="BR20" s="1">
        <v>9.2786407477080807E-2</v>
      </c>
      <c r="BS20" s="1">
        <v>7.3480814595837204E-2</v>
      </c>
      <c r="BT20" s="1">
        <v>7.7512735525096396E-2</v>
      </c>
      <c r="BU20" s="1">
        <v>8.6340260981215597E-2</v>
      </c>
      <c r="BV20" s="1">
        <v>0.106335632595777</v>
      </c>
      <c r="BW20" s="1">
        <v>0.13692403475768</v>
      </c>
      <c r="BX20" s="1">
        <v>0.145119263041594</v>
      </c>
      <c r="BZ20" s="1">
        <v>0.111130741053817</v>
      </c>
      <c r="CA20" s="1">
        <v>0.110990795529257</v>
      </c>
      <c r="CB20" s="1">
        <v>0.12120681882220299</v>
      </c>
      <c r="CC20" s="1">
        <v>0.12211646473184901</v>
      </c>
      <c r="CD20" s="1">
        <v>0.123445947215178</v>
      </c>
      <c r="CE20" s="1">
        <v>0.12648976237437701</v>
      </c>
      <c r="CF20" s="1">
        <v>0.118058044519582</v>
      </c>
      <c r="CG20" s="1">
        <v>0.101229595191133</v>
      </c>
      <c r="CH20" s="1">
        <v>8.4506105006104795E-2</v>
      </c>
      <c r="CI20" s="1">
        <v>8.4121254813562196E-2</v>
      </c>
      <c r="CJ20" s="1">
        <v>8.4506105006104795E-2</v>
      </c>
      <c r="CK20" s="1">
        <v>0.101229595191133</v>
      </c>
      <c r="CL20" s="1">
        <v>0.118058044519582</v>
      </c>
      <c r="CM20" s="1">
        <v>0.12648976237437701</v>
      </c>
      <c r="CN20" s="1">
        <v>0.123445947215178</v>
      </c>
      <c r="CO20" s="1">
        <v>0.12281619235465301</v>
      </c>
      <c r="CP20" s="1">
        <v>0.12120681882220299</v>
      </c>
      <c r="CQ20" s="1">
        <v>0.110990795529257</v>
      </c>
      <c r="CS20" s="1">
        <v>-64.231953422912298</v>
      </c>
      <c r="CT20" s="1">
        <v>-64.205950473695296</v>
      </c>
      <c r="CU20" s="1">
        <v>-64.215657869504199</v>
      </c>
      <c r="CV20" s="1">
        <v>-64.075363002988695</v>
      </c>
      <c r="CW20" s="1">
        <v>-63.9689130601786</v>
      </c>
      <c r="CX20" s="1">
        <v>-63.937221844901501</v>
      </c>
      <c r="CY20" s="1">
        <v>-63.867205593965998</v>
      </c>
      <c r="CZ20" s="1">
        <v>-63.881312795655198</v>
      </c>
      <c r="DA20" s="1">
        <v>-63.619834791572501</v>
      </c>
      <c r="DB20" s="1">
        <v>-63.6117622524485</v>
      </c>
      <c r="DC20" s="1">
        <v>-63.619834791572501</v>
      </c>
      <c r="DD20" s="1">
        <v>-63.881312795655198</v>
      </c>
      <c r="DE20" s="1">
        <v>-63.867205593965998</v>
      </c>
      <c r="DF20" s="1">
        <v>-63.937221844901501</v>
      </c>
      <c r="DG20" s="1">
        <v>-63.9689130601786</v>
      </c>
      <c r="DH20" s="1">
        <v>-64.071517328657293</v>
      </c>
      <c r="DI20" s="1">
        <v>-64.215657869504199</v>
      </c>
      <c r="DJ20" s="1">
        <v>-64.205950473695296</v>
      </c>
    </row>
    <row r="21" spans="1:114" x14ac:dyDescent="0.2">
      <c r="A21" s="1">
        <f t="shared" si="6"/>
        <v>0.27000000000000013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U21" s="1">
        <v>3.255602925184E-2</v>
      </c>
      <c r="V21" s="1">
        <v>3.255602925184E-2</v>
      </c>
      <c r="W21" s="1">
        <v>3.255602925184E-2</v>
      </c>
      <c r="X21" s="1">
        <v>3.255602925184E-2</v>
      </c>
      <c r="Y21" s="1">
        <v>3.255602925184E-2</v>
      </c>
      <c r="Z21" s="1">
        <v>3.255602925184E-2</v>
      </c>
      <c r="AA21" s="1">
        <v>3.255602925184E-2</v>
      </c>
      <c r="AB21" s="1">
        <v>3.255602925184E-2</v>
      </c>
      <c r="AC21" s="1">
        <v>3.255602925184E-2</v>
      </c>
      <c r="AD21" s="1">
        <v>3.255602925184E-2</v>
      </c>
      <c r="AE21" s="1">
        <v>3.255602925184E-2</v>
      </c>
      <c r="AF21" s="1">
        <v>3.255602925184E-2</v>
      </c>
      <c r="AG21" s="1">
        <v>3.255602925184E-2</v>
      </c>
      <c r="AH21" s="1">
        <v>3.255602925184E-2</v>
      </c>
      <c r="AI21" s="1">
        <v>3.255602925184E-2</v>
      </c>
      <c r="AJ21" s="1">
        <v>3.255602925184E-2</v>
      </c>
      <c r="AK21" s="1">
        <v>3.255602925184E-2</v>
      </c>
      <c r="AL21" s="1">
        <v>3.255602925184E-2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G21" s="1">
        <v>0.16031903012929499</v>
      </c>
      <c r="BH21" s="1">
        <v>0.15241942130251601</v>
      </c>
      <c r="BI21" s="1">
        <v>0.140134790528231</v>
      </c>
      <c r="BJ21" s="1">
        <v>0.11578724357251501</v>
      </c>
      <c r="BK21" s="1">
        <v>9.5208844695272202E-2</v>
      </c>
      <c r="BL21" s="1">
        <v>7.3612201021230395E-2</v>
      </c>
      <c r="BM21" s="1">
        <v>7.2774612559346502E-2</v>
      </c>
      <c r="BN21" s="1">
        <v>8.9419630326374996E-2</v>
      </c>
      <c r="BO21" s="1">
        <v>8.6266356116933202E-2</v>
      </c>
      <c r="BP21" s="1">
        <v>7.2643226133953298E-2</v>
      </c>
      <c r="BQ21" s="1">
        <v>8.6266356116933202E-2</v>
      </c>
      <c r="BR21" s="1">
        <v>8.9419630326374996E-2</v>
      </c>
      <c r="BS21" s="1">
        <v>7.2774612559346502E-2</v>
      </c>
      <c r="BT21" s="1">
        <v>7.3612201021230395E-2</v>
      </c>
      <c r="BU21" s="1">
        <v>9.5208844695272202E-2</v>
      </c>
      <c r="BV21" s="1">
        <v>0.114727940517781</v>
      </c>
      <c r="BW21" s="1">
        <v>0.140134790528231</v>
      </c>
      <c r="BX21" s="1">
        <v>0.15241942130251601</v>
      </c>
      <c r="BZ21" s="1">
        <v>0.120402132055977</v>
      </c>
      <c r="CA21" s="1">
        <v>0.11302000563539</v>
      </c>
      <c r="CB21" s="1">
        <v>0.11861782661782599</v>
      </c>
      <c r="CC21" s="1">
        <v>0.13306720202874001</v>
      </c>
      <c r="CD21" s="1">
        <v>0.12390077017000101</v>
      </c>
      <c r="CE21" s="1">
        <v>0.12820409505024799</v>
      </c>
      <c r="CF21" s="1">
        <v>0.119562458908612</v>
      </c>
      <c r="CG21" s="1">
        <v>0.105113083497698</v>
      </c>
      <c r="CH21" s="1">
        <v>8.7340001878463205E-2</v>
      </c>
      <c r="CI21" s="1">
        <v>8.7969756738987701E-2</v>
      </c>
      <c r="CJ21" s="1">
        <v>8.7340001878463205E-2</v>
      </c>
      <c r="CK21" s="1">
        <v>0.105113083497698</v>
      </c>
      <c r="CL21" s="1">
        <v>0.119562458908612</v>
      </c>
      <c r="CM21" s="1">
        <v>0.12820409505024799</v>
      </c>
      <c r="CN21" s="1">
        <v>0.12390077017000101</v>
      </c>
      <c r="CO21" s="1">
        <v>0.13355701136470299</v>
      </c>
      <c r="CP21" s="1">
        <v>0.11861782661782599</v>
      </c>
      <c r="CQ21" s="1">
        <v>0.11302000563539</v>
      </c>
      <c r="CS21" s="1">
        <v>-64.274168995835097</v>
      </c>
      <c r="CT21" s="1">
        <v>-64.202818761268702</v>
      </c>
      <c r="CU21" s="1">
        <v>-64.170731371848504</v>
      </c>
      <c r="CV21" s="1">
        <v>-64.122225805321904</v>
      </c>
      <c r="CW21" s="1">
        <v>-63.9687749486068</v>
      </c>
      <c r="CX21" s="1">
        <v>-63.873845908473697</v>
      </c>
      <c r="CY21" s="1">
        <v>-63.819889343921602</v>
      </c>
      <c r="CZ21" s="1">
        <v>-63.832512325775099</v>
      </c>
      <c r="DA21" s="1">
        <v>-63.709013352228197</v>
      </c>
      <c r="DB21" s="1">
        <v>-63.628579290426998</v>
      </c>
      <c r="DC21" s="1">
        <v>-63.709013352228197</v>
      </c>
      <c r="DD21" s="1">
        <v>-63.832512325775099</v>
      </c>
      <c r="DE21" s="1">
        <v>-63.819889343921602</v>
      </c>
      <c r="DF21" s="1">
        <v>-63.873845908473697</v>
      </c>
      <c r="DG21" s="1">
        <v>-63.9687749486068</v>
      </c>
      <c r="DH21" s="1">
        <v>-64.119397613538894</v>
      </c>
      <c r="DI21" s="1">
        <v>-64.170731371848504</v>
      </c>
      <c r="DJ21" s="1">
        <v>-64.202818761268702</v>
      </c>
    </row>
    <row r="22" spans="1:114" x14ac:dyDescent="0.2">
      <c r="A22" s="1">
        <f t="shared" si="6"/>
        <v>0.28500000000000014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U22" s="1">
        <v>3.5093500291572703E-2</v>
      </c>
      <c r="V22" s="1">
        <v>3.5093500291572703E-2</v>
      </c>
      <c r="W22" s="1">
        <v>3.5093500291572703E-2</v>
      </c>
      <c r="X22" s="1">
        <v>3.5093500291572703E-2</v>
      </c>
      <c r="Y22" s="1">
        <v>3.5093500291572703E-2</v>
      </c>
      <c r="Z22" s="1">
        <v>3.5093500291572703E-2</v>
      </c>
      <c r="AA22" s="1">
        <v>3.5093500291572703E-2</v>
      </c>
      <c r="AB22" s="1">
        <v>3.5093500291572703E-2</v>
      </c>
      <c r="AC22" s="1">
        <v>3.5093500291572703E-2</v>
      </c>
      <c r="AD22" s="1">
        <v>3.5093500291572703E-2</v>
      </c>
      <c r="AE22" s="1">
        <v>3.5093500291572703E-2</v>
      </c>
      <c r="AF22" s="1">
        <v>3.5093500291572703E-2</v>
      </c>
      <c r="AG22" s="1">
        <v>3.5093500291572703E-2</v>
      </c>
      <c r="AH22" s="1">
        <v>3.5093500291572703E-2</v>
      </c>
      <c r="AI22" s="1">
        <v>3.5093500291572703E-2</v>
      </c>
      <c r="AJ22" s="1">
        <v>3.5093500291572703E-2</v>
      </c>
      <c r="AK22" s="1">
        <v>3.5093500291572703E-2</v>
      </c>
      <c r="AL22" s="1">
        <v>3.5093500291572703E-2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G22" s="1">
        <v>0.16405533160142</v>
      </c>
      <c r="BH22" s="1">
        <v>0.16203526531099599</v>
      </c>
      <c r="BI22" s="1">
        <v>0.146613783630445</v>
      </c>
      <c r="BJ22" s="1">
        <v>0.13078171937053801</v>
      </c>
      <c r="BK22" s="1">
        <v>9.9741676371344901E-2</v>
      </c>
      <c r="BL22" s="1">
        <v>6.9629550001492499E-2</v>
      </c>
      <c r="BM22" s="1">
        <v>7.3234465048223896E-2</v>
      </c>
      <c r="BN22" s="1">
        <v>7.7151422855264801E-2</v>
      </c>
      <c r="BO22" s="1">
        <v>9.3279106572306494E-2</v>
      </c>
      <c r="BP22" s="1">
        <v>9.0421451819999998E-2</v>
      </c>
      <c r="BQ22" s="1">
        <v>9.3279106572306494E-2</v>
      </c>
      <c r="BR22" s="1">
        <v>7.7151422855264801E-2</v>
      </c>
      <c r="BS22" s="1">
        <v>7.3234465048223896E-2</v>
      </c>
      <c r="BT22" s="1">
        <v>6.9629550001492499E-2</v>
      </c>
      <c r="BU22" s="1">
        <v>9.9741676371344901E-2</v>
      </c>
      <c r="BV22" s="1">
        <v>0.129656723103107</v>
      </c>
      <c r="BW22" s="1">
        <v>0.146613783630445</v>
      </c>
      <c r="BX22" s="1">
        <v>0.16203526531099599</v>
      </c>
      <c r="BZ22" s="1">
        <v>0.12799417676340699</v>
      </c>
      <c r="CA22" s="1">
        <v>0.12547515732131101</v>
      </c>
      <c r="CB22" s="1">
        <v>0.11001117685733</v>
      </c>
      <c r="CC22" s="1">
        <v>0.13317216117215999</v>
      </c>
      <c r="CD22" s="1">
        <v>0.12211646473184901</v>
      </c>
      <c r="CE22" s="1">
        <v>0.125545130083591</v>
      </c>
      <c r="CF22" s="1">
        <v>0.12211646473184901</v>
      </c>
      <c r="CG22" s="1">
        <v>0.109626326664788</v>
      </c>
      <c r="CH22" s="1">
        <v>0.10070479947402899</v>
      </c>
      <c r="CI22" s="1">
        <v>9.2238095238094703E-2</v>
      </c>
      <c r="CJ22" s="1">
        <v>0.10070479947402899</v>
      </c>
      <c r="CK22" s="1">
        <v>0.109626326664788</v>
      </c>
      <c r="CL22" s="1">
        <v>0.12211646473184901</v>
      </c>
      <c r="CM22" s="1">
        <v>0.125545130083591</v>
      </c>
      <c r="CN22" s="1">
        <v>0.12211646473184901</v>
      </c>
      <c r="CO22" s="1">
        <v>0.13303221564759901</v>
      </c>
      <c r="CP22" s="1">
        <v>0.11001117685733</v>
      </c>
      <c r="CQ22" s="1">
        <v>0.12547515732131101</v>
      </c>
      <c r="CS22" s="1">
        <v>-64.192442563445198</v>
      </c>
      <c r="CT22" s="1">
        <v>-64.171432659219903</v>
      </c>
      <c r="CU22" s="1">
        <v>-64.022077708528101</v>
      </c>
      <c r="CV22" s="1">
        <v>-64.058563497929597</v>
      </c>
      <c r="CW22" s="1">
        <v>-63.839371577422199</v>
      </c>
      <c r="CX22" s="1">
        <v>-63.687345281729797</v>
      </c>
      <c r="CY22" s="1">
        <v>-63.688385886664904</v>
      </c>
      <c r="CZ22" s="1">
        <v>-63.637179740118803</v>
      </c>
      <c r="DA22" s="1">
        <v>-63.6803015889313</v>
      </c>
      <c r="DB22" s="1">
        <v>-63.612147485359699</v>
      </c>
      <c r="DC22" s="1">
        <v>-63.6803015889313</v>
      </c>
      <c r="DD22" s="1">
        <v>-63.637179740118803</v>
      </c>
      <c r="DE22" s="1">
        <v>-63.688385886664904</v>
      </c>
      <c r="DF22" s="1">
        <v>-63.687345281729797</v>
      </c>
      <c r="DG22" s="1">
        <v>-63.839371577422199</v>
      </c>
      <c r="DH22" s="1">
        <v>-64.052314065116903</v>
      </c>
      <c r="DI22" s="1">
        <v>-64.022077708528101</v>
      </c>
      <c r="DJ22" s="1">
        <v>-64.171432659219903</v>
      </c>
    </row>
    <row r="23" spans="1:114" x14ac:dyDescent="0.2">
      <c r="A23" s="1">
        <f t="shared" si="6"/>
        <v>0.30000000000000016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U23" s="1">
        <v>3.5987131396869897E-2</v>
      </c>
      <c r="V23" s="1">
        <v>3.5987131396869897E-2</v>
      </c>
      <c r="W23" s="1">
        <v>3.5987131396869897E-2</v>
      </c>
      <c r="X23" s="1">
        <v>3.5987131396869897E-2</v>
      </c>
      <c r="Y23" s="1">
        <v>3.5987131396869897E-2</v>
      </c>
      <c r="Z23" s="1">
        <v>3.5987131396869897E-2</v>
      </c>
      <c r="AA23" s="1">
        <v>3.5987131396869897E-2</v>
      </c>
      <c r="AB23" s="1">
        <v>3.5987131396869897E-2</v>
      </c>
      <c r="AC23" s="1">
        <v>3.5987131396869897E-2</v>
      </c>
      <c r="AD23" s="1">
        <v>3.5987131396869897E-2</v>
      </c>
      <c r="AE23" s="1">
        <v>3.5987131396869897E-2</v>
      </c>
      <c r="AF23" s="1">
        <v>3.5987131396869897E-2</v>
      </c>
      <c r="AG23" s="1">
        <v>3.5987131396869897E-2</v>
      </c>
      <c r="AH23" s="1">
        <v>3.5987131396869897E-2</v>
      </c>
      <c r="AI23" s="1">
        <v>3.5987131396869897E-2</v>
      </c>
      <c r="AJ23" s="1">
        <v>3.5987131396869897E-2</v>
      </c>
      <c r="AK23" s="1">
        <v>3.5987131396869897E-2</v>
      </c>
      <c r="AL23" s="1">
        <v>3.5987131396869897E-2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G23" s="1">
        <v>0.16652703872913399</v>
      </c>
      <c r="BH23" s="1">
        <v>0.16568945026725099</v>
      </c>
      <c r="BI23" s="1">
        <v>0.15398784675565</v>
      </c>
      <c r="BJ23" s="1">
        <v>0.13679264833228699</v>
      </c>
      <c r="BK23" s="1">
        <v>0.101843859177639</v>
      </c>
      <c r="BL23" s="1">
        <v>7.6346680999731006E-2</v>
      </c>
      <c r="BM23" s="1">
        <v>7.5541939144196102E-2</v>
      </c>
      <c r="BN23" s="1">
        <v>7.2996327152198198E-2</v>
      </c>
      <c r="BO23" s="1">
        <v>8.8352115620053795E-2</v>
      </c>
      <c r="BP23" s="1">
        <v>9.1874914150914297E-2</v>
      </c>
      <c r="BQ23" s="1">
        <v>8.8352115620053795E-2</v>
      </c>
      <c r="BR23" s="1">
        <v>7.2996327152198198E-2</v>
      </c>
      <c r="BS23" s="1">
        <v>7.5541939144196102E-2</v>
      </c>
      <c r="BT23" s="1">
        <v>7.6346680999731006E-2</v>
      </c>
      <c r="BU23" s="1">
        <v>0.101843859177639</v>
      </c>
      <c r="BV23" s="1">
        <v>0.13566765206485501</v>
      </c>
      <c r="BW23" s="1">
        <v>0.15398784675565</v>
      </c>
      <c r="BX23" s="1">
        <v>0.16568945026725099</v>
      </c>
      <c r="BZ23" s="1">
        <v>0.13341706584014201</v>
      </c>
      <c r="CA23" s="1">
        <v>0.12960355029585699</v>
      </c>
      <c r="CB23" s="1">
        <v>0.113684746877054</v>
      </c>
      <c r="CC23" s="1">
        <v>0.12250131492439099</v>
      </c>
      <c r="CD23" s="1">
        <v>0.123725838264299</v>
      </c>
      <c r="CE23" s="1">
        <v>0.12222142387526901</v>
      </c>
      <c r="CF23" s="1">
        <v>0.121696628158166</v>
      </c>
      <c r="CG23" s="1">
        <v>0.120402132055977</v>
      </c>
      <c r="CH23" s="1">
        <v>0.10490316521085701</v>
      </c>
      <c r="CI23" s="1">
        <v>0.101334554334553</v>
      </c>
      <c r="CJ23" s="1">
        <v>0.10490316521085701</v>
      </c>
      <c r="CK23" s="1">
        <v>0.120402132055977</v>
      </c>
      <c r="CL23" s="1">
        <v>0.121696628158166</v>
      </c>
      <c r="CM23" s="1">
        <v>0.12222142387526901</v>
      </c>
      <c r="CN23" s="1">
        <v>0.123725838264299</v>
      </c>
      <c r="CO23" s="1">
        <v>0.122081478350708</v>
      </c>
      <c r="CP23" s="1">
        <v>0.113684746877054</v>
      </c>
      <c r="CQ23" s="1">
        <v>0.12960355029585699</v>
      </c>
      <c r="CS23" s="1">
        <v>-64.182227630285396</v>
      </c>
      <c r="CT23" s="1">
        <v>-64.160866772879203</v>
      </c>
      <c r="CU23" s="1">
        <v>-64.028922345790704</v>
      </c>
      <c r="CV23" s="1">
        <v>-63.987085324789199</v>
      </c>
      <c r="CW23" s="1">
        <v>-63.809380134481799</v>
      </c>
      <c r="CX23" s="1">
        <v>-63.655336701633999</v>
      </c>
      <c r="CY23" s="1">
        <v>-63.6474586456604</v>
      </c>
      <c r="CZ23" s="1">
        <v>-63.6245431541833</v>
      </c>
      <c r="DA23" s="1">
        <v>-63.623684083453902</v>
      </c>
      <c r="DB23" s="1">
        <v>-63.623409137991203</v>
      </c>
      <c r="DC23" s="1">
        <v>-63.623684083453902</v>
      </c>
      <c r="DD23" s="1">
        <v>-63.6245431541833</v>
      </c>
      <c r="DE23" s="1">
        <v>-63.6474586456604</v>
      </c>
      <c r="DF23" s="1">
        <v>-63.655336701633999</v>
      </c>
      <c r="DG23" s="1">
        <v>-63.809380134481799</v>
      </c>
      <c r="DH23" s="1">
        <v>-63.9792750700773</v>
      </c>
      <c r="DI23" s="1">
        <v>-64.028922345790704</v>
      </c>
      <c r="DJ23" s="1">
        <v>-64.160866772879203</v>
      </c>
    </row>
    <row r="24" spans="1:114" x14ac:dyDescent="0.2">
      <c r="A24" s="1">
        <f t="shared" si="6"/>
        <v>0.31500000000000017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U24" s="1">
        <v>3.7277931882299102E-2</v>
      </c>
      <c r="V24" s="1">
        <v>3.7277931882299102E-2</v>
      </c>
      <c r="W24" s="1">
        <v>3.7277931882299102E-2</v>
      </c>
      <c r="X24" s="1">
        <v>3.7277931882299102E-2</v>
      </c>
      <c r="Y24" s="1">
        <v>3.7277931882299102E-2</v>
      </c>
      <c r="Z24" s="1">
        <v>3.7277931882299102E-2</v>
      </c>
      <c r="AA24" s="1">
        <v>3.7277931882299102E-2</v>
      </c>
      <c r="AB24" s="1">
        <v>3.7277931882299102E-2</v>
      </c>
      <c r="AC24" s="1">
        <v>3.7277931882299102E-2</v>
      </c>
      <c r="AD24" s="1">
        <v>3.7277931882299102E-2</v>
      </c>
      <c r="AE24" s="1">
        <v>3.7277931882299102E-2</v>
      </c>
      <c r="AF24" s="1">
        <v>3.7277931882299102E-2</v>
      </c>
      <c r="AG24" s="1">
        <v>3.7277931882299102E-2</v>
      </c>
      <c r="AH24" s="1">
        <v>3.7277931882299102E-2</v>
      </c>
      <c r="AI24" s="1">
        <v>3.7277931882299102E-2</v>
      </c>
      <c r="AJ24" s="1">
        <v>3.7277931882299102E-2</v>
      </c>
      <c r="AK24" s="1">
        <v>3.7277931882299102E-2</v>
      </c>
      <c r="AL24" s="1">
        <v>3.7277931882299102E-2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G24" s="1">
        <v>0.173244169727371</v>
      </c>
      <c r="BH24" s="1">
        <v>0.170123742124278</v>
      </c>
      <c r="BI24" s="1">
        <v>0.162150228433216</v>
      </c>
      <c r="BJ24" s="1">
        <v>0.140767087700437</v>
      </c>
      <c r="BK24" s="1">
        <v>0.107739825017169</v>
      </c>
      <c r="BL24" s="1">
        <v>9.5093881573053499E-2</v>
      </c>
      <c r="BM24" s="1">
        <v>7.4121323419629501E-2</v>
      </c>
      <c r="BN24" s="1">
        <v>7.0631371495116793E-2</v>
      </c>
      <c r="BO24" s="1">
        <v>7.8284630774284006E-2</v>
      </c>
      <c r="BP24" s="1">
        <v>8.2645017767026902E-2</v>
      </c>
      <c r="BQ24" s="1">
        <v>7.8284630774284006E-2</v>
      </c>
      <c r="BR24" s="1">
        <v>7.0631371495116793E-2</v>
      </c>
      <c r="BS24" s="1">
        <v>7.4121323419629501E-2</v>
      </c>
      <c r="BT24" s="1">
        <v>9.5093881573053499E-2</v>
      </c>
      <c r="BU24" s="1">
        <v>0.107739825017169</v>
      </c>
      <c r="BV24" s="1">
        <v>0.140323658514734</v>
      </c>
      <c r="BW24" s="1">
        <v>0.162150228433216</v>
      </c>
      <c r="BX24" s="1">
        <v>0.170123742124278</v>
      </c>
      <c r="BZ24" s="1">
        <v>0.133487038602423</v>
      </c>
      <c r="CA24" s="1">
        <v>0.13159777402084999</v>
      </c>
      <c r="CB24" s="1">
        <v>0.124670470555085</v>
      </c>
      <c r="CC24" s="1">
        <v>0.11504921574152301</v>
      </c>
      <c r="CD24" s="1">
        <v>0.123935756551141</v>
      </c>
      <c r="CE24" s="1">
        <v>0.119702404433173</v>
      </c>
      <c r="CF24" s="1">
        <v>0.12565008922701101</v>
      </c>
      <c r="CG24" s="1">
        <v>0.121171832441063</v>
      </c>
      <c r="CH24" s="1">
        <v>0.109626326664787</v>
      </c>
      <c r="CI24" s="1">
        <v>0.10700234807927</v>
      </c>
      <c r="CJ24" s="1">
        <v>0.109626326664787</v>
      </c>
      <c r="CK24" s="1">
        <v>0.121171832441063</v>
      </c>
      <c r="CL24" s="1">
        <v>0.12565008922701101</v>
      </c>
      <c r="CM24" s="1">
        <v>0.119702404433173</v>
      </c>
      <c r="CN24" s="1">
        <v>0.123935756551141</v>
      </c>
      <c r="CO24" s="1">
        <v>0.11620376631915</v>
      </c>
      <c r="CP24" s="1">
        <v>0.124670470555085</v>
      </c>
      <c r="CQ24" s="1">
        <v>0.13159777402084999</v>
      </c>
      <c r="CS24" s="1">
        <v>-64.146886753322505</v>
      </c>
      <c r="CT24" s="1">
        <v>-64.123879692514706</v>
      </c>
      <c r="CU24" s="1">
        <v>-64.053794198113707</v>
      </c>
      <c r="CV24" s="1">
        <v>-63.899525360768202</v>
      </c>
      <c r="CW24" s="1">
        <v>-63.770794018646498</v>
      </c>
      <c r="CX24" s="1">
        <v>-63.675875171471297</v>
      </c>
      <c r="CY24" s="1">
        <v>-63.587727168326097</v>
      </c>
      <c r="CZ24" s="1">
        <v>-63.539504948489302</v>
      </c>
      <c r="DA24" s="1">
        <v>-63.515564501393101</v>
      </c>
      <c r="DB24" s="1">
        <v>-63.526276484489202</v>
      </c>
      <c r="DC24" s="1">
        <v>-63.515564501393101</v>
      </c>
      <c r="DD24" s="1">
        <v>-63.539504948489302</v>
      </c>
      <c r="DE24" s="1">
        <v>-63.587727168326097</v>
      </c>
      <c r="DF24" s="1">
        <v>-63.675875171471297</v>
      </c>
      <c r="DG24" s="1">
        <v>-63.770794018646498</v>
      </c>
      <c r="DH24" s="1">
        <v>-63.903198723776299</v>
      </c>
      <c r="DI24" s="1">
        <v>-64.053794198113707</v>
      </c>
      <c r="DJ24" s="1">
        <v>-64.123879692514706</v>
      </c>
    </row>
    <row r="25" spans="1:114" x14ac:dyDescent="0.2">
      <c r="A25" s="1">
        <f t="shared" si="6"/>
        <v>0.33000000000000018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U25" s="1">
        <v>3.8673540954152201E-2</v>
      </c>
      <c r="V25" s="1">
        <v>3.8673540954152201E-2</v>
      </c>
      <c r="W25" s="1">
        <v>3.8673540954152201E-2</v>
      </c>
      <c r="X25" s="1">
        <v>3.8673540954152201E-2</v>
      </c>
      <c r="Y25" s="1">
        <v>3.8673540954152201E-2</v>
      </c>
      <c r="Z25" s="1">
        <v>3.8673540954152201E-2</v>
      </c>
      <c r="AA25" s="1">
        <v>3.8673540954152201E-2</v>
      </c>
      <c r="AB25" s="1">
        <v>3.8673540954152201E-2</v>
      </c>
      <c r="AC25" s="1">
        <v>3.8673540954152201E-2</v>
      </c>
      <c r="AD25" s="1">
        <v>3.8673540954152201E-2</v>
      </c>
      <c r="AE25" s="1">
        <v>3.8673540954152201E-2</v>
      </c>
      <c r="AF25" s="1">
        <v>3.8673540954152201E-2</v>
      </c>
      <c r="AG25" s="1">
        <v>3.8673540954152201E-2</v>
      </c>
      <c r="AH25" s="1">
        <v>3.8673540954152201E-2</v>
      </c>
      <c r="AI25" s="1">
        <v>3.8673540954152201E-2</v>
      </c>
      <c r="AJ25" s="1">
        <v>3.8673540954152201E-2</v>
      </c>
      <c r="AK25" s="1">
        <v>3.8673540954152201E-2</v>
      </c>
      <c r="AL25" s="1">
        <v>3.8673540954152201E-2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G25" s="1">
        <v>0.17385183194481599</v>
      </c>
      <c r="BH25" s="1">
        <v>0.172439427871837</v>
      </c>
      <c r="BI25" s="1">
        <v>0.163726865537936</v>
      </c>
      <c r="BJ25" s="1">
        <v>0.14783731971691999</v>
      </c>
      <c r="BK25" s="1">
        <v>0.12397426020484199</v>
      </c>
      <c r="BL25" s="1">
        <v>9.8107557705514395E-2</v>
      </c>
      <c r="BM25" s="1">
        <v>7.1559288124458706E-2</v>
      </c>
      <c r="BN25" s="1">
        <v>7.6133178058466602E-2</v>
      </c>
      <c r="BO25" s="1">
        <v>7.1920600794289205E-2</v>
      </c>
      <c r="BP25" s="1">
        <v>7.72910209322447E-2</v>
      </c>
      <c r="BQ25" s="1">
        <v>7.1920600794289205E-2</v>
      </c>
      <c r="BR25" s="1">
        <v>7.6133178058466602E-2</v>
      </c>
      <c r="BS25" s="1">
        <v>7.1559288124458706E-2</v>
      </c>
      <c r="BT25" s="1">
        <v>9.8107557705514395E-2</v>
      </c>
      <c r="BU25" s="1">
        <v>0.12397426020484199</v>
      </c>
      <c r="BV25" s="1">
        <v>0.147418525485979</v>
      </c>
      <c r="BW25" s="1">
        <v>0.163726865537936</v>
      </c>
      <c r="BX25" s="1">
        <v>0.172439427871837</v>
      </c>
      <c r="BZ25" s="1">
        <v>0.142863388748004</v>
      </c>
      <c r="CA25" s="1">
        <v>0.13359199774584299</v>
      </c>
      <c r="CB25" s="1">
        <v>0.13138785573400899</v>
      </c>
      <c r="CC25" s="1">
        <v>0.109486381140227</v>
      </c>
      <c r="CD25" s="1">
        <v>0.13310218840988</v>
      </c>
      <c r="CE25" s="1">
        <v>0.12201150558842799</v>
      </c>
      <c r="CF25" s="1">
        <v>0.122676246830092</v>
      </c>
      <c r="CG25" s="1">
        <v>0.124460552268244</v>
      </c>
      <c r="CH25" s="1">
        <v>0.120402132055977</v>
      </c>
      <c r="CI25" s="1">
        <v>0.112215318869165</v>
      </c>
      <c r="CJ25" s="1">
        <v>0.120402132055977</v>
      </c>
      <c r="CK25" s="1">
        <v>0.124460552268244</v>
      </c>
      <c r="CL25" s="1">
        <v>0.122676246830092</v>
      </c>
      <c r="CM25" s="1">
        <v>0.12201150558842799</v>
      </c>
      <c r="CN25" s="1">
        <v>0.13310218840988</v>
      </c>
      <c r="CO25" s="1">
        <v>0.110116136000751</v>
      </c>
      <c r="CP25" s="1">
        <v>0.13138785573400899</v>
      </c>
      <c r="CQ25" s="1">
        <v>0.13359199774584299</v>
      </c>
      <c r="CS25" s="1">
        <v>-64.121463627301594</v>
      </c>
      <c r="CT25" s="1">
        <v>-64.072408052352699</v>
      </c>
      <c r="CU25" s="1">
        <v>-64.020984493128395</v>
      </c>
      <c r="CV25" s="1">
        <v>-63.832075476422702</v>
      </c>
      <c r="CW25" s="1">
        <v>-63.830780435645799</v>
      </c>
      <c r="CX25" s="1">
        <v>-63.627716445480203</v>
      </c>
      <c r="CY25" s="1">
        <v>-63.473304214807598</v>
      </c>
      <c r="CZ25" s="1">
        <v>-63.512236840815397</v>
      </c>
      <c r="DA25" s="1">
        <v>-63.461459184219002</v>
      </c>
      <c r="DB25" s="1">
        <v>-63.443905396833003</v>
      </c>
      <c r="DC25" s="1">
        <v>-63.461459184219002</v>
      </c>
      <c r="DD25" s="1">
        <v>-63.512236840815397</v>
      </c>
      <c r="DE25" s="1">
        <v>-63.473304214807598</v>
      </c>
      <c r="DF25" s="1">
        <v>-63.627716445480203</v>
      </c>
      <c r="DG25" s="1">
        <v>-63.830780435645799</v>
      </c>
      <c r="DH25" s="1">
        <v>-63.833179795593097</v>
      </c>
      <c r="DI25" s="1">
        <v>-64.020984493128395</v>
      </c>
      <c r="DJ25" s="1">
        <v>-64.072408052352699</v>
      </c>
    </row>
    <row r="26" spans="1:114" x14ac:dyDescent="0.2">
      <c r="A26" s="1">
        <f t="shared" si="6"/>
        <v>0.3450000000000002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U26" s="1">
        <v>4.0151893646865902E-2</v>
      </c>
      <c r="V26" s="1">
        <v>4.0151893646865902E-2</v>
      </c>
      <c r="W26" s="1">
        <v>4.0151893646865902E-2</v>
      </c>
      <c r="X26" s="1">
        <v>4.0151893646865902E-2</v>
      </c>
      <c r="Y26" s="1">
        <v>4.0151893646865902E-2</v>
      </c>
      <c r="Z26" s="1">
        <v>4.0151893646865902E-2</v>
      </c>
      <c r="AA26" s="1">
        <v>4.0151893646865902E-2</v>
      </c>
      <c r="AB26" s="1">
        <v>4.0151893646865902E-2</v>
      </c>
      <c r="AC26" s="1">
        <v>4.0151893646865902E-2</v>
      </c>
      <c r="AD26" s="1">
        <v>4.0151893646865902E-2</v>
      </c>
      <c r="AE26" s="1">
        <v>4.0151893646865902E-2</v>
      </c>
      <c r="AF26" s="1">
        <v>4.0151893646865902E-2</v>
      </c>
      <c r="AG26" s="1">
        <v>4.0151893646865902E-2</v>
      </c>
      <c r="AH26" s="1">
        <v>4.0151893646865902E-2</v>
      </c>
      <c r="AI26" s="1">
        <v>4.0151893646865902E-2</v>
      </c>
      <c r="AJ26" s="1">
        <v>4.0151893646865902E-2</v>
      </c>
      <c r="AK26" s="1">
        <v>4.0151893646865902E-2</v>
      </c>
      <c r="AL26" s="1">
        <v>4.0151893646865902E-2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G26" s="1">
        <v>0.18612825106751299</v>
      </c>
      <c r="BH26" s="1">
        <v>0.17652883036220701</v>
      </c>
      <c r="BI26" s="1">
        <v>0.171084505359967</v>
      </c>
      <c r="BJ26" s="1">
        <v>0.156475977186538</v>
      </c>
      <c r="BK26" s="1">
        <v>0.134731523783927</v>
      </c>
      <c r="BL26" s="1">
        <v>9.8123981008688799E-2</v>
      </c>
      <c r="BM26" s="1">
        <v>7.0467138463374795E-2</v>
      </c>
      <c r="BN26" s="1">
        <v>7.5073875003731E-2</v>
      </c>
      <c r="BO26" s="1">
        <v>7.1280091970496895E-2</v>
      </c>
      <c r="BP26" s="1">
        <v>7.26350144823667E-2</v>
      </c>
      <c r="BQ26" s="1">
        <v>7.1280091970496895E-2</v>
      </c>
      <c r="BR26" s="1">
        <v>7.5073875003731E-2</v>
      </c>
      <c r="BS26" s="1">
        <v>7.0467138463374795E-2</v>
      </c>
      <c r="BT26" s="1">
        <v>9.8123981008688799E-2</v>
      </c>
      <c r="BU26" s="1">
        <v>0.134731523783927</v>
      </c>
      <c r="BV26" s="1">
        <v>0.155515213950848</v>
      </c>
      <c r="BW26" s="1">
        <v>0.171084505359967</v>
      </c>
      <c r="BX26" s="1">
        <v>0.17652883036220701</v>
      </c>
      <c r="BZ26" s="1">
        <v>0.143493143608528</v>
      </c>
      <c r="CA26" s="1">
        <v>0.14314327979712499</v>
      </c>
      <c r="CB26" s="1">
        <v>0.130303277918662</v>
      </c>
      <c r="CC26" s="1">
        <v>0.115574011458626</v>
      </c>
      <c r="CD26" s="1">
        <v>0.125510143702451</v>
      </c>
      <c r="CE26" s="1">
        <v>0.11872278576124699</v>
      </c>
      <c r="CF26" s="1">
        <v>0.120052268244575</v>
      </c>
      <c r="CG26" s="1">
        <v>0.121696628158166</v>
      </c>
      <c r="CH26" s="1">
        <v>0.12439057950596399</v>
      </c>
      <c r="CI26" s="1">
        <v>0.119107635953789</v>
      </c>
      <c r="CJ26" s="1">
        <v>0.12439057950596399</v>
      </c>
      <c r="CK26" s="1">
        <v>0.121696628158166</v>
      </c>
      <c r="CL26" s="1">
        <v>0.120052268244575</v>
      </c>
      <c r="CM26" s="1">
        <v>0.11872278576124699</v>
      </c>
      <c r="CN26" s="1">
        <v>0.125510143702451</v>
      </c>
      <c r="CO26" s="1">
        <v>0.115504038696346</v>
      </c>
      <c r="CP26" s="1">
        <v>0.130303277918662</v>
      </c>
      <c r="CQ26" s="1">
        <v>0.14314327979712499</v>
      </c>
      <c r="CS26" s="1">
        <v>-64.105721977351394</v>
      </c>
      <c r="CT26" s="1">
        <v>-64.060660104383203</v>
      </c>
      <c r="CU26" s="1">
        <v>-63.975069156837101</v>
      </c>
      <c r="CV26" s="1">
        <v>-63.829683388760103</v>
      </c>
      <c r="CW26" s="1">
        <v>-63.768158108859602</v>
      </c>
      <c r="CX26" s="1">
        <v>-63.5255680379437</v>
      </c>
      <c r="CY26" s="1">
        <v>-63.3643464581708</v>
      </c>
      <c r="CZ26" s="1">
        <v>-63.403669346907201</v>
      </c>
      <c r="DA26" s="1">
        <v>-63.396799225863603</v>
      </c>
      <c r="DB26" s="1">
        <v>-63.372094205666698</v>
      </c>
      <c r="DC26" s="1">
        <v>-63.396799225863603</v>
      </c>
      <c r="DD26" s="1">
        <v>-63.403669346907201</v>
      </c>
      <c r="DE26" s="1">
        <v>-63.3643464581708</v>
      </c>
      <c r="DF26" s="1">
        <v>-63.5255680379437</v>
      </c>
      <c r="DG26" s="1">
        <v>-63.768158108859602</v>
      </c>
      <c r="DH26" s="1">
        <v>-63.824384266036397</v>
      </c>
      <c r="DI26" s="1">
        <v>-63.975069156837101</v>
      </c>
      <c r="DJ26" s="1">
        <v>-64.060660104383203</v>
      </c>
    </row>
    <row r="27" spans="1:114" x14ac:dyDescent="0.2">
      <c r="A27" s="1">
        <f t="shared" si="6"/>
        <v>0.36000000000000021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U27" s="1">
        <v>4.1111719648851797E-2</v>
      </c>
      <c r="V27" s="1">
        <v>4.1111719648851797E-2</v>
      </c>
      <c r="W27" s="1">
        <v>4.1111719648851797E-2</v>
      </c>
      <c r="X27" s="1">
        <v>4.1111719648851797E-2</v>
      </c>
      <c r="Y27" s="1">
        <v>4.1111719648851797E-2</v>
      </c>
      <c r="Z27" s="1">
        <v>4.1111719648851797E-2</v>
      </c>
      <c r="AA27" s="1">
        <v>4.1111719648851797E-2</v>
      </c>
      <c r="AB27" s="1">
        <v>4.1111719648851797E-2</v>
      </c>
      <c r="AC27" s="1">
        <v>4.1111719648851797E-2</v>
      </c>
      <c r="AD27" s="1">
        <v>4.1111719648851797E-2</v>
      </c>
      <c r="AE27" s="1">
        <v>4.1111719648851797E-2</v>
      </c>
      <c r="AF27" s="1">
        <v>4.1111719648851797E-2</v>
      </c>
      <c r="AG27" s="1">
        <v>4.1111719648851797E-2</v>
      </c>
      <c r="AH27" s="1">
        <v>4.1111719648851797E-2</v>
      </c>
      <c r="AI27" s="1">
        <v>4.1111719648851797E-2</v>
      </c>
      <c r="AJ27" s="1">
        <v>4.1111719648851797E-2</v>
      </c>
      <c r="AK27" s="1">
        <v>4.1111719648851797E-2</v>
      </c>
      <c r="AL27" s="1">
        <v>4.1111719648851797E-2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G27" s="1">
        <v>0.19548953387679499</v>
      </c>
      <c r="BH27" s="1">
        <v>0.190956702200722</v>
      </c>
      <c r="BI27" s="1">
        <v>0.17506715637970599</v>
      </c>
      <c r="BJ27" s="1">
        <v>0.163381976171278</v>
      </c>
      <c r="BK27" s="1">
        <v>0.13822147570844001</v>
      </c>
      <c r="BL27" s="1">
        <v>0.10727997252829199</v>
      </c>
      <c r="BM27" s="1">
        <v>8.3786437337632205E-2</v>
      </c>
      <c r="BN27" s="1">
        <v>7.2158738690314805E-2</v>
      </c>
      <c r="BO27" s="1">
        <v>7.7167846158438802E-2</v>
      </c>
      <c r="BP27" s="1">
        <v>7.0680641404640296E-2</v>
      </c>
      <c r="BQ27" s="1">
        <v>7.7167846158438802E-2</v>
      </c>
      <c r="BR27" s="1">
        <v>7.2158738690314805E-2</v>
      </c>
      <c r="BS27" s="1">
        <v>8.3786437337632205E-2</v>
      </c>
      <c r="BT27" s="1">
        <v>0.10727997252829199</v>
      </c>
      <c r="BU27" s="1">
        <v>0.13822147570844001</v>
      </c>
      <c r="BV27" s="1">
        <v>0.162322673116544</v>
      </c>
      <c r="BW27" s="1">
        <v>0.17506715637970599</v>
      </c>
      <c r="BX27" s="1">
        <v>0.190956702200722</v>
      </c>
      <c r="BZ27" s="1">
        <v>0.14912595097210399</v>
      </c>
      <c r="CA27" s="1">
        <v>0.14674687705456901</v>
      </c>
      <c r="CB27" s="1">
        <v>0.13401183431952601</v>
      </c>
      <c r="CC27" s="1">
        <v>0.12379581102657999</v>
      </c>
      <c r="CD27" s="1">
        <v>0.12369085188315899</v>
      </c>
      <c r="CE27" s="1">
        <v>0.12351591997745801</v>
      </c>
      <c r="CF27" s="1">
        <v>0.125720061989292</v>
      </c>
      <c r="CG27" s="1">
        <v>0.12767929933314501</v>
      </c>
      <c r="CH27" s="1">
        <v>0.125160279891048</v>
      </c>
      <c r="CI27" s="1">
        <v>0.121136846059922</v>
      </c>
      <c r="CJ27" s="1">
        <v>0.125160279891048</v>
      </c>
      <c r="CK27" s="1">
        <v>0.12767929933314501</v>
      </c>
      <c r="CL27" s="1">
        <v>0.125720061989292</v>
      </c>
      <c r="CM27" s="1">
        <v>0.12351591997745801</v>
      </c>
      <c r="CN27" s="1">
        <v>0.12369085188315899</v>
      </c>
      <c r="CO27" s="1">
        <v>0.123935756551141</v>
      </c>
      <c r="CP27" s="1">
        <v>0.13401183431952601</v>
      </c>
      <c r="CQ27" s="1">
        <v>0.14674687705456901</v>
      </c>
      <c r="CS27" s="1">
        <v>-64.124934623135701</v>
      </c>
      <c r="CT27" s="1">
        <v>-64.0944571313495</v>
      </c>
      <c r="CU27" s="1">
        <v>-63.9629636248427</v>
      </c>
      <c r="CV27" s="1">
        <v>-63.856218393297503</v>
      </c>
      <c r="CW27" s="1">
        <v>-63.725843036343903</v>
      </c>
      <c r="CX27" s="1">
        <v>-63.553547122154001</v>
      </c>
      <c r="CY27" s="1">
        <v>-63.4274346975225</v>
      </c>
      <c r="CZ27" s="1">
        <v>-63.367768478285903</v>
      </c>
      <c r="DA27" s="1">
        <v>-63.383283740633999</v>
      </c>
      <c r="DB27" s="1">
        <v>-63.317077297255302</v>
      </c>
      <c r="DC27" s="1">
        <v>-63.383283740633999</v>
      </c>
      <c r="DD27" s="1">
        <v>-63.367768478285903</v>
      </c>
      <c r="DE27" s="1">
        <v>-63.4274346975225</v>
      </c>
      <c r="DF27" s="1">
        <v>-63.553547122154001</v>
      </c>
      <c r="DG27" s="1">
        <v>-63.725843036343903</v>
      </c>
      <c r="DH27" s="1">
        <v>-63.851613904210403</v>
      </c>
      <c r="DI27" s="1">
        <v>-63.9629636248427</v>
      </c>
      <c r="DJ27" s="1">
        <v>-64.0944571313495</v>
      </c>
    </row>
    <row r="28" spans="1:114" x14ac:dyDescent="0.2">
      <c r="A28" s="1">
        <f t="shared" si="6"/>
        <v>0.37500000000000022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U28" s="1">
        <v>3.9456847231634798E-2</v>
      </c>
      <c r="V28" s="1">
        <v>3.9456847231634798E-2</v>
      </c>
      <c r="W28" s="1">
        <v>3.9456847231634798E-2</v>
      </c>
      <c r="X28" s="1">
        <v>3.9456847231634798E-2</v>
      </c>
      <c r="Y28" s="1">
        <v>3.9456847231634798E-2</v>
      </c>
      <c r="Z28" s="1">
        <v>3.9456847231634798E-2</v>
      </c>
      <c r="AA28" s="1">
        <v>3.9456847231634798E-2</v>
      </c>
      <c r="AB28" s="1">
        <v>3.9456847231634798E-2</v>
      </c>
      <c r="AC28" s="1">
        <v>3.9456847231634798E-2</v>
      </c>
      <c r="AD28" s="1">
        <v>3.9456847231634798E-2</v>
      </c>
      <c r="AE28" s="1">
        <v>3.9456847231634798E-2</v>
      </c>
      <c r="AF28" s="1">
        <v>3.9456847231634798E-2</v>
      </c>
      <c r="AG28" s="1">
        <v>3.9456847231634798E-2</v>
      </c>
      <c r="AH28" s="1">
        <v>3.9456847231634798E-2</v>
      </c>
      <c r="AI28" s="1">
        <v>3.9456847231634798E-2</v>
      </c>
      <c r="AJ28" s="1">
        <v>3.9456847231634798E-2</v>
      </c>
      <c r="AK28" s="1">
        <v>3.9456847231634798E-2</v>
      </c>
      <c r="AL28" s="1">
        <v>3.9456847231634798E-2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G28" s="1">
        <v>0.20641103048762199</v>
      </c>
      <c r="BH28" s="1">
        <v>0.19940649168383501</v>
      </c>
      <c r="BI28" s="1">
        <v>0.176742333303471</v>
      </c>
      <c r="BJ28" s="1">
        <v>0.16472868703156099</v>
      </c>
      <c r="BK28" s="1">
        <v>0.14372328227178999</v>
      </c>
      <c r="BL28" s="1">
        <v>0.114399474454297</v>
      </c>
      <c r="BM28" s="1">
        <v>9.5266326256381206E-2</v>
      </c>
      <c r="BN28" s="1">
        <v>7.2306548418883607E-2</v>
      </c>
      <c r="BO28" s="1">
        <v>7.6617665502103999E-2</v>
      </c>
      <c r="BP28" s="1">
        <v>7.6937919914001507E-2</v>
      </c>
      <c r="BQ28" s="1">
        <v>7.6617665502103999E-2</v>
      </c>
      <c r="BR28" s="1">
        <v>7.2306548418883607E-2</v>
      </c>
      <c r="BS28" s="1">
        <v>9.5266326256381206E-2</v>
      </c>
      <c r="BT28" s="1">
        <v>0.114399474454297</v>
      </c>
      <c r="BU28" s="1">
        <v>0.14372328227178999</v>
      </c>
      <c r="BV28" s="1">
        <v>0.16315204992683999</v>
      </c>
      <c r="BW28" s="1">
        <v>0.176742333303471</v>
      </c>
      <c r="BX28" s="1">
        <v>0.19940649168383501</v>
      </c>
      <c r="BZ28" s="1">
        <v>0.15307941204094999</v>
      </c>
      <c r="CA28" s="1">
        <v>0.15000061050061</v>
      </c>
      <c r="CB28" s="1">
        <v>0.143283225321686</v>
      </c>
      <c r="CC28" s="1">
        <v>0.13317216117216099</v>
      </c>
      <c r="CD28" s="1">
        <v>0.112390250774865</v>
      </c>
      <c r="CE28" s="1">
        <v>0.13355701136470299</v>
      </c>
      <c r="CF28" s="1">
        <v>0.122921151498074</v>
      </c>
      <c r="CG28" s="1">
        <v>0.12341096083403701</v>
      </c>
      <c r="CH28" s="1">
        <v>0.123585892739738</v>
      </c>
      <c r="CI28" s="1">
        <v>0.12561510284587199</v>
      </c>
      <c r="CJ28" s="1">
        <v>0.123585892739738</v>
      </c>
      <c r="CK28" s="1">
        <v>0.12341096083403701</v>
      </c>
      <c r="CL28" s="1">
        <v>0.122921151498074</v>
      </c>
      <c r="CM28" s="1">
        <v>0.13355701136470299</v>
      </c>
      <c r="CN28" s="1">
        <v>0.112390250774865</v>
      </c>
      <c r="CO28" s="1">
        <v>0.132122569737954</v>
      </c>
      <c r="CP28" s="1">
        <v>0.143283225321686</v>
      </c>
      <c r="CQ28" s="1">
        <v>0.15000061050061</v>
      </c>
      <c r="CS28" s="1">
        <v>-64.268444370323806</v>
      </c>
      <c r="CT28" s="1">
        <v>-64.226113319039996</v>
      </c>
      <c r="CU28" s="1">
        <v>-64.097102399038803</v>
      </c>
      <c r="CV28" s="1">
        <v>-63.993979827052499</v>
      </c>
      <c r="CW28" s="1">
        <v>-63.783563713478799</v>
      </c>
      <c r="CX28" s="1">
        <v>-63.739884404940398</v>
      </c>
      <c r="CY28" s="1">
        <v>-63.572497926453202</v>
      </c>
      <c r="CZ28" s="1">
        <v>-63.437175154031202</v>
      </c>
      <c r="DA28" s="1">
        <v>-63.464848739957098</v>
      </c>
      <c r="DB28" s="1">
        <v>-63.479208625721803</v>
      </c>
      <c r="DC28" s="1">
        <v>-63.464848739957098</v>
      </c>
      <c r="DD28" s="1">
        <v>-63.437175154031202</v>
      </c>
      <c r="DE28" s="1">
        <v>-63.572497926453202</v>
      </c>
      <c r="DF28" s="1">
        <v>-63.739884404940398</v>
      </c>
      <c r="DG28" s="1">
        <v>-63.783563713478799</v>
      </c>
      <c r="DH28" s="1">
        <v>-63.981376103671998</v>
      </c>
      <c r="DI28" s="1">
        <v>-64.097102399038803</v>
      </c>
      <c r="DJ28" s="1">
        <v>-64.226113319039996</v>
      </c>
    </row>
    <row r="29" spans="1:114" x14ac:dyDescent="0.2">
      <c r="A29" s="1">
        <f t="shared" si="6"/>
        <v>0.39000000000000024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U29" s="1">
        <v>3.9892630301502002E-2</v>
      </c>
      <c r="V29" s="1">
        <v>3.9892630301502002E-2</v>
      </c>
      <c r="W29" s="1">
        <v>3.9892630301502002E-2</v>
      </c>
      <c r="X29" s="1">
        <v>3.9892630301502002E-2</v>
      </c>
      <c r="Y29" s="1">
        <v>3.9892630301502002E-2</v>
      </c>
      <c r="Z29" s="1">
        <v>3.9892630301502002E-2</v>
      </c>
      <c r="AA29" s="1">
        <v>3.9892630301502002E-2</v>
      </c>
      <c r="AB29" s="1">
        <v>3.9892630301502002E-2</v>
      </c>
      <c r="AC29" s="1">
        <v>3.9892630301502002E-2</v>
      </c>
      <c r="AD29" s="1">
        <v>3.9892630301502002E-2</v>
      </c>
      <c r="AE29" s="1">
        <v>3.9892630301502002E-2</v>
      </c>
      <c r="AF29" s="1">
        <v>3.9892630301502002E-2</v>
      </c>
      <c r="AG29" s="1">
        <v>3.9892630301502002E-2</v>
      </c>
      <c r="AH29" s="1">
        <v>3.9892630301502002E-2</v>
      </c>
      <c r="AI29" s="1">
        <v>3.9892630301502002E-2</v>
      </c>
      <c r="AJ29" s="1">
        <v>3.9892630301502002E-2</v>
      </c>
      <c r="AK29" s="1">
        <v>3.9892630301502002E-2</v>
      </c>
      <c r="AL29" s="1">
        <v>3.9892630301502002E-2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G29" s="1">
        <v>0.222473020991966</v>
      </c>
      <c r="BH29" s="1">
        <v>0.211395503000984</v>
      </c>
      <c r="BI29" s="1">
        <v>0.19063644778882499</v>
      </c>
      <c r="BJ29" s="1">
        <v>0.17276789393531999</v>
      </c>
      <c r="BK29" s="1">
        <v>0.15196778046522599</v>
      </c>
      <c r="BL29" s="1">
        <v>0.127956911224581</v>
      </c>
      <c r="BM29" s="1">
        <v>0.101359371734001</v>
      </c>
      <c r="BN29" s="1">
        <v>7.2396876586341002E-2</v>
      </c>
      <c r="BO29" s="1">
        <v>7.1854907581592894E-2</v>
      </c>
      <c r="BP29" s="1">
        <v>7.7759085072708803E-2</v>
      </c>
      <c r="BQ29" s="1">
        <v>7.1854907581592894E-2</v>
      </c>
      <c r="BR29" s="1">
        <v>7.2396876586341002E-2</v>
      </c>
      <c r="BS29" s="1">
        <v>0.101359371734001</v>
      </c>
      <c r="BT29" s="1">
        <v>0.127956911224581</v>
      </c>
      <c r="BU29" s="1">
        <v>0.15196778046522599</v>
      </c>
      <c r="BV29" s="1">
        <v>0.17222592493057301</v>
      </c>
      <c r="BW29" s="1">
        <v>0.19063644778882499</v>
      </c>
      <c r="BX29" s="1">
        <v>0.211395503000984</v>
      </c>
      <c r="BZ29" s="1">
        <v>0.15129510660279799</v>
      </c>
      <c r="CA29" s="1">
        <v>0.15171494317648099</v>
      </c>
      <c r="CB29" s="1">
        <v>0.148251291443598</v>
      </c>
      <c r="CC29" s="1">
        <v>0.130093359631821</v>
      </c>
      <c r="CD29" s="1">
        <v>0.11315995115995001</v>
      </c>
      <c r="CE29" s="1">
        <v>0.132507419930496</v>
      </c>
      <c r="CF29" s="1">
        <v>0.12250131492439099</v>
      </c>
      <c r="CG29" s="1">
        <v>0.119667418052033</v>
      </c>
      <c r="CH29" s="1">
        <v>0.129743495820418</v>
      </c>
      <c r="CI29" s="1">
        <v>0.126524748755517</v>
      </c>
      <c r="CJ29" s="1">
        <v>0.129743495820418</v>
      </c>
      <c r="CK29" s="1">
        <v>0.119667418052033</v>
      </c>
      <c r="CL29" s="1">
        <v>0.12250131492439099</v>
      </c>
      <c r="CM29" s="1">
        <v>0.132507419930496</v>
      </c>
      <c r="CN29" s="1">
        <v>0.11315995115995001</v>
      </c>
      <c r="CO29" s="1">
        <v>0.12939363200901599</v>
      </c>
      <c r="CP29" s="1">
        <v>0.148251291443598</v>
      </c>
      <c r="CQ29" s="1">
        <v>0.15171494317648099</v>
      </c>
      <c r="CS29" s="1">
        <v>-64.306119536159599</v>
      </c>
      <c r="CT29" s="1">
        <v>-64.262522562680104</v>
      </c>
      <c r="CU29" s="1">
        <v>-64.159502714016497</v>
      </c>
      <c r="CV29" s="1">
        <v>-63.995327118899802</v>
      </c>
      <c r="CW29" s="1">
        <v>-63.807617069345604</v>
      </c>
      <c r="CX29" s="1">
        <v>-63.783189518301299</v>
      </c>
      <c r="CY29" s="1">
        <v>-63.581094642436902</v>
      </c>
      <c r="CZ29" s="1">
        <v>-63.389136287701803</v>
      </c>
      <c r="DA29" s="1">
        <v>-63.448422879351902</v>
      </c>
      <c r="DB29" s="1">
        <v>-63.464847671422298</v>
      </c>
      <c r="DC29" s="1">
        <v>-63.448422879351902</v>
      </c>
      <c r="DD29" s="1">
        <v>-63.389136287701803</v>
      </c>
      <c r="DE29" s="1">
        <v>-63.581094642436902</v>
      </c>
      <c r="DF29" s="1">
        <v>-63.783189518301299</v>
      </c>
      <c r="DG29" s="1">
        <v>-63.807617069345604</v>
      </c>
      <c r="DH29" s="1">
        <v>-63.989418008032096</v>
      </c>
      <c r="DI29" s="1">
        <v>-64.159502714016497</v>
      </c>
      <c r="DJ29" s="1">
        <v>-64.262522562680104</v>
      </c>
    </row>
    <row r="30" spans="1:114" x14ac:dyDescent="0.2">
      <c r="A30" s="1">
        <f t="shared" si="6"/>
        <v>0.40500000000000025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U30" s="1">
        <v>4.1597148891235398E-2</v>
      </c>
      <c r="V30" s="1">
        <v>4.1597148891235398E-2</v>
      </c>
      <c r="W30" s="1">
        <v>4.1597148891235398E-2</v>
      </c>
      <c r="X30" s="1">
        <v>4.1597148891235398E-2</v>
      </c>
      <c r="Y30" s="1">
        <v>4.1597148891235398E-2</v>
      </c>
      <c r="Z30" s="1">
        <v>4.1597148891235398E-2</v>
      </c>
      <c r="AA30" s="1">
        <v>4.1597148891235398E-2</v>
      </c>
      <c r="AB30" s="1">
        <v>4.1597148891235398E-2</v>
      </c>
      <c r="AC30" s="1">
        <v>4.1597148891235398E-2</v>
      </c>
      <c r="AD30" s="1">
        <v>4.1597148891235398E-2</v>
      </c>
      <c r="AE30" s="1">
        <v>4.1597148891235398E-2</v>
      </c>
      <c r="AF30" s="1">
        <v>4.1597148891235398E-2</v>
      </c>
      <c r="AG30" s="1">
        <v>4.1597148891235398E-2</v>
      </c>
      <c r="AH30" s="1">
        <v>4.1597148891235398E-2</v>
      </c>
      <c r="AI30" s="1">
        <v>4.1597148891235398E-2</v>
      </c>
      <c r="AJ30" s="1">
        <v>4.1597148891235398E-2</v>
      </c>
      <c r="AK30" s="1">
        <v>4.1597148891235398E-2</v>
      </c>
      <c r="AL30" s="1">
        <v>4.1597148891235398E-2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G30" s="1">
        <v>0.23868282122487899</v>
      </c>
      <c r="BH30" s="1">
        <v>0.225749469975214</v>
      </c>
      <c r="BI30" s="1">
        <v>0.20169754247663299</v>
      </c>
      <c r="BJ30" s="1">
        <v>0.17392573680910001</v>
      </c>
      <c r="BK30" s="1">
        <v>0.160811729224519</v>
      </c>
      <c r="BL30" s="1">
        <v>0.137129326047358</v>
      </c>
      <c r="BM30" s="1">
        <v>9.9232553972945198E-2</v>
      </c>
      <c r="BN30" s="1">
        <v>8.8524560303382599E-2</v>
      </c>
      <c r="BO30" s="1">
        <v>7.1156917196690997E-2</v>
      </c>
      <c r="BP30" s="1">
        <v>7.4137746722802905E-2</v>
      </c>
      <c r="BQ30" s="1">
        <v>7.1156917196690997E-2</v>
      </c>
      <c r="BR30" s="1">
        <v>8.8524560303382599E-2</v>
      </c>
      <c r="BS30" s="1">
        <v>9.9232553972945198E-2</v>
      </c>
      <c r="BT30" s="1">
        <v>0.137129326047358</v>
      </c>
      <c r="BU30" s="1">
        <v>0.160811729224519</v>
      </c>
      <c r="BV30" s="1">
        <v>0.17430347278210701</v>
      </c>
      <c r="BW30" s="1">
        <v>0.20169754247663299</v>
      </c>
      <c r="BX30" s="1">
        <v>0.225749469975214</v>
      </c>
      <c r="BZ30" s="1">
        <v>0.14870611439842199</v>
      </c>
      <c r="CA30" s="1">
        <v>0.152624589086127</v>
      </c>
      <c r="CB30" s="1">
        <v>0.150630365361134</v>
      </c>
      <c r="CC30" s="1">
        <v>0.13880496853573701</v>
      </c>
      <c r="CD30" s="1">
        <v>0.12201150558842799</v>
      </c>
      <c r="CE30" s="1">
        <v>0.121171832441063</v>
      </c>
      <c r="CF30" s="1">
        <v>0.12222142387527</v>
      </c>
      <c r="CG30" s="1">
        <v>0.12201150558842799</v>
      </c>
      <c r="CH30" s="1">
        <v>0.124460552268244</v>
      </c>
      <c r="CI30" s="1">
        <v>0.12641978961209699</v>
      </c>
      <c r="CJ30" s="1">
        <v>0.124460552268244</v>
      </c>
      <c r="CK30" s="1">
        <v>0.12201150558842799</v>
      </c>
      <c r="CL30" s="1">
        <v>0.12222142387527</v>
      </c>
      <c r="CM30" s="1">
        <v>0.121171832441063</v>
      </c>
      <c r="CN30" s="1">
        <v>0.12201150558842799</v>
      </c>
      <c r="CO30" s="1">
        <v>0.136915703954165</v>
      </c>
      <c r="CP30" s="1">
        <v>0.150630365361134</v>
      </c>
      <c r="CQ30" s="1">
        <v>0.152624589086127</v>
      </c>
      <c r="CS30" s="1">
        <v>-64.280820503685305</v>
      </c>
      <c r="CT30" s="1">
        <v>-64.244375945658703</v>
      </c>
      <c r="CU30" s="1">
        <v>-64.134948929017995</v>
      </c>
      <c r="CV30" s="1">
        <v>-63.955807854377397</v>
      </c>
      <c r="CW30" s="1">
        <v>-63.809096831929097</v>
      </c>
      <c r="CX30" s="1">
        <v>-63.680618441103597</v>
      </c>
      <c r="CY30" s="1">
        <v>-63.472038665807702</v>
      </c>
      <c r="CZ30" s="1">
        <v>-63.406311102901199</v>
      </c>
      <c r="DA30" s="1">
        <v>-63.313351211629303</v>
      </c>
      <c r="DB30" s="1">
        <v>-63.344547347517803</v>
      </c>
      <c r="DC30" s="1">
        <v>-63.313351211629303</v>
      </c>
      <c r="DD30" s="1">
        <v>-63.406311102901199</v>
      </c>
      <c r="DE30" s="1">
        <v>-63.472038665807702</v>
      </c>
      <c r="DF30" s="1">
        <v>-63.680618441103597</v>
      </c>
      <c r="DG30" s="1">
        <v>-63.809096831929097</v>
      </c>
      <c r="DH30" s="1">
        <v>-63.948639942667803</v>
      </c>
      <c r="DI30" s="1">
        <v>-64.134948929017995</v>
      </c>
      <c r="DJ30" s="1">
        <v>-64.244375945658703</v>
      </c>
    </row>
    <row r="31" spans="1:114" x14ac:dyDescent="0.2">
      <c r="A31" s="1">
        <f t="shared" si="6"/>
        <v>0.42000000000000026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U31" s="1">
        <v>4.36547069299753E-2</v>
      </c>
      <c r="V31" s="1">
        <v>4.36547069299753E-2</v>
      </c>
      <c r="W31" s="1">
        <v>4.36547069299753E-2</v>
      </c>
      <c r="X31" s="1">
        <v>4.36547069299753E-2</v>
      </c>
      <c r="Y31" s="1">
        <v>4.36547069299753E-2</v>
      </c>
      <c r="Z31" s="1">
        <v>4.36547069299753E-2</v>
      </c>
      <c r="AA31" s="1">
        <v>4.36547069299753E-2</v>
      </c>
      <c r="AB31" s="1">
        <v>4.36547069299753E-2</v>
      </c>
      <c r="AC31" s="1">
        <v>4.36547069299753E-2</v>
      </c>
      <c r="AD31" s="1">
        <v>4.36547069299753E-2</v>
      </c>
      <c r="AE31" s="1">
        <v>4.36547069299753E-2</v>
      </c>
      <c r="AF31" s="1">
        <v>4.36547069299753E-2</v>
      </c>
      <c r="AG31" s="1">
        <v>4.36547069299753E-2</v>
      </c>
      <c r="AH31" s="1">
        <v>4.36547069299753E-2</v>
      </c>
      <c r="AI31" s="1">
        <v>4.36547069299753E-2</v>
      </c>
      <c r="AJ31" s="1">
        <v>4.36547069299753E-2</v>
      </c>
      <c r="AK31" s="1">
        <v>4.36547069299753E-2</v>
      </c>
      <c r="AL31" s="1">
        <v>4.36547069299753E-2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G31" s="1">
        <v>0.24787165935083</v>
      </c>
      <c r="BH31" s="1">
        <v>0.242263101316849</v>
      </c>
      <c r="BI31" s="1">
        <v>0.21287360028666</v>
      </c>
      <c r="BJ31" s="1">
        <v>0.179895607512913</v>
      </c>
      <c r="BK31" s="1">
        <v>0.16423598793633601</v>
      </c>
      <c r="BL31" s="1">
        <v>0.140660336229806</v>
      </c>
      <c r="BM31" s="1">
        <v>0.10824894741556799</v>
      </c>
      <c r="BN31" s="1">
        <v>9.5512675803994099E-2</v>
      </c>
      <c r="BO31" s="1">
        <v>7.4499059392635E-2</v>
      </c>
      <c r="BP31" s="1">
        <v>6.9637761653079194E-2</v>
      </c>
      <c r="BQ31" s="1">
        <v>7.4499059392635E-2</v>
      </c>
      <c r="BR31" s="1">
        <v>9.5512675803994099E-2</v>
      </c>
      <c r="BS31" s="1">
        <v>0.10824894741556799</v>
      </c>
      <c r="BT31" s="1">
        <v>0.140660336229806</v>
      </c>
      <c r="BU31" s="1">
        <v>0.16423598793633601</v>
      </c>
      <c r="BV31" s="1">
        <v>0.17939469676610101</v>
      </c>
      <c r="BW31" s="1">
        <v>0.21287360028666</v>
      </c>
      <c r="BX31" s="1">
        <v>0.242263101316849</v>
      </c>
      <c r="BZ31" s="1">
        <v>0.15465379919225999</v>
      </c>
      <c r="CA31" s="1">
        <v>0.14737663191509301</v>
      </c>
      <c r="CB31" s="1">
        <v>0.15129510660279799</v>
      </c>
      <c r="CC31" s="1">
        <v>0.142478538555461</v>
      </c>
      <c r="CD31" s="1">
        <v>0.12977848220155799</v>
      </c>
      <c r="CE31" s="1">
        <v>0.117183384991076</v>
      </c>
      <c r="CF31" s="1">
        <v>0.12152169625246501</v>
      </c>
      <c r="CG31" s="1">
        <v>0.12379581102657999</v>
      </c>
      <c r="CH31" s="1">
        <v>0.120262186531417</v>
      </c>
      <c r="CI31" s="1">
        <v>0.124950361604207</v>
      </c>
      <c r="CJ31" s="1">
        <v>0.120262186531417</v>
      </c>
      <c r="CK31" s="1">
        <v>0.12379581102657999</v>
      </c>
      <c r="CL31" s="1">
        <v>0.12152169625246501</v>
      </c>
      <c r="CM31" s="1">
        <v>0.117183384991076</v>
      </c>
      <c r="CN31" s="1">
        <v>0.12977848220155799</v>
      </c>
      <c r="CO31" s="1">
        <v>0.14254851131774099</v>
      </c>
      <c r="CP31" s="1">
        <v>0.15129510660279799</v>
      </c>
      <c r="CQ31" s="1">
        <v>0.14737663191509301</v>
      </c>
      <c r="CS31" s="1">
        <v>-64.246199872586601</v>
      </c>
      <c r="CT31" s="1">
        <v>-64.194372244312703</v>
      </c>
      <c r="CU31" s="1">
        <v>-64.087596803913996</v>
      </c>
      <c r="CV31" s="1">
        <v>-63.898784187833897</v>
      </c>
      <c r="CW31" s="1">
        <v>-63.759935636952399</v>
      </c>
      <c r="CX31" s="1">
        <v>-63.5685861619178</v>
      </c>
      <c r="CY31" s="1">
        <v>-63.407738803799703</v>
      </c>
      <c r="CZ31" s="1">
        <v>-63.344767277432297</v>
      </c>
      <c r="DA31" s="1">
        <v>-63.1900128755601</v>
      </c>
      <c r="DB31" s="1">
        <v>-63.1888849028064</v>
      </c>
      <c r="DC31" s="1">
        <v>-63.1900128755601</v>
      </c>
      <c r="DD31" s="1">
        <v>-63.344767277432297</v>
      </c>
      <c r="DE31" s="1">
        <v>-63.407738803799703</v>
      </c>
      <c r="DF31" s="1">
        <v>-63.5685861619178</v>
      </c>
      <c r="DG31" s="1">
        <v>-63.759935636952399</v>
      </c>
      <c r="DH31" s="1">
        <v>-63.896742397245497</v>
      </c>
      <c r="DI31" s="1">
        <v>-64.087596803913996</v>
      </c>
      <c r="DJ31" s="1">
        <v>-64.194372244312703</v>
      </c>
    </row>
    <row r="32" spans="1:114" x14ac:dyDescent="0.2">
      <c r="A32" s="1">
        <f t="shared" si="6"/>
        <v>0.43500000000000028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U32" s="1">
        <v>4.4531789311100203E-2</v>
      </c>
      <c r="V32" s="1">
        <v>4.4531789311100203E-2</v>
      </c>
      <c r="W32" s="1">
        <v>4.4531789311100203E-2</v>
      </c>
      <c r="X32" s="1">
        <v>4.4531789311100203E-2</v>
      </c>
      <c r="Y32" s="1">
        <v>4.4531789311100203E-2</v>
      </c>
      <c r="Z32" s="1">
        <v>4.4531789311100203E-2</v>
      </c>
      <c r="AA32" s="1">
        <v>4.4531789311100203E-2</v>
      </c>
      <c r="AB32" s="1">
        <v>4.4531789311100203E-2</v>
      </c>
      <c r="AC32" s="1">
        <v>4.4531789311100203E-2</v>
      </c>
      <c r="AD32" s="1">
        <v>4.4531789311100203E-2</v>
      </c>
      <c r="AE32" s="1">
        <v>4.4531789311100203E-2</v>
      </c>
      <c r="AF32" s="1">
        <v>4.4531789311100203E-2</v>
      </c>
      <c r="AG32" s="1">
        <v>4.4531789311100203E-2</v>
      </c>
      <c r="AH32" s="1">
        <v>4.4531789311100203E-2</v>
      </c>
      <c r="AI32" s="1">
        <v>4.4531789311100203E-2</v>
      </c>
      <c r="AJ32" s="1">
        <v>4.4531789311100203E-2</v>
      </c>
      <c r="AK32" s="1">
        <v>4.4531789311100203E-2</v>
      </c>
      <c r="AL32" s="1">
        <v>4.4531789311100203E-2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G32" s="1">
        <v>0.24974391591268599</v>
      </c>
      <c r="BH32" s="1">
        <v>0.24906234883095801</v>
      </c>
      <c r="BI32" s="1">
        <v>0.22767920809818001</v>
      </c>
      <c r="BJ32" s="1">
        <v>0.19350231419271899</v>
      </c>
      <c r="BK32" s="1">
        <v>0.168152945743377</v>
      </c>
      <c r="BL32" s="1">
        <v>0.147024366209799</v>
      </c>
      <c r="BM32" s="1">
        <v>0.12279178237630201</v>
      </c>
      <c r="BN32" s="1">
        <v>0.10024258711815601</v>
      </c>
      <c r="BO32" s="1">
        <v>9.1291886888231102E-2</v>
      </c>
      <c r="BP32" s="1">
        <v>7.7217116067961195E-2</v>
      </c>
      <c r="BQ32" s="1">
        <v>9.1291886888231102E-2</v>
      </c>
      <c r="BR32" s="1">
        <v>0.10024258711815601</v>
      </c>
      <c r="BS32" s="1">
        <v>0.12279178237630201</v>
      </c>
      <c r="BT32" s="1">
        <v>0.147024366209799</v>
      </c>
      <c r="BU32" s="1">
        <v>0.168152945743377</v>
      </c>
      <c r="BV32" s="1">
        <v>0.19219666159037199</v>
      </c>
      <c r="BW32" s="1">
        <v>0.22767920809818001</v>
      </c>
      <c r="BX32" s="1">
        <v>0.24906234883095801</v>
      </c>
      <c r="BZ32" s="1">
        <v>0.15188987508218199</v>
      </c>
      <c r="CA32" s="1">
        <v>0.15290448013524899</v>
      </c>
      <c r="CB32" s="1">
        <v>0.151854888701042</v>
      </c>
      <c r="CC32" s="1">
        <v>0.147621536583074</v>
      </c>
      <c r="CD32" s="1">
        <v>0.133871888794965</v>
      </c>
      <c r="CE32" s="1">
        <v>0.109731285808208</v>
      </c>
      <c r="CF32" s="1">
        <v>0.13359199774584299</v>
      </c>
      <c r="CG32" s="1">
        <v>0.12236136939983</v>
      </c>
      <c r="CH32" s="1">
        <v>0.121101859678782</v>
      </c>
      <c r="CI32" s="1">
        <v>0.123970742932281</v>
      </c>
      <c r="CJ32" s="1">
        <v>0.121101859678782</v>
      </c>
      <c r="CK32" s="1">
        <v>0.12236136939983</v>
      </c>
      <c r="CL32" s="1">
        <v>0.13359199774584299</v>
      </c>
      <c r="CM32" s="1">
        <v>0.109731285808208</v>
      </c>
      <c r="CN32" s="1">
        <v>0.133871888794965</v>
      </c>
      <c r="CO32" s="1">
        <v>0.14814633230017801</v>
      </c>
      <c r="CP32" s="1">
        <v>0.151854888701042</v>
      </c>
      <c r="CQ32" s="1">
        <v>0.15290448013524899</v>
      </c>
      <c r="CS32" s="1">
        <v>-64.202573658978494</v>
      </c>
      <c r="CT32" s="1">
        <v>-64.2039098333168</v>
      </c>
      <c r="CU32" s="1">
        <v>-64.111755501822699</v>
      </c>
      <c r="CV32" s="1">
        <v>-63.9431251436854</v>
      </c>
      <c r="CW32" s="1">
        <v>-63.755754551557601</v>
      </c>
      <c r="CX32" s="1">
        <v>-63.515973529221903</v>
      </c>
      <c r="CY32" s="1">
        <v>-63.513891557677802</v>
      </c>
      <c r="CZ32" s="1">
        <v>-63.3163516142262</v>
      </c>
      <c r="DA32" s="1">
        <v>-63.253173624994098</v>
      </c>
      <c r="DB32" s="1">
        <v>-63.181843329784897</v>
      </c>
      <c r="DC32" s="1">
        <v>-63.253173624994098</v>
      </c>
      <c r="DD32" s="1">
        <v>-63.3163516142262</v>
      </c>
      <c r="DE32" s="1">
        <v>-63.513891557677802</v>
      </c>
      <c r="DF32" s="1">
        <v>-63.515973529221903</v>
      </c>
      <c r="DG32" s="1">
        <v>-63.755754551557601</v>
      </c>
      <c r="DH32" s="1">
        <v>-63.939545158444197</v>
      </c>
      <c r="DI32" s="1">
        <v>-64.111755501822699</v>
      </c>
      <c r="DJ32" s="1">
        <v>-64.2039098333168</v>
      </c>
    </row>
    <row r="33" spans="1:114" x14ac:dyDescent="0.2">
      <c r="A33" s="1">
        <f t="shared" si="6"/>
        <v>0.45000000000000029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1.2395079584285201E-3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U33" s="1">
        <v>4.3423024791564901E-2</v>
      </c>
      <c r="V33" s="1">
        <v>4.3423024791564901E-2</v>
      </c>
      <c r="W33" s="1">
        <v>4.3423024791564901E-2</v>
      </c>
      <c r="X33" s="1">
        <v>4.3423024791564901E-2</v>
      </c>
      <c r="Y33" s="1">
        <v>4.3423024791564901E-2</v>
      </c>
      <c r="Z33" s="1">
        <v>4.3423024791564901E-2</v>
      </c>
      <c r="AA33" s="1">
        <v>4.3423024791564901E-2</v>
      </c>
      <c r="AB33" s="1">
        <v>4.3423024791564901E-2</v>
      </c>
      <c r="AC33" s="1">
        <v>4.3423024791564901E-2</v>
      </c>
      <c r="AD33" s="1">
        <v>4.3423024791564901E-2</v>
      </c>
      <c r="AE33" s="1">
        <v>4.3423024791564901E-2</v>
      </c>
      <c r="AF33" s="1">
        <v>4.3423024791564901E-2</v>
      </c>
      <c r="AG33" s="1">
        <v>4.3423024791564901E-2</v>
      </c>
      <c r="AH33" s="1">
        <v>4.3423024791564901E-2</v>
      </c>
      <c r="AI33" s="1">
        <v>4.3423024791564901E-2</v>
      </c>
      <c r="AJ33" s="1">
        <v>4.3423024791564901E-2</v>
      </c>
      <c r="AK33" s="1">
        <v>4.3423024791564901E-2</v>
      </c>
      <c r="AL33" s="1">
        <v>4.3423024791564901E-2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G33" s="1">
        <v>0.253767625190359</v>
      </c>
      <c r="BH33" s="1">
        <v>0.25074573740631201</v>
      </c>
      <c r="BI33" s="1">
        <v>0.24384795007315799</v>
      </c>
      <c r="BJ33" s="1">
        <v>0.20412819134641</v>
      </c>
      <c r="BK33" s="1">
        <v>0.17206990355041801</v>
      </c>
      <c r="BL33" s="1">
        <v>0.15425061960643599</v>
      </c>
      <c r="BM33" s="1">
        <v>0.134320941204574</v>
      </c>
      <c r="BN33" s="1">
        <v>0.103067395264115</v>
      </c>
      <c r="BO33" s="1">
        <v>9.6900444922211795E-2</v>
      </c>
      <c r="BP33" s="1">
        <v>9.5611215623039397E-2</v>
      </c>
      <c r="BQ33" s="1">
        <v>9.6900444922211795E-2</v>
      </c>
      <c r="BR33" s="1">
        <v>0.103067395264115</v>
      </c>
      <c r="BS33" s="1">
        <v>0.134320941204574</v>
      </c>
      <c r="BT33" s="1">
        <v>0.15425061960643599</v>
      </c>
      <c r="BU33" s="1">
        <v>0.17206990355041801</v>
      </c>
      <c r="BV33" s="1">
        <v>0.20350410582579201</v>
      </c>
      <c r="BW33" s="1">
        <v>0.24384795007315799</v>
      </c>
      <c r="BX33" s="1">
        <v>0.25074573740631201</v>
      </c>
      <c r="BZ33" s="1">
        <v>0.154443880905419</v>
      </c>
      <c r="CA33" s="1">
        <v>0.15325434394665099</v>
      </c>
      <c r="CB33" s="1">
        <v>0.14790142763219599</v>
      </c>
      <c r="CC33" s="1">
        <v>0.14993063773832899</v>
      </c>
      <c r="CD33" s="1">
        <v>0.13306720202874001</v>
      </c>
      <c r="CE33" s="1">
        <v>0.113894665163895</v>
      </c>
      <c r="CF33" s="1">
        <v>0.12785423123884601</v>
      </c>
      <c r="CG33" s="1">
        <v>0.123655865502019</v>
      </c>
      <c r="CH33" s="1">
        <v>0.123271015309476</v>
      </c>
      <c r="CI33" s="1">
        <v>0.1206820231051</v>
      </c>
      <c r="CJ33" s="1">
        <v>0.123271015309476</v>
      </c>
      <c r="CK33" s="1">
        <v>0.123655865502019</v>
      </c>
      <c r="CL33" s="1">
        <v>0.12785423123884601</v>
      </c>
      <c r="CM33" s="1">
        <v>0.113894665163895</v>
      </c>
      <c r="CN33" s="1">
        <v>0.13306720202874001</v>
      </c>
      <c r="CO33" s="1">
        <v>0.15094524279139601</v>
      </c>
      <c r="CP33" s="1">
        <v>0.14790142763219599</v>
      </c>
      <c r="CQ33" s="1">
        <v>0.15325434394665099</v>
      </c>
      <c r="CS33" s="1">
        <v>-64.279157543913499</v>
      </c>
      <c r="CT33" s="1">
        <v>-64.262617892429304</v>
      </c>
      <c r="CU33" s="1">
        <v>-64.213658405926594</v>
      </c>
      <c r="CV33" s="1">
        <v>-64.054647623336095</v>
      </c>
      <c r="CW33" s="1">
        <v>-63.827187681258799</v>
      </c>
      <c r="CX33" s="1">
        <v>-63.636988133364802</v>
      </c>
      <c r="CY33" s="1">
        <v>-63.604654805141301</v>
      </c>
      <c r="CZ33" s="1">
        <v>-63.402325205477702</v>
      </c>
      <c r="DA33" s="1">
        <v>-63.362876193250997</v>
      </c>
      <c r="DB33" s="1">
        <v>-63.351683009831902</v>
      </c>
      <c r="DC33" s="1">
        <v>-63.362876193250997</v>
      </c>
      <c r="DD33" s="1">
        <v>-63.402325205477702</v>
      </c>
      <c r="DE33" s="1">
        <v>-63.604654805141301</v>
      </c>
      <c r="DF33" s="1">
        <v>-63.636988133364802</v>
      </c>
      <c r="DG33" s="1">
        <v>-63.827187681258799</v>
      </c>
      <c r="DH33" s="1">
        <v>-64.056363610163501</v>
      </c>
      <c r="DI33" s="1">
        <v>-64.213658405926594</v>
      </c>
      <c r="DJ33" s="1">
        <v>-64.262617892429304</v>
      </c>
    </row>
    <row r="34" spans="1:114" x14ac:dyDescent="0.2">
      <c r="A34" s="1">
        <f t="shared" si="6"/>
        <v>0.4650000000000003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4.7958457309392501E-3</v>
      </c>
      <c r="K34" s="1">
        <v>1.13153529923416E-2</v>
      </c>
      <c r="L34" s="1">
        <v>4.7958457309392501E-3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U34" s="1">
        <v>4.18177985468643E-2</v>
      </c>
      <c r="V34" s="1">
        <v>4.18177985468643E-2</v>
      </c>
      <c r="W34" s="1">
        <v>4.18177985468643E-2</v>
      </c>
      <c r="X34" s="1">
        <v>4.18177985468643E-2</v>
      </c>
      <c r="Y34" s="1">
        <v>4.18177985468643E-2</v>
      </c>
      <c r="Z34" s="1">
        <v>4.18177985468643E-2</v>
      </c>
      <c r="AA34" s="1">
        <v>4.18177985468643E-2</v>
      </c>
      <c r="AB34" s="1">
        <v>4.18177985468643E-2</v>
      </c>
      <c r="AC34" s="1">
        <v>4.18177985468643E-2</v>
      </c>
      <c r="AD34" s="1">
        <v>4.18177985468643E-2</v>
      </c>
      <c r="AE34" s="1">
        <v>4.18177985468643E-2</v>
      </c>
      <c r="AF34" s="1">
        <v>4.18177985468643E-2</v>
      </c>
      <c r="AG34" s="1">
        <v>4.18177985468643E-2</v>
      </c>
      <c r="AH34" s="1">
        <v>4.18177985468643E-2</v>
      </c>
      <c r="AI34" s="1">
        <v>4.18177985468643E-2</v>
      </c>
      <c r="AJ34" s="1">
        <v>4.18177985468643E-2</v>
      </c>
      <c r="AK34" s="1">
        <v>4.18177985468643E-2</v>
      </c>
      <c r="AL34" s="1">
        <v>4.18177985468643E-2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G34" s="1">
        <v>0.251607960822956</v>
      </c>
      <c r="BH34" s="1">
        <v>0.25288897847054098</v>
      </c>
      <c r="BI34" s="1">
        <v>0.24948935471348699</v>
      </c>
      <c r="BJ34" s="1">
        <v>0.21699584938337799</v>
      </c>
      <c r="BK34" s="1">
        <v>0.174393800949564</v>
      </c>
      <c r="BL34" s="1">
        <v>0.16255259936098199</v>
      </c>
      <c r="BM34" s="1">
        <v>0.13689939980292001</v>
      </c>
      <c r="BN34" s="1">
        <v>0.10914401743856</v>
      </c>
      <c r="BO34" s="1">
        <v>9.9175072411835596E-2</v>
      </c>
      <c r="BP34" s="1">
        <v>9.9331093791990996E-2</v>
      </c>
      <c r="BQ34" s="1">
        <v>9.9175072411835596E-2</v>
      </c>
      <c r="BR34" s="1">
        <v>0.10914401743856</v>
      </c>
      <c r="BS34" s="1">
        <v>0.13689939980292001</v>
      </c>
      <c r="BT34" s="1">
        <v>0.16255259936098199</v>
      </c>
      <c r="BU34" s="1">
        <v>0.174393800949564</v>
      </c>
      <c r="BV34" s="1">
        <v>0.216388187165934</v>
      </c>
      <c r="BW34" s="1">
        <v>0.24948935471348699</v>
      </c>
      <c r="BX34" s="1">
        <v>0.25288897847054098</v>
      </c>
      <c r="BZ34" s="1">
        <v>0.15052540621771299</v>
      </c>
      <c r="CA34" s="1">
        <v>0.15528355405278399</v>
      </c>
      <c r="CB34" s="1">
        <v>0.151819902319902</v>
      </c>
      <c r="CC34" s="1">
        <v>0.15077031088569501</v>
      </c>
      <c r="CD34" s="1">
        <v>0.143073307034845</v>
      </c>
      <c r="CE34" s="1">
        <v>0.124635484173945</v>
      </c>
      <c r="CF34" s="1">
        <v>0.124740443317366</v>
      </c>
      <c r="CG34" s="1">
        <v>0.12586000751385301</v>
      </c>
      <c r="CH34" s="1">
        <v>0.12089194139194</v>
      </c>
      <c r="CI34" s="1">
        <v>0.12120681882220299</v>
      </c>
      <c r="CJ34" s="1">
        <v>0.12089194139194</v>
      </c>
      <c r="CK34" s="1">
        <v>0.12586000751385301</v>
      </c>
      <c r="CL34" s="1">
        <v>0.124740443317366</v>
      </c>
      <c r="CM34" s="1">
        <v>0.124635484173945</v>
      </c>
      <c r="CN34" s="1">
        <v>0.143073307034845</v>
      </c>
      <c r="CO34" s="1">
        <v>0.15108518831595699</v>
      </c>
      <c r="CP34" s="1">
        <v>0.151819902319902</v>
      </c>
      <c r="CQ34" s="1">
        <v>0.15528355405278399</v>
      </c>
      <c r="CS34" s="1">
        <v>-64.328796808523805</v>
      </c>
      <c r="CT34" s="1">
        <v>-64.3521349445749</v>
      </c>
      <c r="CU34" s="1">
        <v>-64.325588889430605</v>
      </c>
      <c r="CV34" s="1">
        <v>-64.190086139806297</v>
      </c>
      <c r="CW34" s="1">
        <v>-63.967069239361102</v>
      </c>
      <c r="CX34" s="1">
        <v>-63.819768464126803</v>
      </c>
      <c r="CY34" s="1">
        <v>-63.686846011555801</v>
      </c>
      <c r="CZ34" s="1">
        <v>-63.538955746515697</v>
      </c>
      <c r="DA34" s="1">
        <v>-63.498713893284801</v>
      </c>
      <c r="DB34" s="1">
        <v>-63.564664840502203</v>
      </c>
      <c r="DC34" s="1">
        <v>-63.498713893284801</v>
      </c>
      <c r="DD34" s="1">
        <v>-63.538955746515697</v>
      </c>
      <c r="DE34" s="1">
        <v>-63.686846011555801</v>
      </c>
      <c r="DF34" s="1">
        <v>-63.819768464126803</v>
      </c>
      <c r="DG34" s="1">
        <v>-63.967069239361102</v>
      </c>
      <c r="DH34" s="1">
        <v>-64.188859376751097</v>
      </c>
      <c r="DI34" s="1">
        <v>-64.325588889430605</v>
      </c>
      <c r="DJ34" s="1">
        <v>-64.3521349445749</v>
      </c>
    </row>
    <row r="35" spans="1:114" x14ac:dyDescent="0.2">
      <c r="A35" s="1">
        <f t="shared" si="6"/>
        <v>0.48000000000000032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1.74233831560998E-2</v>
      </c>
      <c r="K35" s="1">
        <v>3.0018857430793799E-2</v>
      </c>
      <c r="L35" s="1">
        <v>1.74233831560998E-2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U35" s="1">
        <v>4.17405711673942E-2</v>
      </c>
      <c r="V35" s="1">
        <v>4.17405711673942E-2</v>
      </c>
      <c r="W35" s="1">
        <v>4.17405711673942E-2</v>
      </c>
      <c r="X35" s="1">
        <v>4.17405711673942E-2</v>
      </c>
      <c r="Y35" s="1">
        <v>4.17405711673942E-2</v>
      </c>
      <c r="Z35" s="1">
        <v>4.17405711673942E-2</v>
      </c>
      <c r="AA35" s="1">
        <v>4.17405711673942E-2</v>
      </c>
      <c r="AB35" s="1">
        <v>4.17405711673942E-2</v>
      </c>
      <c r="AC35" s="1">
        <v>4.17405711673942E-2</v>
      </c>
      <c r="AD35" s="1">
        <v>4.17405711673942E-2</v>
      </c>
      <c r="AE35" s="1">
        <v>4.17405711673942E-2</v>
      </c>
      <c r="AF35" s="1">
        <v>4.17405711673942E-2</v>
      </c>
      <c r="AG35" s="1">
        <v>4.17405711673942E-2</v>
      </c>
      <c r="AH35" s="1">
        <v>4.17405711673942E-2</v>
      </c>
      <c r="AI35" s="1">
        <v>4.17405711673942E-2</v>
      </c>
      <c r="AJ35" s="1">
        <v>4.17405711673942E-2</v>
      </c>
      <c r="AK35" s="1">
        <v>4.17405711673942E-2</v>
      </c>
      <c r="AL35" s="1">
        <v>4.17405711673942E-2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G35" s="1">
        <v>0.25885063752276799</v>
      </c>
      <c r="BH35" s="1">
        <v>0.253669085371314</v>
      </c>
      <c r="BI35" s="1">
        <v>0.25121380154677603</v>
      </c>
      <c r="BJ35" s="1">
        <v>0.23134981635760901</v>
      </c>
      <c r="BK35" s="1">
        <v>0.188641016453163</v>
      </c>
      <c r="BL35" s="1">
        <v>0.16362011406730401</v>
      </c>
      <c r="BM35" s="1">
        <v>0.14152255964645</v>
      </c>
      <c r="BN35" s="1">
        <v>0.124491594254829</v>
      </c>
      <c r="BO35" s="1">
        <v>0.105957896622771</v>
      </c>
      <c r="BP35" s="1">
        <v>9.7664128519811003E-2</v>
      </c>
      <c r="BQ35" s="1">
        <v>0.105957896622771</v>
      </c>
      <c r="BR35" s="1">
        <v>0.124491594254829</v>
      </c>
      <c r="BS35" s="1">
        <v>0.14152255964645</v>
      </c>
      <c r="BT35" s="1">
        <v>0.16362011406730401</v>
      </c>
      <c r="BU35" s="1">
        <v>0.188641016453163</v>
      </c>
      <c r="BV35" s="1">
        <v>0.230413688076681</v>
      </c>
      <c r="BW35" s="1">
        <v>0.25121380154677603</v>
      </c>
      <c r="BX35" s="1">
        <v>0.253669085371314</v>
      </c>
      <c r="BZ35" s="1">
        <v>0.14597717666948401</v>
      </c>
      <c r="CA35" s="1">
        <v>0.15017554240631101</v>
      </c>
      <c r="CB35" s="1">
        <v>0.15430393538085799</v>
      </c>
      <c r="CC35" s="1">
        <v>0.15178491593876101</v>
      </c>
      <c r="CD35" s="1">
        <v>0.14433281675589299</v>
      </c>
      <c r="CE35" s="1">
        <v>0.131317882971729</v>
      </c>
      <c r="CF35" s="1">
        <v>0.113474828590213</v>
      </c>
      <c r="CG35" s="1">
        <v>0.13236747440593499</v>
      </c>
      <c r="CH35" s="1">
        <v>0.12411068845684101</v>
      </c>
      <c r="CI35" s="1">
        <v>0.118582840236686</v>
      </c>
      <c r="CJ35" s="1">
        <v>0.12411068845684101</v>
      </c>
      <c r="CK35" s="1">
        <v>0.13236747440593499</v>
      </c>
      <c r="CL35" s="1">
        <v>0.113474828590213</v>
      </c>
      <c r="CM35" s="1">
        <v>0.131317882971729</v>
      </c>
      <c r="CN35" s="1">
        <v>0.14433281675589299</v>
      </c>
      <c r="CO35" s="1">
        <v>0.15213477975016401</v>
      </c>
      <c r="CP35" s="1">
        <v>0.15430393538085799</v>
      </c>
      <c r="CQ35" s="1">
        <v>0.15017554240631101</v>
      </c>
      <c r="CS35" s="1">
        <v>-64.342782097510806</v>
      </c>
      <c r="CT35" s="1">
        <v>-64.338979450260098</v>
      </c>
      <c r="CU35" s="1">
        <v>-64.345445782545397</v>
      </c>
      <c r="CV35" s="1">
        <v>-64.257001531014296</v>
      </c>
      <c r="CW35" s="1">
        <v>-64.042357565455504</v>
      </c>
      <c r="CX35" s="1">
        <v>-63.862441113690103</v>
      </c>
      <c r="CY35" s="1">
        <v>-63.655024586180197</v>
      </c>
      <c r="CZ35" s="1">
        <v>-63.665153510947597</v>
      </c>
      <c r="DA35" s="1">
        <v>-63.679933954601204</v>
      </c>
      <c r="DB35" s="1">
        <v>-63.721163833321597</v>
      </c>
      <c r="DC35" s="1">
        <v>-63.679933954601204</v>
      </c>
      <c r="DD35" s="1">
        <v>-63.665153510947597</v>
      </c>
      <c r="DE35" s="1">
        <v>-63.655024586180197</v>
      </c>
      <c r="DF35" s="1">
        <v>-63.862441113690103</v>
      </c>
      <c r="DG35" s="1">
        <v>-64.042357565455504</v>
      </c>
      <c r="DH35" s="1">
        <v>-64.254627395955595</v>
      </c>
      <c r="DI35" s="1">
        <v>-64.345445782545397</v>
      </c>
      <c r="DJ35" s="1">
        <v>-64.338979450260098</v>
      </c>
    </row>
    <row r="36" spans="1:114" x14ac:dyDescent="0.2">
      <c r="A36" s="1">
        <f t="shared" si="6"/>
        <v>0.49500000000000033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5.6789183333541098E-3</v>
      </c>
      <c r="J36" s="1">
        <v>3.2636012087573898E-2</v>
      </c>
      <c r="K36" s="1">
        <v>3.18250815737081E-2</v>
      </c>
      <c r="L36" s="1">
        <v>3.2636012087573898E-2</v>
      </c>
      <c r="M36" s="1">
        <v>5.6789183333541098E-3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U36" s="1">
        <v>3.9865049094548299E-2</v>
      </c>
      <c r="V36" s="1">
        <v>3.9865049094548299E-2</v>
      </c>
      <c r="W36" s="1">
        <v>3.9865049094548299E-2</v>
      </c>
      <c r="X36" s="1">
        <v>3.9865049094548299E-2</v>
      </c>
      <c r="Y36" s="1">
        <v>3.9865049094548299E-2</v>
      </c>
      <c r="Z36" s="1">
        <v>3.9865049094548299E-2</v>
      </c>
      <c r="AA36" s="1">
        <v>3.9865049094548299E-2</v>
      </c>
      <c r="AB36" s="1">
        <v>3.9865049094548299E-2</v>
      </c>
      <c r="AC36" s="1">
        <v>3.9865049094548299E-2</v>
      </c>
      <c r="AD36" s="1">
        <v>3.9865049094548299E-2</v>
      </c>
      <c r="AE36" s="1">
        <v>3.9865049094548299E-2</v>
      </c>
      <c r="AF36" s="1">
        <v>3.9865049094548299E-2</v>
      </c>
      <c r="AG36" s="1">
        <v>3.9865049094548299E-2</v>
      </c>
      <c r="AH36" s="1">
        <v>3.9865049094548299E-2</v>
      </c>
      <c r="AI36" s="1">
        <v>3.9865049094548299E-2</v>
      </c>
      <c r="AJ36" s="1">
        <v>3.9865049094548299E-2</v>
      </c>
      <c r="AK36" s="1">
        <v>3.9865049094548299E-2</v>
      </c>
      <c r="AL36" s="1">
        <v>3.9865049094548299E-2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G36" s="1">
        <v>0.26376120517184598</v>
      </c>
      <c r="BH36" s="1">
        <v>0.26091176207112599</v>
      </c>
      <c r="BI36" s="1">
        <v>0.25299572994117298</v>
      </c>
      <c r="BJ36" s="1">
        <v>0.24512075606915601</v>
      </c>
      <c r="BK36" s="1">
        <v>0.196343545641852</v>
      </c>
      <c r="BL36" s="1">
        <v>0.171445818029799</v>
      </c>
      <c r="BM36" s="1">
        <v>0.15041577831526601</v>
      </c>
      <c r="BN36" s="1">
        <v>0.13482185195138599</v>
      </c>
      <c r="BO36" s="1">
        <v>0.110088357371075</v>
      </c>
      <c r="BP36" s="1">
        <v>0.107780883275104</v>
      </c>
      <c r="BQ36" s="1">
        <v>0.110088357371075</v>
      </c>
      <c r="BR36" s="1">
        <v>0.13482185195138599</v>
      </c>
      <c r="BS36" s="1">
        <v>0.15041577831526601</v>
      </c>
      <c r="BT36" s="1">
        <v>0.171445818029799</v>
      </c>
      <c r="BU36" s="1">
        <v>0.196343545641852</v>
      </c>
      <c r="BV36" s="1">
        <v>0.24381510346680901</v>
      </c>
      <c r="BW36" s="1">
        <v>0.25299572994117298</v>
      </c>
      <c r="BX36" s="1">
        <v>0.26091176207112599</v>
      </c>
      <c r="BZ36" s="1">
        <v>0.15031548793087199</v>
      </c>
      <c r="CA36" s="1">
        <v>0.15049041983657299</v>
      </c>
      <c r="CB36" s="1">
        <v>0.15426894899971699</v>
      </c>
      <c r="CC36" s="1">
        <v>0.15136507936507901</v>
      </c>
      <c r="CD36" s="1">
        <v>0.14947581478350599</v>
      </c>
      <c r="CE36" s="1">
        <v>0.13019831877524099</v>
      </c>
      <c r="CF36" s="1">
        <v>0.111130741053817</v>
      </c>
      <c r="CG36" s="1">
        <v>0.123480933596317</v>
      </c>
      <c r="CH36" s="1">
        <v>0.12918371372217399</v>
      </c>
      <c r="CI36" s="1">
        <v>0.12211646473184901</v>
      </c>
      <c r="CJ36" s="1">
        <v>0.12918371372217399</v>
      </c>
      <c r="CK36" s="1">
        <v>0.123480933596317</v>
      </c>
      <c r="CL36" s="1">
        <v>0.111130741053817</v>
      </c>
      <c r="CM36" s="1">
        <v>0.13019831877524099</v>
      </c>
      <c r="CN36" s="1">
        <v>0.14947581478350599</v>
      </c>
      <c r="CO36" s="1">
        <v>0.149440828402366</v>
      </c>
      <c r="CP36" s="1">
        <v>0.15426894899971699</v>
      </c>
      <c r="CQ36" s="1">
        <v>0.15049041983657299</v>
      </c>
      <c r="CS36" s="1">
        <v>-64.463455619760296</v>
      </c>
      <c r="CT36" s="1">
        <v>-64.453512538333399</v>
      </c>
      <c r="CU36" s="1">
        <v>-64.438019832360695</v>
      </c>
      <c r="CV36" s="1">
        <v>-64.397015944357605</v>
      </c>
      <c r="CW36" s="1">
        <v>-64.190903586896695</v>
      </c>
      <c r="CX36" s="1">
        <v>-63.990944170339297</v>
      </c>
      <c r="CY36" s="1">
        <v>-63.790356116381801</v>
      </c>
      <c r="CZ36" s="1">
        <v>-63.824302903484401</v>
      </c>
      <c r="DA36" s="1">
        <v>-63.9646985827194</v>
      </c>
      <c r="DB36" s="1">
        <v>-63.9103876371166</v>
      </c>
      <c r="DC36" s="1">
        <v>-63.9646985827194</v>
      </c>
      <c r="DD36" s="1">
        <v>-63.824302903484401</v>
      </c>
      <c r="DE36" s="1">
        <v>-63.790356116381801</v>
      </c>
      <c r="DF36" s="1">
        <v>-63.990944170339297</v>
      </c>
      <c r="DG36" s="1">
        <v>-64.190903586896695</v>
      </c>
      <c r="DH36" s="1">
        <v>-64.384544580747203</v>
      </c>
      <c r="DI36" s="1">
        <v>-64.438019832360695</v>
      </c>
      <c r="DJ36" s="1">
        <v>-64.453512538333399</v>
      </c>
    </row>
    <row r="37" spans="1:114" x14ac:dyDescent="0.2">
      <c r="A37" s="1">
        <f t="shared" si="6"/>
        <v>0.51000000000000034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2.0160774627127301E-2</v>
      </c>
      <c r="J37" s="1">
        <v>3.6276515630059097E-2</v>
      </c>
      <c r="K37" s="1">
        <v>4.7087141195483802E-2</v>
      </c>
      <c r="L37" s="1">
        <v>3.6276515630059097E-2</v>
      </c>
      <c r="M37" s="1">
        <v>2.0160774627127301E-2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U37" s="1">
        <v>3.7934364607795201E-2</v>
      </c>
      <c r="V37" s="1">
        <v>3.7934364607795201E-2</v>
      </c>
      <c r="W37" s="1">
        <v>3.7934364607795201E-2</v>
      </c>
      <c r="X37" s="1">
        <v>3.7934364607795201E-2</v>
      </c>
      <c r="Y37" s="1">
        <v>3.7934364607795201E-2</v>
      </c>
      <c r="Z37" s="1">
        <v>3.7934364607795201E-2</v>
      </c>
      <c r="AA37" s="1">
        <v>3.7934364607795201E-2</v>
      </c>
      <c r="AB37" s="1">
        <v>3.7934364607795201E-2</v>
      </c>
      <c r="AC37" s="1">
        <v>3.7934364607795201E-2</v>
      </c>
      <c r="AD37" s="1">
        <v>3.7934364607795201E-2</v>
      </c>
      <c r="AE37" s="1">
        <v>3.7934364607795201E-2</v>
      </c>
      <c r="AF37" s="1">
        <v>3.7934364607795201E-2</v>
      </c>
      <c r="AG37" s="1">
        <v>3.7934364607795201E-2</v>
      </c>
      <c r="AH37" s="1">
        <v>3.7934364607795201E-2</v>
      </c>
      <c r="AI37" s="1">
        <v>3.7934364607795201E-2</v>
      </c>
      <c r="AJ37" s="1">
        <v>3.7934364607795201E-2</v>
      </c>
      <c r="AK37" s="1">
        <v>3.7934364607795201E-2</v>
      </c>
      <c r="AL37" s="1">
        <v>3.7934364607795201E-2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G37" s="1">
        <v>0.26721831049000999</v>
      </c>
      <c r="BH37" s="1">
        <v>0.26682415121383002</v>
      </c>
      <c r="BI37" s="1">
        <v>0.253529487294334</v>
      </c>
      <c r="BJ37" s="1">
        <v>0.251230224849949</v>
      </c>
      <c r="BK37" s="1">
        <v>0.20884989100898599</v>
      </c>
      <c r="BL37" s="1">
        <v>0.17488650004478901</v>
      </c>
      <c r="BM37" s="1">
        <v>0.16031903012929499</v>
      </c>
      <c r="BN37" s="1">
        <v>0.13877165636477501</v>
      </c>
      <c r="BO37" s="1">
        <v>0.12592863328256901</v>
      </c>
      <c r="BP37" s="1">
        <v>0.11578724357251501</v>
      </c>
      <c r="BQ37" s="1">
        <v>0.12592863328256901</v>
      </c>
      <c r="BR37" s="1">
        <v>0.13877165636477501</v>
      </c>
      <c r="BS37" s="1">
        <v>0.16031903012929499</v>
      </c>
      <c r="BT37" s="1">
        <v>0.17488650004478901</v>
      </c>
      <c r="BU37" s="1">
        <v>0.20884989100898599</v>
      </c>
      <c r="BV37" s="1">
        <v>0.25054044611663401</v>
      </c>
      <c r="BW37" s="1">
        <v>0.253529487294334</v>
      </c>
      <c r="BX37" s="1">
        <v>0.26682415121383002</v>
      </c>
      <c r="BZ37" s="1">
        <v>0.15216976613130401</v>
      </c>
      <c r="CA37" s="1">
        <v>0.14636202686202701</v>
      </c>
      <c r="CB37" s="1">
        <v>0.14835625058701901</v>
      </c>
      <c r="CC37" s="1">
        <v>0.152624589086127</v>
      </c>
      <c r="CD37" s="1">
        <v>0.15367418052033299</v>
      </c>
      <c r="CE37" s="1">
        <v>0.13457161641776999</v>
      </c>
      <c r="CF37" s="1">
        <v>0.120402132055977</v>
      </c>
      <c r="CG37" s="1">
        <v>0.12225641025641</v>
      </c>
      <c r="CH37" s="1">
        <v>0.130723114492345</v>
      </c>
      <c r="CI37" s="1">
        <v>0.13306720202874001</v>
      </c>
      <c r="CJ37" s="1">
        <v>0.130723114492345</v>
      </c>
      <c r="CK37" s="1">
        <v>0.12225641025641</v>
      </c>
      <c r="CL37" s="1">
        <v>0.120402132055977</v>
      </c>
      <c r="CM37" s="1">
        <v>0.13457161641776999</v>
      </c>
      <c r="CN37" s="1">
        <v>0.15367418052033299</v>
      </c>
      <c r="CO37" s="1">
        <v>0.152204752512444</v>
      </c>
      <c r="CP37" s="1">
        <v>0.14835625058701901</v>
      </c>
      <c r="CQ37" s="1">
        <v>0.14636202686202701</v>
      </c>
      <c r="CS37" s="1">
        <v>-64.570732080247197</v>
      </c>
      <c r="CT37" s="1">
        <v>-64.548371116763505</v>
      </c>
      <c r="CU37" s="1">
        <v>-64.506868572111301</v>
      </c>
      <c r="CV37" s="1">
        <v>-64.514171949138102</v>
      </c>
      <c r="CW37" s="1">
        <v>-64.354173602226595</v>
      </c>
      <c r="CX37" s="1">
        <v>-64.125862324834699</v>
      </c>
      <c r="CY37" s="1">
        <v>-63.989869940258501</v>
      </c>
      <c r="CZ37" s="1">
        <v>-64.065997410832594</v>
      </c>
      <c r="DA37" s="1">
        <v>-64.179770899952601</v>
      </c>
      <c r="DB37" s="1">
        <v>-64.232468741077895</v>
      </c>
      <c r="DC37" s="1">
        <v>-64.179770899952601</v>
      </c>
      <c r="DD37" s="1">
        <v>-64.065997410832594</v>
      </c>
      <c r="DE37" s="1">
        <v>-63.989869940258501</v>
      </c>
      <c r="DF37" s="1">
        <v>-64.125862324834699</v>
      </c>
      <c r="DG37" s="1">
        <v>-64.354173602226595</v>
      </c>
      <c r="DH37" s="1">
        <v>-64.510060104559003</v>
      </c>
      <c r="DI37" s="1">
        <v>-64.506868572111301</v>
      </c>
      <c r="DJ37" s="1">
        <v>-64.548371116763505</v>
      </c>
    </row>
    <row r="38" spans="1:114" x14ac:dyDescent="0.2">
      <c r="A38" s="1">
        <f t="shared" si="6"/>
        <v>0.52500000000000036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3.2271293751024797E-2</v>
      </c>
      <c r="J38" s="1">
        <v>5.36961580852717E-2</v>
      </c>
      <c r="K38" s="1">
        <v>6.1353907188214499E-2</v>
      </c>
      <c r="L38" s="1">
        <v>5.36961580852717E-2</v>
      </c>
      <c r="M38" s="1">
        <v>3.2271293751024797E-2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U38" s="1">
        <v>3.85907973332913E-2</v>
      </c>
      <c r="V38" s="1">
        <v>3.85907973332913E-2</v>
      </c>
      <c r="W38" s="1">
        <v>3.85907973332913E-2</v>
      </c>
      <c r="X38" s="1">
        <v>3.85907973332913E-2</v>
      </c>
      <c r="Y38" s="1">
        <v>3.85907973332913E-2</v>
      </c>
      <c r="Z38" s="1">
        <v>3.85907973332913E-2</v>
      </c>
      <c r="AA38" s="1">
        <v>3.85907973332913E-2</v>
      </c>
      <c r="AB38" s="1">
        <v>3.85907973332913E-2</v>
      </c>
      <c r="AC38" s="1">
        <v>3.85907973332913E-2</v>
      </c>
      <c r="AD38" s="1">
        <v>3.85907973332913E-2</v>
      </c>
      <c r="AE38" s="1">
        <v>3.85907973332913E-2</v>
      </c>
      <c r="AF38" s="1">
        <v>3.85907973332913E-2</v>
      </c>
      <c r="AG38" s="1">
        <v>3.85907973332913E-2</v>
      </c>
      <c r="AH38" s="1">
        <v>3.85907973332913E-2</v>
      </c>
      <c r="AI38" s="1">
        <v>3.85907973332913E-2</v>
      </c>
      <c r="AJ38" s="1">
        <v>3.85907973332913E-2</v>
      </c>
      <c r="AK38" s="1">
        <v>3.85907973332913E-2</v>
      </c>
      <c r="AL38" s="1">
        <v>3.85907973332913E-2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G38" s="1">
        <v>0.26932870494789202</v>
      </c>
      <c r="BH38" s="1">
        <v>0.26808874555824103</v>
      </c>
      <c r="BI38" s="1">
        <v>0.26101851354175898</v>
      </c>
      <c r="BJ38" s="1">
        <v>0.25311069306339301</v>
      </c>
      <c r="BK38" s="1">
        <v>0.22364728716891999</v>
      </c>
      <c r="BL38" s="1">
        <v>0.17841751022723701</v>
      </c>
      <c r="BM38" s="1">
        <v>0.16405533160142</v>
      </c>
      <c r="BN38" s="1">
        <v>0.14394499686463999</v>
      </c>
      <c r="BO38" s="1">
        <v>0.135536265639462</v>
      </c>
      <c r="BP38" s="1">
        <v>0.13078171937053801</v>
      </c>
      <c r="BQ38" s="1">
        <v>0.135536265639462</v>
      </c>
      <c r="BR38" s="1">
        <v>0.14394499686463999</v>
      </c>
      <c r="BS38" s="1">
        <v>0.16405533160142</v>
      </c>
      <c r="BT38" s="1">
        <v>0.17841751022723701</v>
      </c>
      <c r="BU38" s="1">
        <v>0.22364728716891999</v>
      </c>
      <c r="BV38" s="1">
        <v>0.25233879781420598</v>
      </c>
      <c r="BW38" s="1">
        <v>0.26101851354175898</v>
      </c>
      <c r="BX38" s="1">
        <v>0.26808874555824103</v>
      </c>
      <c r="BZ38" s="1">
        <v>0.15405903071287599</v>
      </c>
      <c r="CA38" s="1">
        <v>0.153604207758053</v>
      </c>
      <c r="CB38" s="1">
        <v>0.15056039259885401</v>
      </c>
      <c r="CC38" s="1">
        <v>0.15370916690147399</v>
      </c>
      <c r="CD38" s="1">
        <v>0.15248464356156599</v>
      </c>
      <c r="CE38" s="1">
        <v>0.14321325255940601</v>
      </c>
      <c r="CF38" s="1">
        <v>0.12799417676340699</v>
      </c>
      <c r="CG38" s="1">
        <v>0.112040386963463</v>
      </c>
      <c r="CH38" s="1">
        <v>0.122081478350708</v>
      </c>
      <c r="CI38" s="1">
        <v>0.13317216117215999</v>
      </c>
      <c r="CJ38" s="1">
        <v>0.122081478350708</v>
      </c>
      <c r="CK38" s="1">
        <v>0.112040386963463</v>
      </c>
      <c r="CL38" s="1">
        <v>0.12799417676340699</v>
      </c>
      <c r="CM38" s="1">
        <v>0.14321325255940601</v>
      </c>
      <c r="CN38" s="1">
        <v>0.15248464356156599</v>
      </c>
      <c r="CO38" s="1">
        <v>0.15377913966375401</v>
      </c>
      <c r="CP38" s="1">
        <v>0.15056039259885401</v>
      </c>
      <c r="CQ38" s="1">
        <v>0.153604207758053</v>
      </c>
      <c r="CS38" s="1">
        <v>-64.555258396098495</v>
      </c>
      <c r="CT38" s="1">
        <v>-64.549178852164104</v>
      </c>
      <c r="CU38" s="1">
        <v>-64.512446710782996</v>
      </c>
      <c r="CV38" s="1">
        <v>-64.494890924823096</v>
      </c>
      <c r="CW38" s="1">
        <v>-64.377298417325804</v>
      </c>
      <c r="CX38" s="1">
        <v>-64.147774447547306</v>
      </c>
      <c r="CY38" s="1">
        <v>-64.010586710116797</v>
      </c>
      <c r="CZ38" s="1">
        <v>-64.109374835120093</v>
      </c>
      <c r="DA38" s="1">
        <v>-64.290549984483903</v>
      </c>
      <c r="DB38" s="1">
        <v>-64.377230143434602</v>
      </c>
      <c r="DC38" s="1">
        <v>-64.290549984483903</v>
      </c>
      <c r="DD38" s="1">
        <v>-64.109374835120093</v>
      </c>
      <c r="DE38" s="1">
        <v>-64.010586710116797</v>
      </c>
      <c r="DF38" s="1">
        <v>-64.147774447547306</v>
      </c>
      <c r="DG38" s="1">
        <v>-64.377298417325804</v>
      </c>
      <c r="DH38" s="1">
        <v>-64.4922866143216</v>
      </c>
      <c r="DI38" s="1">
        <v>-64.512446710782996</v>
      </c>
      <c r="DJ38" s="1">
        <v>-64.549178852164104</v>
      </c>
    </row>
    <row r="39" spans="1:114" x14ac:dyDescent="0.2">
      <c r="A39" s="1">
        <f t="shared" si="6"/>
        <v>0.54000000000000037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7.8191336269541004E-3</v>
      </c>
      <c r="I39" s="1">
        <v>3.8345924799713701E-2</v>
      </c>
      <c r="J39" s="1">
        <v>6.5836068430430106E-2</v>
      </c>
      <c r="K39" s="1">
        <v>7.2208619585530598E-2</v>
      </c>
      <c r="L39" s="1">
        <v>6.5836068430430106E-2</v>
      </c>
      <c r="M39" s="1">
        <v>3.8345924799713701E-2</v>
      </c>
      <c r="N39" s="1">
        <v>7.8191336269541004E-3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U39" s="1">
        <v>3.77743936074642E-2</v>
      </c>
      <c r="V39" s="1">
        <v>3.77743936074642E-2</v>
      </c>
      <c r="W39" s="1">
        <v>3.77743936074642E-2</v>
      </c>
      <c r="X39" s="1">
        <v>3.77743936074642E-2</v>
      </c>
      <c r="Y39" s="1">
        <v>3.77743936074642E-2</v>
      </c>
      <c r="Z39" s="1">
        <v>3.77743936074642E-2</v>
      </c>
      <c r="AA39" s="1">
        <v>3.77743936074642E-2</v>
      </c>
      <c r="AB39" s="1">
        <v>3.77743936074642E-2</v>
      </c>
      <c r="AC39" s="1">
        <v>3.77743936074642E-2</v>
      </c>
      <c r="AD39" s="1">
        <v>3.77743936074642E-2</v>
      </c>
      <c r="AE39" s="1">
        <v>3.77743936074642E-2</v>
      </c>
      <c r="AF39" s="1">
        <v>3.77743936074642E-2</v>
      </c>
      <c r="AG39" s="1">
        <v>3.77743936074642E-2</v>
      </c>
      <c r="AH39" s="1">
        <v>3.77743936074642E-2</v>
      </c>
      <c r="AI39" s="1">
        <v>3.77743936074642E-2</v>
      </c>
      <c r="AJ39" s="1">
        <v>3.77743936074642E-2</v>
      </c>
      <c r="AK39" s="1">
        <v>3.77743936074642E-2</v>
      </c>
      <c r="AL39" s="1">
        <v>3.77743936074642E-2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G39" s="1">
        <v>0.267661739675713</v>
      </c>
      <c r="BH39" s="1">
        <v>0.27028946818358102</v>
      </c>
      <c r="BI39" s="1">
        <v>0.26811338051300299</v>
      </c>
      <c r="BJ39" s="1">
        <v>0.25166544238406502</v>
      </c>
      <c r="BK39" s="1">
        <v>0.23935617665501899</v>
      </c>
      <c r="BL39" s="1">
        <v>0.19182713726895301</v>
      </c>
      <c r="BM39" s="1">
        <v>0.16652703872913399</v>
      </c>
      <c r="BN39" s="1">
        <v>0.151877452297769</v>
      </c>
      <c r="BO39" s="1">
        <v>0.138829137925885</v>
      </c>
      <c r="BP39" s="1">
        <v>0.13679264833228699</v>
      </c>
      <c r="BQ39" s="1">
        <v>0.138829137925885</v>
      </c>
      <c r="BR39" s="1">
        <v>0.151877452297769</v>
      </c>
      <c r="BS39" s="1">
        <v>0.16652703872913399</v>
      </c>
      <c r="BT39" s="1">
        <v>0.19182713726895301</v>
      </c>
      <c r="BU39" s="1">
        <v>0.23935617665501899</v>
      </c>
      <c r="BV39" s="1">
        <v>0.25274938039356099</v>
      </c>
      <c r="BW39" s="1">
        <v>0.26811338051300299</v>
      </c>
      <c r="BX39" s="1">
        <v>0.27028946818358102</v>
      </c>
      <c r="BZ39" s="1">
        <v>0.15160998403306</v>
      </c>
      <c r="CA39" s="1">
        <v>0.15328933032779099</v>
      </c>
      <c r="CB39" s="1">
        <v>0.14496257161641701</v>
      </c>
      <c r="CC39" s="1">
        <v>0.15272954822954801</v>
      </c>
      <c r="CD39" s="1">
        <v>0.14639701324316701</v>
      </c>
      <c r="CE39" s="1">
        <v>0.14846120973044</v>
      </c>
      <c r="CF39" s="1">
        <v>0.13341706584014201</v>
      </c>
      <c r="CG39" s="1">
        <v>0.11305499201653001</v>
      </c>
      <c r="CH39" s="1">
        <v>0.121136846059922</v>
      </c>
      <c r="CI39" s="1">
        <v>0.12250131492439099</v>
      </c>
      <c r="CJ39" s="1">
        <v>0.121136846059922</v>
      </c>
      <c r="CK39" s="1">
        <v>0.11305499201653001</v>
      </c>
      <c r="CL39" s="1">
        <v>0.13341706584014201</v>
      </c>
      <c r="CM39" s="1">
        <v>0.14846120973044</v>
      </c>
      <c r="CN39" s="1">
        <v>0.14639701324316701</v>
      </c>
      <c r="CO39" s="1">
        <v>0.15265957546726699</v>
      </c>
      <c r="CP39" s="1">
        <v>0.14496257161641701</v>
      </c>
      <c r="CQ39" s="1">
        <v>0.15328933032779099</v>
      </c>
      <c r="CS39" s="1">
        <v>-64.577598048528998</v>
      </c>
      <c r="CT39" s="1">
        <v>-64.5929311657749</v>
      </c>
      <c r="CU39" s="1">
        <v>-64.555297566818993</v>
      </c>
      <c r="CV39" s="1">
        <v>-64.523558762993801</v>
      </c>
      <c r="CW39" s="1">
        <v>-64.453385304294102</v>
      </c>
      <c r="CX39" s="1">
        <v>-64.269746627345597</v>
      </c>
      <c r="CY39" s="1">
        <v>-64.153998383569302</v>
      </c>
      <c r="CZ39" s="1">
        <v>-64.242377571027305</v>
      </c>
      <c r="DA39" s="1">
        <v>-64.435882071087605</v>
      </c>
      <c r="DB39" s="1">
        <v>-64.481247377231796</v>
      </c>
      <c r="DC39" s="1">
        <v>-64.435882071087605</v>
      </c>
      <c r="DD39" s="1">
        <v>-64.242377571027305</v>
      </c>
      <c r="DE39" s="1">
        <v>-64.153998383569302</v>
      </c>
      <c r="DF39" s="1">
        <v>-64.269746627345597</v>
      </c>
      <c r="DG39" s="1">
        <v>-64.453385304294102</v>
      </c>
      <c r="DH39" s="1">
        <v>-64.527296096355698</v>
      </c>
      <c r="DI39" s="1">
        <v>-64.555297566818993</v>
      </c>
      <c r="DJ39" s="1">
        <v>-64.5929311657749</v>
      </c>
    </row>
    <row r="40" spans="1:114" x14ac:dyDescent="0.2">
      <c r="A40" s="1">
        <f t="shared" si="6"/>
        <v>0.55500000000000038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2.40644631963528E-2</v>
      </c>
      <c r="I40" s="1">
        <v>5.4142370262589501E-2</v>
      </c>
      <c r="J40" s="1">
        <v>7.9143611838388403E-2</v>
      </c>
      <c r="K40" s="1">
        <v>9.09869380417372E-2</v>
      </c>
      <c r="L40" s="1">
        <v>7.9143611838388403E-2</v>
      </c>
      <c r="M40" s="1">
        <v>5.4142370262589501E-2</v>
      </c>
      <c r="N40" s="1">
        <v>2.40644631963528E-2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U40" s="1">
        <v>3.7829556021371398E-2</v>
      </c>
      <c r="V40" s="1">
        <v>3.7829556021371398E-2</v>
      </c>
      <c r="W40" s="1">
        <v>3.7829556021371398E-2</v>
      </c>
      <c r="X40" s="1">
        <v>3.7829556021371398E-2</v>
      </c>
      <c r="Y40" s="1">
        <v>3.7829556021371398E-2</v>
      </c>
      <c r="Z40" s="1">
        <v>3.7829556021371398E-2</v>
      </c>
      <c r="AA40" s="1">
        <v>3.7829556021371398E-2</v>
      </c>
      <c r="AB40" s="1">
        <v>3.7829556021371398E-2</v>
      </c>
      <c r="AC40" s="1">
        <v>3.7829556021371398E-2</v>
      </c>
      <c r="AD40" s="1">
        <v>3.7829556021371398E-2</v>
      </c>
      <c r="AE40" s="1">
        <v>3.7829556021371398E-2</v>
      </c>
      <c r="AF40" s="1">
        <v>3.7829556021371398E-2</v>
      </c>
      <c r="AG40" s="1">
        <v>3.7829556021371398E-2</v>
      </c>
      <c r="AH40" s="1">
        <v>3.7829556021371398E-2</v>
      </c>
      <c r="AI40" s="1">
        <v>3.7829556021371398E-2</v>
      </c>
      <c r="AJ40" s="1">
        <v>3.7829556021371398E-2</v>
      </c>
      <c r="AK40" s="1">
        <v>3.7829556021371398E-2</v>
      </c>
      <c r="AL40" s="1">
        <v>3.7829556021371398E-2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G40" s="1">
        <v>0.25926122010212199</v>
      </c>
      <c r="BH40" s="1">
        <v>0.26587159962972701</v>
      </c>
      <c r="BI40" s="1">
        <v>0.26767816297888702</v>
      </c>
      <c r="BJ40" s="1">
        <v>0.25475302338081002</v>
      </c>
      <c r="BK40" s="1">
        <v>0.24907877213413199</v>
      </c>
      <c r="BL40" s="1">
        <v>0.20173038908298199</v>
      </c>
      <c r="BM40" s="1">
        <v>0.173244169727371</v>
      </c>
      <c r="BN40" s="1">
        <v>0.16133727492609401</v>
      </c>
      <c r="BO40" s="1">
        <v>0.145119263041594</v>
      </c>
      <c r="BP40" s="1">
        <v>0.140767087700437</v>
      </c>
      <c r="BQ40" s="1">
        <v>0.145119263041594</v>
      </c>
      <c r="BR40" s="1">
        <v>0.16133727492609401</v>
      </c>
      <c r="BS40" s="1">
        <v>0.173244169727371</v>
      </c>
      <c r="BT40" s="1">
        <v>0.20173038908298199</v>
      </c>
      <c r="BU40" s="1">
        <v>0.24907877213413199</v>
      </c>
      <c r="BV40" s="1">
        <v>0.25420284272447502</v>
      </c>
      <c r="BW40" s="1">
        <v>0.26767816297888702</v>
      </c>
      <c r="BX40" s="1">
        <v>0.26587159962972701</v>
      </c>
      <c r="BZ40" s="1">
        <v>0.154443880905419</v>
      </c>
      <c r="CA40" s="1">
        <v>0.15307941204094999</v>
      </c>
      <c r="CB40" s="1">
        <v>0.15293946651638901</v>
      </c>
      <c r="CC40" s="1">
        <v>0.14769150934535499</v>
      </c>
      <c r="CD40" s="1">
        <v>0.154828731097961</v>
      </c>
      <c r="CE40" s="1">
        <v>0.150245515168592</v>
      </c>
      <c r="CF40" s="1">
        <v>0.133487038602423</v>
      </c>
      <c r="CG40" s="1">
        <v>0.12299112426035499</v>
      </c>
      <c r="CH40" s="1">
        <v>0.110990795529257</v>
      </c>
      <c r="CI40" s="1">
        <v>0.11504921574152301</v>
      </c>
      <c r="CJ40" s="1">
        <v>0.110990795529257</v>
      </c>
      <c r="CK40" s="1">
        <v>0.12299112426035499</v>
      </c>
      <c r="CL40" s="1">
        <v>0.133487038602423</v>
      </c>
      <c r="CM40" s="1">
        <v>0.150245515168592</v>
      </c>
      <c r="CN40" s="1">
        <v>0.154828731097961</v>
      </c>
      <c r="CO40" s="1">
        <v>0.147831454869916</v>
      </c>
      <c r="CP40" s="1">
        <v>0.15293946651638901</v>
      </c>
      <c r="CQ40" s="1">
        <v>0.15307941204094999</v>
      </c>
      <c r="CS40" s="1">
        <v>-64.555050193085194</v>
      </c>
      <c r="CT40" s="1">
        <v>-64.573938430928095</v>
      </c>
      <c r="CU40" s="1">
        <v>-64.579895916500107</v>
      </c>
      <c r="CV40" s="1">
        <v>-64.513794039171202</v>
      </c>
      <c r="CW40" s="1">
        <v>-64.5192097934396</v>
      </c>
      <c r="CX40" s="1">
        <v>-64.316060892682103</v>
      </c>
      <c r="CY40" s="1">
        <v>-64.309345340490907</v>
      </c>
      <c r="CZ40" s="1">
        <v>-64.444641258641298</v>
      </c>
      <c r="DA40" s="1">
        <v>-64.517447357315604</v>
      </c>
      <c r="DB40" s="1">
        <v>-64.603078331083395</v>
      </c>
      <c r="DC40" s="1">
        <v>-64.517447357315604</v>
      </c>
      <c r="DD40" s="1">
        <v>-64.444641258641298</v>
      </c>
      <c r="DE40" s="1">
        <v>-64.309345340490907</v>
      </c>
      <c r="DF40" s="1">
        <v>-64.316060892682103</v>
      </c>
      <c r="DG40" s="1">
        <v>-64.5192097934396</v>
      </c>
      <c r="DH40" s="1">
        <v>-64.512272367541598</v>
      </c>
      <c r="DI40" s="1">
        <v>-64.579895916500107</v>
      </c>
      <c r="DJ40" s="1">
        <v>-64.573938430928095</v>
      </c>
    </row>
    <row r="41" spans="1:114" x14ac:dyDescent="0.2">
      <c r="A41" s="1">
        <f t="shared" si="6"/>
        <v>0.5700000000000004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3.2185792016449298E-2</v>
      </c>
      <c r="I41" s="1">
        <v>6.6620279652242403E-2</v>
      </c>
      <c r="J41" s="1">
        <v>9.8516434542816694E-2</v>
      </c>
      <c r="K41" s="1">
        <v>0.113749102943333</v>
      </c>
      <c r="L41" s="1">
        <v>9.8516434542816694E-2</v>
      </c>
      <c r="M41" s="1">
        <v>6.6620279652242403E-2</v>
      </c>
      <c r="N41" s="1">
        <v>3.2185792016449298E-2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U41" s="1">
        <v>3.5281052498857199E-2</v>
      </c>
      <c r="V41" s="1">
        <v>3.5281052498857199E-2</v>
      </c>
      <c r="W41" s="1">
        <v>3.5281052498857199E-2</v>
      </c>
      <c r="X41" s="1">
        <v>3.5281052498857199E-2</v>
      </c>
      <c r="Y41" s="1">
        <v>3.5281052498857199E-2</v>
      </c>
      <c r="Z41" s="1">
        <v>3.5281052498857199E-2</v>
      </c>
      <c r="AA41" s="1">
        <v>3.5281052498857199E-2</v>
      </c>
      <c r="AB41" s="1">
        <v>3.5281052498857199E-2</v>
      </c>
      <c r="AC41" s="1">
        <v>3.5281052498857199E-2</v>
      </c>
      <c r="AD41" s="1">
        <v>3.5281052498857199E-2</v>
      </c>
      <c r="AE41" s="1">
        <v>3.5281052498857199E-2</v>
      </c>
      <c r="AF41" s="1">
        <v>3.5281052498857199E-2</v>
      </c>
      <c r="AG41" s="1">
        <v>3.5281052498857199E-2</v>
      </c>
      <c r="AH41" s="1">
        <v>3.5281052498857199E-2</v>
      </c>
      <c r="AI41" s="1">
        <v>3.5281052498857199E-2</v>
      </c>
      <c r="AJ41" s="1">
        <v>3.5281052498857199E-2</v>
      </c>
      <c r="AK41" s="1">
        <v>3.5281052498857199E-2</v>
      </c>
      <c r="AL41" s="1">
        <v>3.5281052498857199E-2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G41" s="1">
        <v>0.25462984860700499</v>
      </c>
      <c r="BH41" s="1">
        <v>0.25640356534981501</v>
      </c>
      <c r="BI41" s="1">
        <v>0.27014165845501398</v>
      </c>
      <c r="BJ41" s="1">
        <v>0.262545880736957</v>
      </c>
      <c r="BK41" s="1">
        <v>0.25072931410313698</v>
      </c>
      <c r="BL41" s="1">
        <v>0.215378154020722</v>
      </c>
      <c r="BM41" s="1">
        <v>0.17385183194481599</v>
      </c>
      <c r="BN41" s="1">
        <v>0.164909343366478</v>
      </c>
      <c r="BO41" s="1">
        <v>0.15241942130251601</v>
      </c>
      <c r="BP41" s="1">
        <v>0.14783731971691999</v>
      </c>
      <c r="BQ41" s="1">
        <v>0.15241942130251601</v>
      </c>
      <c r="BR41" s="1">
        <v>0.164909343366478</v>
      </c>
      <c r="BS41" s="1">
        <v>0.17385183194481599</v>
      </c>
      <c r="BT41" s="1">
        <v>0.215378154020722</v>
      </c>
      <c r="BU41" s="1">
        <v>0.25072931410313698</v>
      </c>
      <c r="BV41" s="1">
        <v>0.261724715578248</v>
      </c>
      <c r="BW41" s="1">
        <v>0.27014165845501398</v>
      </c>
      <c r="BX41" s="1">
        <v>0.25640356534981501</v>
      </c>
      <c r="BZ41" s="1">
        <v>0.13960965530196201</v>
      </c>
      <c r="CA41" s="1">
        <v>0.148251291443598</v>
      </c>
      <c r="CB41" s="1">
        <v>0.15237968441814501</v>
      </c>
      <c r="CC41" s="1">
        <v>0.15216976613130401</v>
      </c>
      <c r="CD41" s="1">
        <v>0.15174992955762101</v>
      </c>
      <c r="CE41" s="1">
        <v>0.15094524279139601</v>
      </c>
      <c r="CF41" s="1">
        <v>0.142863388748004</v>
      </c>
      <c r="CG41" s="1">
        <v>0.129708509439278</v>
      </c>
      <c r="CH41" s="1">
        <v>0.11302000563539</v>
      </c>
      <c r="CI41" s="1">
        <v>0.109486381140227</v>
      </c>
      <c r="CJ41" s="1">
        <v>0.11302000563539</v>
      </c>
      <c r="CK41" s="1">
        <v>0.129708509439278</v>
      </c>
      <c r="CL41" s="1">
        <v>0.142863388748004</v>
      </c>
      <c r="CM41" s="1">
        <v>0.15094524279139601</v>
      </c>
      <c r="CN41" s="1">
        <v>0.15174992955762101</v>
      </c>
      <c r="CO41" s="1">
        <v>0.151854888701042</v>
      </c>
      <c r="CP41" s="1">
        <v>0.15237968441814501</v>
      </c>
      <c r="CQ41" s="1">
        <v>0.148251291443598</v>
      </c>
      <c r="CS41" s="1">
        <v>-64.602324235139704</v>
      </c>
      <c r="CT41" s="1">
        <v>-64.639973602216799</v>
      </c>
      <c r="CU41" s="1">
        <v>-64.702650272429395</v>
      </c>
      <c r="CV41" s="1">
        <v>-64.675557431357106</v>
      </c>
      <c r="CW41" s="1">
        <v>-64.6321783078468</v>
      </c>
      <c r="CX41" s="1">
        <v>-64.497123023450101</v>
      </c>
      <c r="CY41" s="1">
        <v>-64.537305819841194</v>
      </c>
      <c r="CZ41" s="1">
        <v>-64.700183690288796</v>
      </c>
      <c r="DA41" s="1">
        <v>-64.816567336911106</v>
      </c>
      <c r="DB41" s="1">
        <v>-64.891984141692703</v>
      </c>
      <c r="DC41" s="1">
        <v>-64.816567336911106</v>
      </c>
      <c r="DD41" s="1">
        <v>-64.700183690288796</v>
      </c>
      <c r="DE41" s="1">
        <v>-64.537305819841194</v>
      </c>
      <c r="DF41" s="1">
        <v>-64.497123023450101</v>
      </c>
      <c r="DG41" s="1">
        <v>-64.6321783078468</v>
      </c>
      <c r="DH41" s="1">
        <v>-64.671577175335699</v>
      </c>
      <c r="DI41" s="1">
        <v>-64.702650272429395</v>
      </c>
      <c r="DJ41" s="1">
        <v>-64.639973602216799</v>
      </c>
    </row>
    <row r="42" spans="1:114" x14ac:dyDescent="0.2">
      <c r="A42" s="1">
        <f t="shared" si="6"/>
        <v>0.58500000000000041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1.9555849855003001E-3</v>
      </c>
      <c r="H42" s="1">
        <v>4.0784060199726503E-2</v>
      </c>
      <c r="I42" s="1">
        <v>8.0865670211328802E-2</v>
      </c>
      <c r="J42" s="1">
        <v>0.11992526730182899</v>
      </c>
      <c r="K42" s="1">
        <v>0.137582711456331</v>
      </c>
      <c r="L42" s="1">
        <v>0.11992526730182899</v>
      </c>
      <c r="M42" s="1">
        <v>8.0865670211328802E-2</v>
      </c>
      <c r="N42" s="1">
        <v>4.0784060199726503E-2</v>
      </c>
      <c r="O42" s="1">
        <v>1.9555849855003001E-3</v>
      </c>
      <c r="P42" s="1">
        <v>0</v>
      </c>
      <c r="Q42" s="1">
        <v>0</v>
      </c>
      <c r="R42" s="1">
        <v>0</v>
      </c>
      <c r="S42" s="1">
        <v>0</v>
      </c>
      <c r="U42" s="1">
        <v>3.1265228766410802E-2</v>
      </c>
      <c r="V42" s="1">
        <v>3.1265228766410802E-2</v>
      </c>
      <c r="W42" s="1">
        <v>3.1265228766410802E-2</v>
      </c>
      <c r="X42" s="1">
        <v>3.1265228766410802E-2</v>
      </c>
      <c r="Y42" s="1">
        <v>3.1265228766410802E-2</v>
      </c>
      <c r="Z42" s="1">
        <v>3.1265228766410802E-2</v>
      </c>
      <c r="AA42" s="1">
        <v>3.1265228766410802E-2</v>
      </c>
      <c r="AB42" s="1">
        <v>3.1265228766410802E-2</v>
      </c>
      <c r="AC42" s="1">
        <v>3.1265228766410802E-2</v>
      </c>
      <c r="AD42" s="1">
        <v>3.1265228766410802E-2</v>
      </c>
      <c r="AE42" s="1">
        <v>3.1265228766410802E-2</v>
      </c>
      <c r="AF42" s="1">
        <v>3.1265228766410802E-2</v>
      </c>
      <c r="AG42" s="1">
        <v>3.1265228766410802E-2</v>
      </c>
      <c r="AH42" s="1">
        <v>3.1265228766410802E-2</v>
      </c>
      <c r="AI42" s="1">
        <v>3.1265228766410802E-2</v>
      </c>
      <c r="AJ42" s="1">
        <v>3.1265228766410802E-2</v>
      </c>
      <c r="AK42" s="1">
        <v>3.1265228766410802E-2</v>
      </c>
      <c r="AL42" s="1">
        <v>3.1265228766410802E-2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G42" s="1">
        <v>0.249587894532532</v>
      </c>
      <c r="BH42" s="1">
        <v>0.25055686941980798</v>
      </c>
      <c r="BI42" s="1">
        <v>0.26516539759323798</v>
      </c>
      <c r="BJ42" s="1">
        <v>0.26870461942727403</v>
      </c>
      <c r="BK42" s="1">
        <v>0.253324196004657</v>
      </c>
      <c r="BL42" s="1">
        <v>0.229469348144165</v>
      </c>
      <c r="BM42" s="1">
        <v>0.18612825106751299</v>
      </c>
      <c r="BN42" s="1">
        <v>0.16885093612828</v>
      </c>
      <c r="BO42" s="1">
        <v>0.16203526531099599</v>
      </c>
      <c r="BP42" s="1">
        <v>0.156475977186538</v>
      </c>
      <c r="BQ42" s="1">
        <v>0.16203526531099599</v>
      </c>
      <c r="BR42" s="1">
        <v>0.16885093612828</v>
      </c>
      <c r="BS42" s="1">
        <v>0.18612825106751299</v>
      </c>
      <c r="BT42" s="1">
        <v>0.229469348144165</v>
      </c>
      <c r="BU42" s="1">
        <v>0.253324196004657</v>
      </c>
      <c r="BV42" s="1">
        <v>0.268450058228073</v>
      </c>
      <c r="BW42" s="1">
        <v>0.26516539759323798</v>
      </c>
      <c r="BX42" s="1">
        <v>0.25055686941980798</v>
      </c>
      <c r="BZ42" s="1">
        <v>0.123131069784915</v>
      </c>
      <c r="CA42" s="1">
        <v>0.13362698412698301</v>
      </c>
      <c r="CB42" s="1">
        <v>0.15321935756551</v>
      </c>
      <c r="CC42" s="1">
        <v>0.14534742180895899</v>
      </c>
      <c r="CD42" s="1">
        <v>0.15626317272470999</v>
      </c>
      <c r="CE42" s="1">
        <v>0.15188987508218199</v>
      </c>
      <c r="CF42" s="1">
        <v>0.143493143608528</v>
      </c>
      <c r="CG42" s="1">
        <v>0.13362698412698301</v>
      </c>
      <c r="CH42" s="1">
        <v>0.12547515732131101</v>
      </c>
      <c r="CI42" s="1">
        <v>0.115574011458626</v>
      </c>
      <c r="CJ42" s="1">
        <v>0.12547515732131101</v>
      </c>
      <c r="CK42" s="1">
        <v>0.13362698412698301</v>
      </c>
      <c r="CL42" s="1">
        <v>0.143493143608528</v>
      </c>
      <c r="CM42" s="1">
        <v>0.15188987508218199</v>
      </c>
      <c r="CN42" s="1">
        <v>0.15626317272470999</v>
      </c>
      <c r="CO42" s="1">
        <v>0.14401793932563101</v>
      </c>
      <c r="CP42" s="1">
        <v>0.15321935756551</v>
      </c>
      <c r="CQ42" s="1">
        <v>0.13362698412698301</v>
      </c>
      <c r="CS42" s="1">
        <v>-64.715135314599607</v>
      </c>
      <c r="CT42" s="1">
        <v>-64.756274259931601</v>
      </c>
      <c r="CU42" s="1">
        <v>-64.873094506096095</v>
      </c>
      <c r="CV42" s="1">
        <v>-64.858762823604096</v>
      </c>
      <c r="CW42" s="1">
        <v>-64.843856561670705</v>
      </c>
      <c r="CX42" s="1">
        <v>-64.759606729601799</v>
      </c>
      <c r="CY42" s="1">
        <v>-64.842401973277404</v>
      </c>
      <c r="CZ42" s="1">
        <v>-65.018540949917593</v>
      </c>
      <c r="DA42" s="1">
        <v>-65.219891982497998</v>
      </c>
      <c r="DB42" s="1">
        <v>-65.282683339808599</v>
      </c>
      <c r="DC42" s="1">
        <v>-65.219891982497998</v>
      </c>
      <c r="DD42" s="1">
        <v>-65.018540949917593</v>
      </c>
      <c r="DE42" s="1">
        <v>-64.842401973277404</v>
      </c>
      <c r="DF42" s="1">
        <v>-64.759606729601799</v>
      </c>
      <c r="DG42" s="1">
        <v>-64.843856561670705</v>
      </c>
      <c r="DH42" s="1">
        <v>-64.853490298736105</v>
      </c>
      <c r="DI42" s="1">
        <v>-64.873094506096095</v>
      </c>
      <c r="DJ42" s="1">
        <v>-64.756274259931601</v>
      </c>
    </row>
    <row r="43" spans="1:114" x14ac:dyDescent="0.2">
      <c r="A43" s="1">
        <f t="shared" si="6"/>
        <v>0.60000000000000042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1.32952525336128E-2</v>
      </c>
      <c r="H43" s="1">
        <v>5.6922512600904203E-2</v>
      </c>
      <c r="I43" s="1">
        <v>0.103030658935497</v>
      </c>
      <c r="J43" s="1">
        <v>0.14724975132180601</v>
      </c>
      <c r="K43" s="1">
        <v>0.162183163651307</v>
      </c>
      <c r="L43" s="1">
        <v>0.14724975132180601</v>
      </c>
      <c r="M43" s="1">
        <v>0.103030658935497</v>
      </c>
      <c r="N43" s="1">
        <v>5.6922512600904203E-2</v>
      </c>
      <c r="O43" s="1">
        <v>1.32952525336128E-2</v>
      </c>
      <c r="P43" s="1">
        <v>0</v>
      </c>
      <c r="Q43" s="1">
        <v>0</v>
      </c>
      <c r="R43" s="1">
        <v>0</v>
      </c>
      <c r="S43" s="1">
        <v>0</v>
      </c>
      <c r="U43" s="1">
        <v>2.78837727938974E-2</v>
      </c>
      <c r="V43" s="1">
        <v>2.78837727938974E-2</v>
      </c>
      <c r="W43" s="1">
        <v>2.78837727938974E-2</v>
      </c>
      <c r="X43" s="1">
        <v>2.78837727938974E-2</v>
      </c>
      <c r="Y43" s="1">
        <v>2.78837727938974E-2</v>
      </c>
      <c r="Z43" s="1">
        <v>2.78837727938974E-2</v>
      </c>
      <c r="AA43" s="1">
        <v>2.78837727938974E-2</v>
      </c>
      <c r="AB43" s="1">
        <v>2.78837727938974E-2</v>
      </c>
      <c r="AC43" s="1">
        <v>2.78837727938974E-2</v>
      </c>
      <c r="AD43" s="1">
        <v>2.78837727938974E-2</v>
      </c>
      <c r="AE43" s="1">
        <v>2.78837727938974E-2</v>
      </c>
      <c r="AF43" s="1">
        <v>2.78837727938974E-2</v>
      </c>
      <c r="AG43" s="1">
        <v>2.78837727938974E-2</v>
      </c>
      <c r="AH43" s="1">
        <v>2.78837727938974E-2</v>
      </c>
      <c r="AI43" s="1">
        <v>2.78837727938974E-2</v>
      </c>
      <c r="AJ43" s="1">
        <v>2.78837727938974E-2</v>
      </c>
      <c r="AK43" s="1">
        <v>2.78837727938974E-2</v>
      </c>
      <c r="AL43" s="1">
        <v>2.78837727938974E-2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G43" s="1">
        <v>0.23890453581773</v>
      </c>
      <c r="BH43" s="1">
        <v>0.24700943593418601</v>
      </c>
      <c r="BI43" s="1">
        <v>0.25637893039505499</v>
      </c>
      <c r="BJ43" s="1">
        <v>0.267899877571739</v>
      </c>
      <c r="BK43" s="1">
        <v>0.25187894532533001</v>
      </c>
      <c r="BL43" s="1">
        <v>0.24439813072949301</v>
      </c>
      <c r="BM43" s="1">
        <v>0.19548953387679499</v>
      </c>
      <c r="BN43" s="1">
        <v>0.17157720445519301</v>
      </c>
      <c r="BO43" s="1">
        <v>0.16568945026725099</v>
      </c>
      <c r="BP43" s="1">
        <v>0.163381976171278</v>
      </c>
      <c r="BQ43" s="1">
        <v>0.16568945026725099</v>
      </c>
      <c r="BR43" s="1">
        <v>0.17157720445519301</v>
      </c>
      <c r="BS43" s="1">
        <v>0.19548953387679499</v>
      </c>
      <c r="BT43" s="1">
        <v>0.24439813072949301</v>
      </c>
      <c r="BU43" s="1">
        <v>0.25187894532533001</v>
      </c>
      <c r="BV43" s="1">
        <v>0.267694586282061</v>
      </c>
      <c r="BW43" s="1">
        <v>0.25637893039505499</v>
      </c>
      <c r="BX43" s="1">
        <v>0.24700943593418601</v>
      </c>
      <c r="BZ43" s="1">
        <v>0.117568235183619</v>
      </c>
      <c r="CA43" s="1">
        <v>0.124040715694561</v>
      </c>
      <c r="CB43" s="1">
        <v>0.14517248990325901</v>
      </c>
      <c r="CC43" s="1">
        <v>0.15206480698788299</v>
      </c>
      <c r="CD43" s="1">
        <v>0.149650746689208</v>
      </c>
      <c r="CE43" s="1">
        <v>0.14832126420587899</v>
      </c>
      <c r="CF43" s="1">
        <v>0.14912595097210399</v>
      </c>
      <c r="CG43" s="1">
        <v>0.132332488024795</v>
      </c>
      <c r="CH43" s="1">
        <v>0.12960355029585699</v>
      </c>
      <c r="CI43" s="1">
        <v>0.12379581102657999</v>
      </c>
      <c r="CJ43" s="1">
        <v>0.12960355029585699</v>
      </c>
      <c r="CK43" s="1">
        <v>0.132332488024795</v>
      </c>
      <c r="CL43" s="1">
        <v>0.14912595097210399</v>
      </c>
      <c r="CM43" s="1">
        <v>0.14832126420587899</v>
      </c>
      <c r="CN43" s="1">
        <v>0.149650746689208</v>
      </c>
      <c r="CO43" s="1">
        <v>0.15234469803700501</v>
      </c>
      <c r="CP43" s="1">
        <v>0.14517248990325901</v>
      </c>
      <c r="CQ43" s="1">
        <v>0.124040715694561</v>
      </c>
      <c r="CS43" s="1">
        <v>-64.821940945614898</v>
      </c>
      <c r="CT43" s="1">
        <v>-64.873477299103698</v>
      </c>
      <c r="CU43" s="1">
        <v>-64.976080374186594</v>
      </c>
      <c r="CV43" s="1">
        <v>-65.034824185755895</v>
      </c>
      <c r="CW43" s="1">
        <v>-64.976009679510597</v>
      </c>
      <c r="CX43" s="1">
        <v>-65.033240978250603</v>
      </c>
      <c r="CY43" s="1">
        <v>-65.159771948511207</v>
      </c>
      <c r="CZ43" s="1">
        <v>-65.324154052376102</v>
      </c>
      <c r="DA43" s="1">
        <v>-65.559023782731202</v>
      </c>
      <c r="DB43" s="1">
        <v>-65.621897796801903</v>
      </c>
      <c r="DC43" s="1">
        <v>-65.559023782731202</v>
      </c>
      <c r="DD43" s="1">
        <v>-65.324154052376102</v>
      </c>
      <c r="DE43" s="1">
        <v>-65.159771948511207</v>
      </c>
      <c r="DF43" s="1">
        <v>-65.033240978250603</v>
      </c>
      <c r="DG43" s="1">
        <v>-64.976009679510597</v>
      </c>
      <c r="DH43" s="1">
        <v>-65.035057539508401</v>
      </c>
      <c r="DI43" s="1">
        <v>-64.976080374186594</v>
      </c>
      <c r="DJ43" s="1">
        <v>-64.873477299103698</v>
      </c>
    </row>
    <row r="44" spans="1:114" x14ac:dyDescent="0.2">
      <c r="A44" s="1">
        <f t="shared" si="6"/>
        <v>0.61500000000000044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3.1007471236827601E-2</v>
      </c>
      <c r="H44" s="1">
        <v>6.8530709034169301E-2</v>
      </c>
      <c r="I44" s="1">
        <v>0.122605212294938</v>
      </c>
      <c r="J44" s="1">
        <v>0.17038598631217</v>
      </c>
      <c r="K44" s="1">
        <v>0.18290263867530401</v>
      </c>
      <c r="L44" s="1">
        <v>0.17038598631217</v>
      </c>
      <c r="M44" s="1">
        <v>0.122605212294938</v>
      </c>
      <c r="N44" s="1">
        <v>6.8530709034169301E-2</v>
      </c>
      <c r="O44" s="1">
        <v>3.1007471236827601E-2</v>
      </c>
      <c r="P44" s="1">
        <v>0</v>
      </c>
      <c r="Q44" s="1">
        <v>0</v>
      </c>
      <c r="R44" s="1">
        <v>0</v>
      </c>
      <c r="S44" s="1">
        <v>0</v>
      </c>
      <c r="U44" s="1">
        <v>2.26764409210546E-2</v>
      </c>
      <c r="V44" s="1">
        <v>2.26764409210546E-2</v>
      </c>
      <c r="W44" s="1">
        <v>2.26764409210546E-2</v>
      </c>
      <c r="X44" s="1">
        <v>2.26764409210546E-2</v>
      </c>
      <c r="Y44" s="1">
        <v>2.26764409210546E-2</v>
      </c>
      <c r="Z44" s="1">
        <v>2.26764409210546E-2</v>
      </c>
      <c r="AA44" s="1">
        <v>2.26764409210546E-2</v>
      </c>
      <c r="AB44" s="1">
        <v>2.26764409210546E-2</v>
      </c>
      <c r="AC44" s="1">
        <v>2.26764409210546E-2</v>
      </c>
      <c r="AD44" s="1">
        <v>2.26764409210546E-2</v>
      </c>
      <c r="AE44" s="1">
        <v>2.26764409210546E-2</v>
      </c>
      <c r="AF44" s="1">
        <v>2.26764409210546E-2</v>
      </c>
      <c r="AG44" s="1">
        <v>2.26764409210546E-2</v>
      </c>
      <c r="AH44" s="1">
        <v>2.26764409210546E-2</v>
      </c>
      <c r="AI44" s="1">
        <v>2.26764409210546E-2</v>
      </c>
      <c r="AJ44" s="1">
        <v>2.26764409210546E-2</v>
      </c>
      <c r="AK44" s="1">
        <v>2.26764409210546E-2</v>
      </c>
      <c r="AL44" s="1">
        <v>2.26764409210546E-2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G44" s="1">
        <v>0.22639819045059401</v>
      </c>
      <c r="BH44" s="1">
        <v>0.23538994893845699</v>
      </c>
      <c r="BI44" s="1">
        <v>0.25072110245154999</v>
      </c>
      <c r="BJ44" s="1">
        <v>0.27038800800262702</v>
      </c>
      <c r="BK44" s="1">
        <v>0.25985245901639298</v>
      </c>
      <c r="BL44" s="1">
        <v>0.25100851025709803</v>
      </c>
      <c r="BM44" s="1">
        <v>0.20641103048762199</v>
      </c>
      <c r="BN44" s="1">
        <v>0.17510821463764001</v>
      </c>
      <c r="BO44" s="1">
        <v>0.170123742124278</v>
      </c>
      <c r="BP44" s="1">
        <v>0.16472868703156099</v>
      </c>
      <c r="BQ44" s="1">
        <v>0.170123742124278</v>
      </c>
      <c r="BR44" s="1">
        <v>0.17510821463764001</v>
      </c>
      <c r="BS44" s="1">
        <v>0.20641103048762199</v>
      </c>
      <c r="BT44" s="1">
        <v>0.25100851025709803</v>
      </c>
      <c r="BU44" s="1">
        <v>0.25985245901639298</v>
      </c>
      <c r="BV44" s="1">
        <v>0.27004311863596903</v>
      </c>
      <c r="BW44" s="1">
        <v>0.25072110245154999</v>
      </c>
      <c r="BX44" s="1">
        <v>0.23538994893845699</v>
      </c>
      <c r="BZ44" s="1">
        <v>0.10728223912839301</v>
      </c>
      <c r="CA44" s="1">
        <v>0.115294120409505</v>
      </c>
      <c r="CB44" s="1">
        <v>0.13261237907391701</v>
      </c>
      <c r="CC44" s="1">
        <v>0.151819902319902</v>
      </c>
      <c r="CD44" s="1">
        <v>0.14835625058701901</v>
      </c>
      <c r="CE44" s="1">
        <v>0.15213477975016401</v>
      </c>
      <c r="CF44" s="1">
        <v>0.15307941204094999</v>
      </c>
      <c r="CG44" s="1">
        <v>0.14314327979712499</v>
      </c>
      <c r="CH44" s="1">
        <v>0.13159777402084999</v>
      </c>
      <c r="CI44" s="1">
        <v>0.13317216117216099</v>
      </c>
      <c r="CJ44" s="1">
        <v>0.13159777402084999</v>
      </c>
      <c r="CK44" s="1">
        <v>0.14314327979712499</v>
      </c>
      <c r="CL44" s="1">
        <v>0.15307941204094999</v>
      </c>
      <c r="CM44" s="1">
        <v>0.15213477975016401</v>
      </c>
      <c r="CN44" s="1">
        <v>0.14835625058701901</v>
      </c>
      <c r="CO44" s="1">
        <v>0.151854888701042</v>
      </c>
      <c r="CP44" s="1">
        <v>0.13261237907391701</v>
      </c>
      <c r="CQ44" s="1">
        <v>0.115294120409505</v>
      </c>
      <c r="CS44" s="1">
        <v>-65.003827712865302</v>
      </c>
      <c r="CT44" s="1">
        <v>-65.062160822339806</v>
      </c>
      <c r="CU44" s="1">
        <v>-65.168030217195493</v>
      </c>
      <c r="CV44" s="1">
        <v>-65.284543108463296</v>
      </c>
      <c r="CW44" s="1">
        <v>-65.243706463848895</v>
      </c>
      <c r="CX44" s="1">
        <v>-65.415656344234705</v>
      </c>
      <c r="CY44" s="1">
        <v>-65.517401311577103</v>
      </c>
      <c r="CZ44" s="1">
        <v>-65.718836044443506</v>
      </c>
      <c r="DA44" s="1">
        <v>-65.934591950312907</v>
      </c>
      <c r="DB44" s="1">
        <v>-65.989910160250304</v>
      </c>
      <c r="DC44" s="1">
        <v>-65.934591950312907</v>
      </c>
      <c r="DD44" s="1">
        <v>-65.718836044443506</v>
      </c>
      <c r="DE44" s="1">
        <v>-65.517401311577103</v>
      </c>
      <c r="DF44" s="1">
        <v>-65.415656344234705</v>
      </c>
      <c r="DG44" s="1">
        <v>-65.243706463848895</v>
      </c>
      <c r="DH44" s="1">
        <v>-65.283652201241196</v>
      </c>
      <c r="DI44" s="1">
        <v>-65.168030217195493</v>
      </c>
      <c r="DJ44" s="1">
        <v>-65.062160822339806</v>
      </c>
    </row>
    <row r="45" spans="1:114" x14ac:dyDescent="0.2">
      <c r="A45" s="1">
        <f t="shared" si="6"/>
        <v>0.63000000000000045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3.3406863663359397E-2</v>
      </c>
      <c r="H45" s="1">
        <v>8.4055953682687298E-2</v>
      </c>
      <c r="I45" s="1">
        <v>0.14974800512894099</v>
      </c>
      <c r="J45" s="1">
        <v>0.18769474370535399</v>
      </c>
      <c r="K45" s="1">
        <v>0.19433715971021101</v>
      </c>
      <c r="L45" s="1">
        <v>0.18769474370535399</v>
      </c>
      <c r="M45" s="1">
        <v>0.14974800512894099</v>
      </c>
      <c r="N45" s="1">
        <v>8.4055953682687298E-2</v>
      </c>
      <c r="O45" s="1">
        <v>3.3406863663359397E-2</v>
      </c>
      <c r="P45" s="1">
        <v>0</v>
      </c>
      <c r="Q45" s="1">
        <v>0</v>
      </c>
      <c r="R45" s="1">
        <v>0</v>
      </c>
      <c r="S45" s="1">
        <v>0</v>
      </c>
      <c r="U45" s="1">
        <v>1.5676330596226799E-2</v>
      </c>
      <c r="V45" s="1">
        <v>1.5676330596226799E-2</v>
      </c>
      <c r="W45" s="1">
        <v>1.5676330596226799E-2</v>
      </c>
      <c r="X45" s="1">
        <v>1.5676330596226799E-2</v>
      </c>
      <c r="Y45" s="1">
        <v>1.5676330596226799E-2</v>
      </c>
      <c r="Z45" s="1">
        <v>1.5676330596226799E-2</v>
      </c>
      <c r="AA45" s="1">
        <v>1.5676330596226799E-2</v>
      </c>
      <c r="AB45" s="1">
        <v>1.5676330596226799E-2</v>
      </c>
      <c r="AC45" s="1">
        <v>1.5676330596226799E-2</v>
      </c>
      <c r="AD45" s="1">
        <v>1.5676330596226799E-2</v>
      </c>
      <c r="AE45" s="1">
        <v>1.5676330596226799E-2</v>
      </c>
      <c r="AF45" s="1">
        <v>1.5676330596226799E-2</v>
      </c>
      <c r="AG45" s="1">
        <v>1.5676330596226799E-2</v>
      </c>
      <c r="AH45" s="1">
        <v>1.5676330596226799E-2</v>
      </c>
      <c r="AI45" s="1">
        <v>1.5676330596226799E-2</v>
      </c>
      <c r="AJ45" s="1">
        <v>1.5676330596226799E-2</v>
      </c>
      <c r="AK45" s="1">
        <v>1.5676330596226799E-2</v>
      </c>
      <c r="AL45" s="1">
        <v>1.5676330596226799E-2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G45" s="1">
        <v>0.210902803905759</v>
      </c>
      <c r="BH45" s="1">
        <v>0.22131517811818699</v>
      </c>
      <c r="BI45" s="1">
        <v>0.245178237630266</v>
      </c>
      <c r="BJ45" s="1">
        <v>0.26315354295440202</v>
      </c>
      <c r="BK45" s="1">
        <v>0.265190032547999</v>
      </c>
      <c r="BL45" s="1">
        <v>0.25228952790468401</v>
      </c>
      <c r="BM45" s="1">
        <v>0.222473020991966</v>
      </c>
      <c r="BN45" s="1">
        <v>0.18974958941742001</v>
      </c>
      <c r="BO45" s="1">
        <v>0.172439427871837</v>
      </c>
      <c r="BP45" s="1">
        <v>0.17276789393531999</v>
      </c>
      <c r="BQ45" s="1">
        <v>0.172439427871837</v>
      </c>
      <c r="BR45" s="1">
        <v>0.18974958941742001</v>
      </c>
      <c r="BS45" s="1">
        <v>0.222473020991966</v>
      </c>
      <c r="BT45" s="1">
        <v>0.25228952790468401</v>
      </c>
      <c r="BU45" s="1">
        <v>0.265190032547999</v>
      </c>
      <c r="BV45" s="1">
        <v>0.264401713995639</v>
      </c>
      <c r="BW45" s="1">
        <v>0.245178237630266</v>
      </c>
      <c r="BX45" s="1">
        <v>0.22131517811818699</v>
      </c>
      <c r="BZ45" s="1">
        <v>8.0167793744716706E-2</v>
      </c>
      <c r="CA45" s="1">
        <v>9.6681365642903902E-2</v>
      </c>
      <c r="CB45" s="1">
        <v>0.123131069784915</v>
      </c>
      <c r="CC45" s="1">
        <v>0.15325434394665099</v>
      </c>
      <c r="CD45" s="1">
        <v>0.14958077392692701</v>
      </c>
      <c r="CE45" s="1">
        <v>0.153429275852352</v>
      </c>
      <c r="CF45" s="1">
        <v>0.15129510660279799</v>
      </c>
      <c r="CG45" s="1">
        <v>0.14541739457124001</v>
      </c>
      <c r="CH45" s="1">
        <v>0.13359199774584299</v>
      </c>
      <c r="CI45" s="1">
        <v>0.130093359631821</v>
      </c>
      <c r="CJ45" s="1">
        <v>0.13359199774584299</v>
      </c>
      <c r="CK45" s="1">
        <v>0.14541739457124001</v>
      </c>
      <c r="CL45" s="1">
        <v>0.15129510660279799</v>
      </c>
      <c r="CM45" s="1">
        <v>0.153429275852352</v>
      </c>
      <c r="CN45" s="1">
        <v>0.14958077392692701</v>
      </c>
      <c r="CO45" s="1">
        <v>0.153604207758054</v>
      </c>
      <c r="CP45" s="1">
        <v>0.123131069784915</v>
      </c>
      <c r="CQ45" s="1">
        <v>9.6681365642903902E-2</v>
      </c>
      <c r="CS45" s="1">
        <v>-65.2273987545464</v>
      </c>
      <c r="CT45" s="1">
        <v>-65.316948161775002</v>
      </c>
      <c r="CU45" s="1">
        <v>-65.469656245711704</v>
      </c>
      <c r="CV45" s="1">
        <v>-65.600230219508902</v>
      </c>
      <c r="CW45" s="1">
        <v>-65.596007931129094</v>
      </c>
      <c r="CX45" s="1">
        <v>-65.762293175474198</v>
      </c>
      <c r="CY45" s="1">
        <v>-65.961357126542097</v>
      </c>
      <c r="CZ45" s="1">
        <v>-66.213512862426995</v>
      </c>
      <c r="DA45" s="1">
        <v>-66.341887099506394</v>
      </c>
      <c r="DB45" s="1">
        <v>-66.367245240445598</v>
      </c>
      <c r="DC45" s="1">
        <v>-66.341887099506394</v>
      </c>
      <c r="DD45" s="1">
        <v>-66.213512862426995</v>
      </c>
      <c r="DE45" s="1">
        <v>-65.961357126542097</v>
      </c>
      <c r="DF45" s="1">
        <v>-65.762293175474198</v>
      </c>
      <c r="DG45" s="1">
        <v>-65.596007931129094</v>
      </c>
      <c r="DH45" s="1">
        <v>-65.604337522328294</v>
      </c>
      <c r="DI45" s="1">
        <v>-65.469656245711704</v>
      </c>
      <c r="DJ45" s="1">
        <v>-65.316948161775002</v>
      </c>
    </row>
    <row r="46" spans="1:114" x14ac:dyDescent="0.2">
      <c r="A46" s="1">
        <f t="shared" si="6"/>
        <v>0.64500000000000046</v>
      </c>
      <c r="B46" s="1">
        <v>0</v>
      </c>
      <c r="C46" s="1">
        <v>0</v>
      </c>
      <c r="D46" s="1">
        <v>0</v>
      </c>
      <c r="E46" s="1">
        <v>0</v>
      </c>
      <c r="F46" s="1">
        <v>6.2627348647552403E-3</v>
      </c>
      <c r="G46" s="1">
        <v>5.0340215003173303E-2</v>
      </c>
      <c r="H46" s="1">
        <v>0.106939691363133</v>
      </c>
      <c r="I46" s="1">
        <v>0.17426161962473799</v>
      </c>
      <c r="J46" s="1">
        <v>0.20155671242345299</v>
      </c>
      <c r="K46" s="1">
        <v>0.21605860818626799</v>
      </c>
      <c r="L46" s="1">
        <v>0.20155671242345299</v>
      </c>
      <c r="M46" s="1">
        <v>0.17426161962473799</v>
      </c>
      <c r="N46" s="1">
        <v>0.106939691363133</v>
      </c>
      <c r="O46" s="1">
        <v>5.0340215003173303E-2</v>
      </c>
      <c r="P46" s="1">
        <v>6.2627348647552403E-3</v>
      </c>
      <c r="Q46" s="1">
        <v>0</v>
      </c>
      <c r="R46" s="1">
        <v>0</v>
      </c>
      <c r="S46" s="1">
        <v>0</v>
      </c>
      <c r="U46" s="1">
        <v>9.5753676180869805E-3</v>
      </c>
      <c r="V46" s="1">
        <v>9.5753676180869805E-3</v>
      </c>
      <c r="W46" s="1">
        <v>9.5753676180869805E-3</v>
      </c>
      <c r="X46" s="1">
        <v>9.5753676180869805E-3</v>
      </c>
      <c r="Y46" s="1">
        <v>9.5753676180869805E-3</v>
      </c>
      <c r="Z46" s="1">
        <v>9.5753676180869805E-3</v>
      </c>
      <c r="AA46" s="1">
        <v>9.5753676180869805E-3</v>
      </c>
      <c r="AB46" s="1">
        <v>9.5753676180869805E-3</v>
      </c>
      <c r="AC46" s="1">
        <v>9.5753676180869805E-3</v>
      </c>
      <c r="AD46" s="1">
        <v>9.5753676180869805E-3</v>
      </c>
      <c r="AE46" s="1">
        <v>9.5753676180869805E-3</v>
      </c>
      <c r="AF46" s="1">
        <v>9.5753676180869805E-3</v>
      </c>
      <c r="AG46" s="1">
        <v>9.5753676180869805E-3</v>
      </c>
      <c r="AH46" s="1">
        <v>9.5753676180869805E-3</v>
      </c>
      <c r="AI46" s="1">
        <v>9.5753676180869805E-3</v>
      </c>
      <c r="AJ46" s="1">
        <v>9.5753676180869805E-3</v>
      </c>
      <c r="AK46" s="1">
        <v>9.5753676180869805E-3</v>
      </c>
      <c r="AL46" s="1">
        <v>9.5753676180869805E-3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G46" s="1">
        <v>0.19566197856012299</v>
      </c>
      <c r="BH46" s="1">
        <v>0.20425136612021699</v>
      </c>
      <c r="BI46" s="1">
        <v>0.23415820120039299</v>
      </c>
      <c r="BJ46" s="1">
        <v>0.25629681387918302</v>
      </c>
      <c r="BK46" s="1">
        <v>0.26720188718683602</v>
      </c>
      <c r="BL46" s="1">
        <v>0.25279043865149697</v>
      </c>
      <c r="BM46" s="1">
        <v>0.23868282122487899</v>
      </c>
      <c r="BN46" s="1">
        <v>0.19792839439815901</v>
      </c>
      <c r="BO46" s="1">
        <v>0.17652883036220701</v>
      </c>
      <c r="BP46" s="1">
        <v>0.17392573680910001</v>
      </c>
      <c r="BQ46" s="1">
        <v>0.17652883036220701</v>
      </c>
      <c r="BR46" s="1">
        <v>0.19792839439815901</v>
      </c>
      <c r="BS46" s="1">
        <v>0.23868282122487899</v>
      </c>
      <c r="BT46" s="1">
        <v>0.25279043865149697</v>
      </c>
      <c r="BU46" s="1">
        <v>0.26720188718683602</v>
      </c>
      <c r="BV46" s="1">
        <v>0.256099734241093</v>
      </c>
      <c r="BW46" s="1">
        <v>0.23415820120039299</v>
      </c>
      <c r="BX46" s="1">
        <v>0.20425136612021699</v>
      </c>
      <c r="BZ46" s="1">
        <v>6.3969099276791203E-2</v>
      </c>
      <c r="CA46" s="1">
        <v>7.4395040856578804E-2</v>
      </c>
      <c r="CB46" s="1">
        <v>0.115504038696346</v>
      </c>
      <c r="CC46" s="1">
        <v>0.14135897435897399</v>
      </c>
      <c r="CD46" s="1">
        <v>0.15265957546726699</v>
      </c>
      <c r="CE46" s="1">
        <v>0.153814126044894</v>
      </c>
      <c r="CF46" s="1">
        <v>0.14870611439842199</v>
      </c>
      <c r="CG46" s="1">
        <v>0.14993063773832899</v>
      </c>
      <c r="CH46" s="1">
        <v>0.14314327979712499</v>
      </c>
      <c r="CI46" s="1">
        <v>0.13880496853573701</v>
      </c>
      <c r="CJ46" s="1">
        <v>0.14314327979712499</v>
      </c>
      <c r="CK46" s="1">
        <v>0.14993063773832899</v>
      </c>
      <c r="CL46" s="1">
        <v>0.14870611439842199</v>
      </c>
      <c r="CM46" s="1">
        <v>0.153814126044894</v>
      </c>
      <c r="CN46" s="1">
        <v>0.15265957546726699</v>
      </c>
      <c r="CO46" s="1">
        <v>0.14233859303089999</v>
      </c>
      <c r="CP46" s="1">
        <v>0.115504038696346</v>
      </c>
      <c r="CQ46" s="1">
        <v>7.4395040856578804E-2</v>
      </c>
      <c r="CS46" s="1">
        <v>-65.464864875258996</v>
      </c>
      <c r="CT46" s="1">
        <v>-65.526023333912093</v>
      </c>
      <c r="CU46" s="1">
        <v>-65.730497058095196</v>
      </c>
      <c r="CV46" s="1">
        <v>-65.850556315815993</v>
      </c>
      <c r="CW46" s="1">
        <v>-65.936031878807995</v>
      </c>
      <c r="CX46" s="1">
        <v>-66.138661011843993</v>
      </c>
      <c r="CY46" s="1">
        <v>-66.377112539927097</v>
      </c>
      <c r="CZ46" s="1">
        <v>-66.616591135018098</v>
      </c>
      <c r="DA46" s="1">
        <v>-66.694832487518696</v>
      </c>
      <c r="DB46" s="1">
        <v>-66.746233883792598</v>
      </c>
      <c r="DC46" s="1">
        <v>-66.694832487518696</v>
      </c>
      <c r="DD46" s="1">
        <v>-66.616591135018098</v>
      </c>
      <c r="DE46" s="1">
        <v>-66.377112539927097</v>
      </c>
      <c r="DF46" s="1">
        <v>-66.138661011843993</v>
      </c>
      <c r="DG46" s="1">
        <v>-65.936031878807995</v>
      </c>
      <c r="DH46" s="1">
        <v>-65.852408736757894</v>
      </c>
      <c r="DI46" s="1">
        <v>-65.730497058095196</v>
      </c>
      <c r="DJ46" s="1">
        <v>-65.526023333912093</v>
      </c>
    </row>
    <row r="47" spans="1:114" x14ac:dyDescent="0.2">
      <c r="A47" s="1">
        <f t="shared" si="6"/>
        <v>0.66000000000000048</v>
      </c>
      <c r="B47" s="1">
        <v>0</v>
      </c>
      <c r="C47" s="1">
        <v>0</v>
      </c>
      <c r="D47" s="1">
        <v>0</v>
      </c>
      <c r="E47" s="1">
        <v>0</v>
      </c>
      <c r="F47" s="1">
        <v>2.1240234026146599E-2</v>
      </c>
      <c r="G47" s="1">
        <v>6.2883586658359497E-2</v>
      </c>
      <c r="H47" s="1">
        <v>0.12820023205124201</v>
      </c>
      <c r="I47" s="1">
        <v>0.18874213995390801</v>
      </c>
      <c r="J47" s="1">
        <v>0.22679441973393799</v>
      </c>
      <c r="K47" s="1">
        <v>0.23903853531811101</v>
      </c>
      <c r="L47" s="1">
        <v>0.22679441973393799</v>
      </c>
      <c r="M47" s="1">
        <v>0.18874213995390801</v>
      </c>
      <c r="N47" s="1">
        <v>0.12820023205124201</v>
      </c>
      <c r="O47" s="1">
        <v>6.2883586658359497E-2</v>
      </c>
      <c r="P47" s="1">
        <v>2.1240234026146599E-2</v>
      </c>
      <c r="Q47" s="1">
        <v>0</v>
      </c>
      <c r="R47" s="1">
        <v>0</v>
      </c>
      <c r="S47" s="1">
        <v>0</v>
      </c>
      <c r="U47" s="1">
        <v>4.31287333133699E-3</v>
      </c>
      <c r="V47" s="1">
        <v>4.31287333133699E-3</v>
      </c>
      <c r="W47" s="1">
        <v>4.31287333133699E-3</v>
      </c>
      <c r="X47" s="1">
        <v>4.31287333133699E-3</v>
      </c>
      <c r="Y47" s="1">
        <v>4.31287333133699E-3</v>
      </c>
      <c r="Z47" s="1">
        <v>4.31287333133699E-3</v>
      </c>
      <c r="AA47" s="1">
        <v>4.31287333133699E-3</v>
      </c>
      <c r="AB47" s="1">
        <v>4.31287333133699E-3</v>
      </c>
      <c r="AC47" s="1">
        <v>4.31287333133699E-3</v>
      </c>
      <c r="AD47" s="1">
        <v>4.31287333133699E-3</v>
      </c>
      <c r="AE47" s="1">
        <v>4.31287333133699E-3</v>
      </c>
      <c r="AF47" s="1">
        <v>4.31287333133699E-3</v>
      </c>
      <c r="AG47" s="1">
        <v>4.31287333133699E-3</v>
      </c>
      <c r="AH47" s="1">
        <v>4.31287333133699E-3</v>
      </c>
      <c r="AI47" s="1">
        <v>4.31287333133699E-3</v>
      </c>
      <c r="AJ47" s="1">
        <v>4.31287333133699E-3</v>
      </c>
      <c r="AK47" s="1">
        <v>4.31287333133699E-3</v>
      </c>
      <c r="AL47" s="1">
        <v>4.31287333133699E-3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G47" s="1">
        <v>0.179090865657379</v>
      </c>
      <c r="BH47" s="1">
        <v>0.19185177222371499</v>
      </c>
      <c r="BI47" s="1">
        <v>0.21986171578727201</v>
      </c>
      <c r="BJ47" s="1">
        <v>0.24907877213413199</v>
      </c>
      <c r="BK47" s="1">
        <v>0.27037979635103998</v>
      </c>
      <c r="BL47" s="1">
        <v>0.25368550867448902</v>
      </c>
      <c r="BM47" s="1">
        <v>0.24787165935083</v>
      </c>
      <c r="BN47" s="1">
        <v>0.209202992027231</v>
      </c>
      <c r="BO47" s="1">
        <v>0.190956702200722</v>
      </c>
      <c r="BP47" s="1">
        <v>0.179895607512913</v>
      </c>
      <c r="BQ47" s="1">
        <v>0.190956702200722</v>
      </c>
      <c r="BR47" s="1">
        <v>0.209202992027231</v>
      </c>
      <c r="BS47" s="1">
        <v>0.24787165935083</v>
      </c>
      <c r="BT47" s="1">
        <v>0.25368550867448902</v>
      </c>
      <c r="BU47" s="1">
        <v>0.27037979635103998</v>
      </c>
      <c r="BV47" s="1">
        <v>0.25007238197616999</v>
      </c>
      <c r="BW47" s="1">
        <v>0.21986171578727201</v>
      </c>
      <c r="BX47" s="1">
        <v>0.19185177222371499</v>
      </c>
      <c r="BZ47" s="1">
        <v>4.2977270592654902E-2</v>
      </c>
      <c r="CA47" s="1">
        <v>6.00156382079454E-2</v>
      </c>
      <c r="CB47" s="1">
        <v>9.4022400676246801E-2</v>
      </c>
      <c r="CC47" s="1">
        <v>0.12848398609937001</v>
      </c>
      <c r="CD47" s="1">
        <v>0.15388409880717499</v>
      </c>
      <c r="CE47" s="1">
        <v>0.14853118249271999</v>
      </c>
      <c r="CF47" s="1">
        <v>0.15465379919225999</v>
      </c>
      <c r="CG47" s="1">
        <v>0.15265957546726699</v>
      </c>
      <c r="CH47" s="1">
        <v>0.14674687705456901</v>
      </c>
      <c r="CI47" s="1">
        <v>0.142478538555461</v>
      </c>
      <c r="CJ47" s="1">
        <v>0.14674687705456901</v>
      </c>
      <c r="CK47" s="1">
        <v>0.15265957546726699</v>
      </c>
      <c r="CL47" s="1">
        <v>0.15465379919225999</v>
      </c>
      <c r="CM47" s="1">
        <v>0.14853118249271999</v>
      </c>
      <c r="CN47" s="1">
        <v>0.15388409880717499</v>
      </c>
      <c r="CO47" s="1">
        <v>0.130338264299802</v>
      </c>
      <c r="CP47" s="1">
        <v>9.4022400676246801E-2</v>
      </c>
      <c r="CQ47" s="1">
        <v>6.00156382079454E-2</v>
      </c>
      <c r="CS47" s="1">
        <v>-65.655906440128206</v>
      </c>
      <c r="CT47" s="1">
        <v>-65.748281615992894</v>
      </c>
      <c r="CU47" s="1">
        <v>-65.918954643184605</v>
      </c>
      <c r="CV47" s="1">
        <v>-66.069223158427107</v>
      </c>
      <c r="CW47" s="1">
        <v>-66.274420925132503</v>
      </c>
      <c r="CX47" s="1">
        <v>-66.438174389535604</v>
      </c>
      <c r="CY47" s="1">
        <v>-66.726516676422307</v>
      </c>
      <c r="CZ47" s="1">
        <v>-66.922684911676996</v>
      </c>
      <c r="DA47" s="1">
        <v>-67.043496081629996</v>
      </c>
      <c r="DB47" s="1">
        <v>-67.075193950022594</v>
      </c>
      <c r="DC47" s="1">
        <v>-67.043496081629996</v>
      </c>
      <c r="DD47" s="1">
        <v>-66.922684911676996</v>
      </c>
      <c r="DE47" s="1">
        <v>-66.726516676422307</v>
      </c>
      <c r="DF47" s="1">
        <v>-66.438174389535604</v>
      </c>
      <c r="DG47" s="1">
        <v>-66.274420925132503</v>
      </c>
      <c r="DH47" s="1">
        <v>-66.075438248404794</v>
      </c>
      <c r="DI47" s="1">
        <v>-65.918954643184605</v>
      </c>
      <c r="DJ47" s="1">
        <v>-65.748281615992894</v>
      </c>
    </row>
    <row r="48" spans="1:114" x14ac:dyDescent="0.2">
      <c r="A48" s="1">
        <f t="shared" si="6"/>
        <v>0.67500000000000049</v>
      </c>
      <c r="B48" s="1">
        <v>0</v>
      </c>
      <c r="C48" s="1">
        <v>0</v>
      </c>
      <c r="D48" s="1">
        <v>0</v>
      </c>
      <c r="E48" s="1">
        <v>0</v>
      </c>
      <c r="F48" s="1">
        <v>3.2794991875301202E-2</v>
      </c>
      <c r="G48" s="1">
        <v>7.4490447127022394E-2</v>
      </c>
      <c r="H48" s="1">
        <v>0.15392556644173</v>
      </c>
      <c r="I48" s="1">
        <v>0.20500350109853999</v>
      </c>
      <c r="J48" s="1">
        <v>0.242443909090513</v>
      </c>
      <c r="K48" s="1">
        <v>0.25041560987510098</v>
      </c>
      <c r="L48" s="1">
        <v>0.242443909090513</v>
      </c>
      <c r="M48" s="1">
        <v>0.20500350109853999</v>
      </c>
      <c r="N48" s="1">
        <v>0.15392556644173</v>
      </c>
      <c r="O48" s="1">
        <v>7.4490447127022394E-2</v>
      </c>
      <c r="P48" s="1">
        <v>3.2794991875301202E-2</v>
      </c>
      <c r="Q48" s="1">
        <v>0</v>
      </c>
      <c r="R48" s="1">
        <v>0</v>
      </c>
      <c r="S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G48" s="1">
        <v>0.15103165218429801</v>
      </c>
      <c r="BH48" s="1">
        <v>0.17002520230523299</v>
      </c>
      <c r="BI48" s="1">
        <v>0.202584400848038</v>
      </c>
      <c r="BJ48" s="1">
        <v>0.242607990683507</v>
      </c>
      <c r="BK48" s="1">
        <v>0.26715261727731399</v>
      </c>
      <c r="BL48" s="1">
        <v>0.26171650392666101</v>
      </c>
      <c r="BM48" s="1">
        <v>0.24974391591268599</v>
      </c>
      <c r="BN48" s="1">
        <v>0.223417360924481</v>
      </c>
      <c r="BO48" s="1">
        <v>0.19940649168383501</v>
      </c>
      <c r="BP48" s="1">
        <v>0.19350231419271899</v>
      </c>
      <c r="BQ48" s="1">
        <v>0.19940649168383501</v>
      </c>
      <c r="BR48" s="1">
        <v>0.223417360924481</v>
      </c>
      <c r="BS48" s="1">
        <v>0.24974391591268599</v>
      </c>
      <c r="BT48" s="1">
        <v>0.26171650392666101</v>
      </c>
      <c r="BU48" s="1">
        <v>0.26715261727731399</v>
      </c>
      <c r="BV48" s="1">
        <v>0.243667293738241</v>
      </c>
      <c r="BW48" s="1">
        <v>0.202584400848038</v>
      </c>
      <c r="BX48" s="1">
        <v>0.17002520230523299</v>
      </c>
      <c r="BZ48" s="1">
        <v>1.3343805766882899E-2</v>
      </c>
      <c r="CA48" s="1">
        <v>3.2026533295763798E-2</v>
      </c>
      <c r="CB48" s="1">
        <v>7.2890626467549596E-2</v>
      </c>
      <c r="CC48" s="1">
        <v>0.12001728186343499</v>
      </c>
      <c r="CD48" s="1">
        <v>0.15216976613130401</v>
      </c>
      <c r="CE48" s="1">
        <v>0.15167995679534099</v>
      </c>
      <c r="CF48" s="1">
        <v>0.15188987508218199</v>
      </c>
      <c r="CG48" s="1">
        <v>0.15192486146332199</v>
      </c>
      <c r="CH48" s="1">
        <v>0.15000061050061</v>
      </c>
      <c r="CI48" s="1">
        <v>0.147621536583074</v>
      </c>
      <c r="CJ48" s="1">
        <v>0.15000061050061</v>
      </c>
      <c r="CK48" s="1">
        <v>0.15192486146332199</v>
      </c>
      <c r="CL48" s="1">
        <v>0.15188987508218199</v>
      </c>
      <c r="CM48" s="1">
        <v>0.15167995679534099</v>
      </c>
      <c r="CN48" s="1">
        <v>0.15216976613130401</v>
      </c>
      <c r="CO48" s="1">
        <v>0.121066873297642</v>
      </c>
      <c r="CP48" s="1">
        <v>7.2890626467549596E-2</v>
      </c>
      <c r="CQ48" s="1">
        <v>3.2026533295763798E-2</v>
      </c>
      <c r="CS48" s="1">
        <v>-65.742240502643199</v>
      </c>
      <c r="CT48" s="1">
        <v>-65.863405324799999</v>
      </c>
      <c r="CU48" s="1">
        <v>-66.065701734854699</v>
      </c>
      <c r="CV48" s="1">
        <v>-66.261122125982695</v>
      </c>
      <c r="CW48" s="1">
        <v>-66.5278968110878</v>
      </c>
      <c r="CX48" s="1">
        <v>-66.707819034267402</v>
      </c>
      <c r="CY48" s="1">
        <v>-67.016423573567494</v>
      </c>
      <c r="CZ48" s="1">
        <v>-67.180827509689706</v>
      </c>
      <c r="DA48" s="1">
        <v>-67.292331769857299</v>
      </c>
      <c r="DB48" s="1">
        <v>-67.314039301952207</v>
      </c>
      <c r="DC48" s="1">
        <v>-67.292331769857299</v>
      </c>
      <c r="DD48" s="1">
        <v>-67.180827509689706</v>
      </c>
      <c r="DE48" s="1">
        <v>-67.016423573567494</v>
      </c>
      <c r="DF48" s="1">
        <v>-66.707819034267402</v>
      </c>
      <c r="DG48" s="1">
        <v>-66.5278968110878</v>
      </c>
      <c r="DH48" s="1">
        <v>-66.265362862737703</v>
      </c>
      <c r="DI48" s="1">
        <v>-66.065701734854699</v>
      </c>
      <c r="DJ48" s="1">
        <v>-65.863405324799999</v>
      </c>
    </row>
    <row r="49" spans="1:114" x14ac:dyDescent="0.2">
      <c r="A49" s="1">
        <f t="shared" si="6"/>
        <v>0.6900000000000005</v>
      </c>
      <c r="B49" s="1">
        <v>0</v>
      </c>
      <c r="C49" s="1">
        <v>0</v>
      </c>
      <c r="D49" s="1">
        <v>0</v>
      </c>
      <c r="E49" s="1">
        <v>1.2395079584285201E-3</v>
      </c>
      <c r="F49" s="1">
        <v>3.8536967737905999E-2</v>
      </c>
      <c r="G49" s="1">
        <v>9.2616814857087199E-2</v>
      </c>
      <c r="H49" s="1">
        <v>0.17657417435209199</v>
      </c>
      <c r="I49" s="1">
        <v>0.23054580833845101</v>
      </c>
      <c r="J49" s="1">
        <v>0.253559134585363</v>
      </c>
      <c r="K49" s="1">
        <v>0.26103920039614198</v>
      </c>
      <c r="L49" s="1">
        <v>0.253559134585363</v>
      </c>
      <c r="M49" s="1">
        <v>0.23054580833845101</v>
      </c>
      <c r="N49" s="1">
        <v>0.17657417435209199</v>
      </c>
      <c r="O49" s="1">
        <v>9.2616814857087199E-2</v>
      </c>
      <c r="P49" s="1">
        <v>3.8536967737905999E-2</v>
      </c>
      <c r="Q49" s="1">
        <v>1.46795790549687E-3</v>
      </c>
      <c r="R49" s="1">
        <v>0</v>
      </c>
      <c r="S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G49" s="1">
        <v>0.13741673385290501</v>
      </c>
      <c r="BH49" s="1">
        <v>0.14536561258920599</v>
      </c>
      <c r="BI49" s="1">
        <v>0.18916656215473601</v>
      </c>
      <c r="BJ49" s="1">
        <v>0.23265546895995601</v>
      </c>
      <c r="BK49" s="1">
        <v>0.25862892292991602</v>
      </c>
      <c r="BL49" s="1">
        <v>0.268721042730447</v>
      </c>
      <c r="BM49" s="1">
        <v>0.253767625190359</v>
      </c>
      <c r="BN49" s="1">
        <v>0.240719310818476</v>
      </c>
      <c r="BO49" s="1">
        <v>0.211395503000984</v>
      </c>
      <c r="BP49" s="1">
        <v>0.20412819134641</v>
      </c>
      <c r="BQ49" s="1">
        <v>0.211395503000984</v>
      </c>
      <c r="BR49" s="1">
        <v>0.240719310818476</v>
      </c>
      <c r="BS49" s="1">
        <v>0.253767625190359</v>
      </c>
      <c r="BT49" s="1">
        <v>0.268721042730447</v>
      </c>
      <c r="BU49" s="1">
        <v>0.25862892292991602</v>
      </c>
      <c r="BV49" s="1">
        <v>0.233468422467077</v>
      </c>
      <c r="BW49" s="1">
        <v>0.18916656215473601</v>
      </c>
      <c r="BX49" s="1">
        <v>0.14536561258920599</v>
      </c>
      <c r="BZ49" s="1">
        <v>0</v>
      </c>
      <c r="CA49" s="1">
        <v>7.1372217526062098E-4</v>
      </c>
      <c r="CB49" s="1">
        <v>5.8616182962336498E-2</v>
      </c>
      <c r="CC49" s="1">
        <v>0.11326491030337101</v>
      </c>
      <c r="CD49" s="1">
        <v>0.152834507372969</v>
      </c>
      <c r="CE49" s="1">
        <v>0.14440278951817401</v>
      </c>
      <c r="CF49" s="1">
        <v>0.154443880905419</v>
      </c>
      <c r="CG49" s="1">
        <v>0.146257067718606</v>
      </c>
      <c r="CH49" s="1">
        <v>0.15171494317648099</v>
      </c>
      <c r="CI49" s="1">
        <v>0.14993063773832899</v>
      </c>
      <c r="CJ49" s="1">
        <v>0.15171494317648099</v>
      </c>
      <c r="CK49" s="1">
        <v>0.146257067718606</v>
      </c>
      <c r="CL49" s="1">
        <v>0.154443880905419</v>
      </c>
      <c r="CM49" s="1">
        <v>0.14440278951817401</v>
      </c>
      <c r="CN49" s="1">
        <v>0.152834507372969</v>
      </c>
      <c r="CO49" s="1">
        <v>0.113614774114774</v>
      </c>
      <c r="CP49" s="1">
        <v>5.8616182962336498E-2</v>
      </c>
      <c r="CQ49" s="1">
        <v>7.1372217526062098E-4</v>
      </c>
      <c r="CS49" s="1">
        <v>-65.646751457350106</v>
      </c>
      <c r="CT49" s="1">
        <v>-65.678303701592796</v>
      </c>
      <c r="CU49" s="1">
        <v>-65.994069788591901</v>
      </c>
      <c r="CV49" s="1">
        <v>-66.233767322209104</v>
      </c>
      <c r="CW49" s="1">
        <v>-66.542748929746395</v>
      </c>
      <c r="CX49" s="1">
        <v>-66.7848263277955</v>
      </c>
      <c r="CY49" s="1">
        <v>-67.105558365645805</v>
      </c>
      <c r="CZ49" s="1">
        <v>-67.276647403981499</v>
      </c>
      <c r="DA49" s="1">
        <v>-67.337921790849805</v>
      </c>
      <c r="DB49" s="1">
        <v>-67.357112666457297</v>
      </c>
      <c r="DC49" s="1">
        <v>-67.337921790849805</v>
      </c>
      <c r="DD49" s="1">
        <v>-67.276647403981499</v>
      </c>
      <c r="DE49" s="1">
        <v>-67.105558365645805</v>
      </c>
      <c r="DF49" s="1">
        <v>-66.7848263277955</v>
      </c>
      <c r="DG49" s="1">
        <v>-66.542748929746395</v>
      </c>
      <c r="DH49" s="1">
        <v>-66.237470872116006</v>
      </c>
      <c r="DI49" s="1">
        <v>-65.994069788591901</v>
      </c>
      <c r="DJ49" s="1">
        <v>-65.678303701592796</v>
      </c>
    </row>
    <row r="50" spans="1:114" x14ac:dyDescent="0.2">
      <c r="A50" s="1">
        <f t="shared" si="6"/>
        <v>0.70500000000000052</v>
      </c>
      <c r="B50" s="1">
        <v>0</v>
      </c>
      <c r="C50" s="1">
        <v>0</v>
      </c>
      <c r="D50" s="1">
        <v>0</v>
      </c>
      <c r="E50" s="1">
        <v>1.13153529923416E-2</v>
      </c>
      <c r="F50" s="1">
        <v>5.4823712209989897E-2</v>
      </c>
      <c r="G50" s="1">
        <v>0.116161855015892</v>
      </c>
      <c r="H50" s="1">
        <v>0.19054034830920499</v>
      </c>
      <c r="I50" s="1">
        <v>0.24353539217095599</v>
      </c>
      <c r="J50" s="1">
        <v>0.26532497484175299</v>
      </c>
      <c r="K50" s="1">
        <v>0.27231206971411698</v>
      </c>
      <c r="L50" s="1">
        <v>0.26532497484175299</v>
      </c>
      <c r="M50" s="1">
        <v>0.24353539217095599</v>
      </c>
      <c r="N50" s="1">
        <v>0.19054034830920499</v>
      </c>
      <c r="O50" s="1">
        <v>0.116161855015892</v>
      </c>
      <c r="P50" s="1">
        <v>5.4823712209989897E-2</v>
      </c>
      <c r="Q50" s="1">
        <v>1.2136971223031799E-2</v>
      </c>
      <c r="R50" s="1">
        <v>0</v>
      </c>
      <c r="S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G50" s="1">
        <v>0.120968795723968</v>
      </c>
      <c r="BH50" s="1">
        <v>0.13139759323957001</v>
      </c>
      <c r="BI50" s="1">
        <v>0.166403863955327</v>
      </c>
      <c r="BJ50" s="1">
        <v>0.216215742482605</v>
      </c>
      <c r="BK50" s="1">
        <v>0.25336525426259299</v>
      </c>
      <c r="BL50" s="1">
        <v>0.26750571829555803</v>
      </c>
      <c r="BM50" s="1">
        <v>0.251607960822956</v>
      </c>
      <c r="BN50" s="1">
        <v>0.24917731195317699</v>
      </c>
      <c r="BO50" s="1">
        <v>0.225749469975214</v>
      </c>
      <c r="BP50" s="1">
        <v>0.21699584938337799</v>
      </c>
      <c r="BQ50" s="1">
        <v>0.225749469975214</v>
      </c>
      <c r="BR50" s="1">
        <v>0.24917731195317699</v>
      </c>
      <c r="BS50" s="1">
        <v>0.251607960822956</v>
      </c>
      <c r="BT50" s="1">
        <v>0.26750571829555803</v>
      </c>
      <c r="BU50" s="1">
        <v>0.25336525426259299</v>
      </c>
      <c r="BV50" s="1">
        <v>0.21823580877302801</v>
      </c>
      <c r="BW50" s="1">
        <v>0.166403863955327</v>
      </c>
      <c r="BX50" s="1">
        <v>0.13139759323957001</v>
      </c>
      <c r="BZ50" s="1">
        <v>0</v>
      </c>
      <c r="CA50" s="1">
        <v>0</v>
      </c>
      <c r="CB50" s="1">
        <v>2.8492908800600701E-2</v>
      </c>
      <c r="CC50" s="1">
        <v>8.8984361792053698E-2</v>
      </c>
      <c r="CD50" s="1">
        <v>0.13702066309758601</v>
      </c>
      <c r="CE50" s="1">
        <v>0.153044425659809</v>
      </c>
      <c r="CF50" s="1">
        <v>0.15052540621771299</v>
      </c>
      <c r="CG50" s="1">
        <v>0.154443880905419</v>
      </c>
      <c r="CH50" s="1">
        <v>0.152624589086127</v>
      </c>
      <c r="CI50" s="1">
        <v>0.15077031088569501</v>
      </c>
      <c r="CJ50" s="1">
        <v>0.152624589086127</v>
      </c>
      <c r="CK50" s="1">
        <v>0.154443880905419</v>
      </c>
      <c r="CL50" s="1">
        <v>0.15052540621771299</v>
      </c>
      <c r="CM50" s="1">
        <v>0.153044425659809</v>
      </c>
      <c r="CN50" s="1">
        <v>0.13702066309758601</v>
      </c>
      <c r="CO50" s="1">
        <v>9.0523762562223706E-2</v>
      </c>
      <c r="CP50" s="1">
        <v>2.8492908800600701E-2</v>
      </c>
      <c r="CQ50" s="1">
        <v>0</v>
      </c>
      <c r="CS50" s="1">
        <v>-65.584419683679599</v>
      </c>
      <c r="CT50" s="1">
        <v>-65.624317837032194</v>
      </c>
      <c r="CU50" s="1">
        <v>-65.841406006173997</v>
      </c>
      <c r="CV50" s="1">
        <v>-66.204499464186398</v>
      </c>
      <c r="CW50" s="1">
        <v>-66.587055377358595</v>
      </c>
      <c r="CX50" s="1">
        <v>-66.889262942750705</v>
      </c>
      <c r="CY50" s="1">
        <v>-67.150360311563702</v>
      </c>
      <c r="CZ50" s="1">
        <v>-67.329303572391197</v>
      </c>
      <c r="DA50" s="1">
        <v>-67.384431520351896</v>
      </c>
      <c r="DB50" s="1">
        <v>-67.400862350588199</v>
      </c>
      <c r="DC50" s="1">
        <v>-67.384431520351896</v>
      </c>
      <c r="DD50" s="1">
        <v>-67.329303572391197</v>
      </c>
      <c r="DE50" s="1">
        <v>-67.150360311563702</v>
      </c>
      <c r="DF50" s="1">
        <v>-66.889262942750705</v>
      </c>
      <c r="DG50" s="1">
        <v>-66.587055377358595</v>
      </c>
      <c r="DH50" s="1">
        <v>-66.217084601465402</v>
      </c>
      <c r="DI50" s="1">
        <v>-65.841406006173997</v>
      </c>
      <c r="DJ50" s="1">
        <v>-65.624317837032194</v>
      </c>
    </row>
    <row r="51" spans="1:114" x14ac:dyDescent="0.2">
      <c r="A51" s="1">
        <f t="shared" si="6"/>
        <v>0.72000000000000053</v>
      </c>
      <c r="B51" s="1">
        <v>0</v>
      </c>
      <c r="C51" s="1">
        <v>0</v>
      </c>
      <c r="D51" s="1">
        <v>0</v>
      </c>
      <c r="E51" s="1">
        <v>3.0018857430793799E-2</v>
      </c>
      <c r="F51" s="1">
        <v>6.6942247121503803E-2</v>
      </c>
      <c r="G51" s="1">
        <v>0.14138887460955599</v>
      </c>
      <c r="H51" s="1">
        <v>0.209636626340864</v>
      </c>
      <c r="I51" s="1">
        <v>0.25617228134833597</v>
      </c>
      <c r="J51" s="1">
        <v>0.275617246141312</v>
      </c>
      <c r="K51" s="1">
        <v>0.28411798890858903</v>
      </c>
      <c r="L51" s="1">
        <v>0.275617246141312</v>
      </c>
      <c r="M51" s="1">
        <v>0.25617228134833597</v>
      </c>
      <c r="N51" s="1">
        <v>0.209636626340864</v>
      </c>
      <c r="O51" s="1">
        <v>0.14138887460955599</v>
      </c>
      <c r="P51" s="1">
        <v>6.6942247121503803E-2</v>
      </c>
      <c r="Q51" s="1">
        <v>3.0221924050412002E-2</v>
      </c>
      <c r="R51" s="1">
        <v>0</v>
      </c>
      <c r="S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G51" s="1">
        <v>9.9963390964196E-2</v>
      </c>
      <c r="BH51" s="1">
        <v>0.114810057033652</v>
      </c>
      <c r="BI51" s="1">
        <v>0.145020723222549</v>
      </c>
      <c r="BJ51" s="1">
        <v>0.19925047030368101</v>
      </c>
      <c r="BK51" s="1">
        <v>0.25010522858251899</v>
      </c>
      <c r="BL51" s="1">
        <v>0.27063435755023901</v>
      </c>
      <c r="BM51" s="1">
        <v>0.25885063752276799</v>
      </c>
      <c r="BN51" s="1">
        <v>0.25029409656902102</v>
      </c>
      <c r="BO51" s="1">
        <v>0.242263101316849</v>
      </c>
      <c r="BP51" s="1">
        <v>0.23134981635760901</v>
      </c>
      <c r="BQ51" s="1">
        <v>0.242263101316849</v>
      </c>
      <c r="BR51" s="1">
        <v>0.25029409656902102</v>
      </c>
      <c r="BS51" s="1">
        <v>0.25885063752276799</v>
      </c>
      <c r="BT51" s="1">
        <v>0.27063435755023901</v>
      </c>
      <c r="BU51" s="1">
        <v>0.25010522858251899</v>
      </c>
      <c r="BV51" s="1">
        <v>0.199874555824299</v>
      </c>
      <c r="BW51" s="1">
        <v>0.145020723222549</v>
      </c>
      <c r="BX51" s="1">
        <v>0.114810057033652</v>
      </c>
      <c r="BZ51" s="1">
        <v>0</v>
      </c>
      <c r="CA51" s="1">
        <v>0</v>
      </c>
      <c r="CB51" s="1">
        <v>0</v>
      </c>
      <c r="CC51" s="1">
        <v>7.0616511693434303E-2</v>
      </c>
      <c r="CD51" s="1">
        <v>0.123061097022635</v>
      </c>
      <c r="CE51" s="1">
        <v>0.15237968441814501</v>
      </c>
      <c r="CF51" s="1">
        <v>0.14597717666948401</v>
      </c>
      <c r="CG51" s="1">
        <v>0.153394289471212</v>
      </c>
      <c r="CH51" s="1">
        <v>0.14737663191509301</v>
      </c>
      <c r="CI51" s="1">
        <v>0.15178491593876101</v>
      </c>
      <c r="CJ51" s="1">
        <v>0.14737663191509301</v>
      </c>
      <c r="CK51" s="1">
        <v>0.153394289471212</v>
      </c>
      <c r="CL51" s="1">
        <v>0.14597717666948401</v>
      </c>
      <c r="CM51" s="1">
        <v>0.15237968441814501</v>
      </c>
      <c r="CN51" s="1">
        <v>0.123061097022635</v>
      </c>
      <c r="CO51" s="1">
        <v>7.0581525312294099E-2</v>
      </c>
      <c r="CP51" s="1">
        <v>0</v>
      </c>
      <c r="CQ51" s="1">
        <v>0</v>
      </c>
      <c r="CS51" s="1">
        <v>-65.499847453043103</v>
      </c>
      <c r="CT51" s="1">
        <v>-65.560222083488298</v>
      </c>
      <c r="CU51" s="1">
        <v>-65.674493320918501</v>
      </c>
      <c r="CV51" s="1">
        <v>-66.237319179551804</v>
      </c>
      <c r="CW51" s="1">
        <v>-66.618060406717206</v>
      </c>
      <c r="CX51" s="1">
        <v>-66.989261153445398</v>
      </c>
      <c r="CY51" s="1">
        <v>-67.218377824095697</v>
      </c>
      <c r="CZ51" s="1">
        <v>-67.369335320593294</v>
      </c>
      <c r="DA51" s="1">
        <v>-67.422317760380906</v>
      </c>
      <c r="DB51" s="1">
        <v>-67.445153546007006</v>
      </c>
      <c r="DC51" s="1">
        <v>-67.422317760380906</v>
      </c>
      <c r="DD51" s="1">
        <v>-67.369335320593294</v>
      </c>
      <c r="DE51" s="1">
        <v>-67.218377824095697</v>
      </c>
      <c r="DF51" s="1">
        <v>-66.989261153445398</v>
      </c>
      <c r="DG51" s="1">
        <v>-66.618060406717206</v>
      </c>
      <c r="DH51" s="1">
        <v>-66.239823975782102</v>
      </c>
      <c r="DI51" s="1">
        <v>-65.674493320918501</v>
      </c>
      <c r="DJ51" s="1">
        <v>-65.560222083488298</v>
      </c>
    </row>
    <row r="52" spans="1:114" x14ac:dyDescent="0.2">
      <c r="A52" s="1">
        <f t="shared" si="6"/>
        <v>0.73500000000000054</v>
      </c>
      <c r="B52" s="1">
        <v>0</v>
      </c>
      <c r="C52" s="1">
        <v>0</v>
      </c>
      <c r="D52" s="1">
        <v>2.2147621184326399E-3</v>
      </c>
      <c r="E52" s="1">
        <v>3.18250815737081E-2</v>
      </c>
      <c r="F52" s="1">
        <v>8.2340575132760094E-2</v>
      </c>
      <c r="G52" s="1">
        <v>0.164473006980414</v>
      </c>
      <c r="H52" s="1">
        <v>0.23493445205847399</v>
      </c>
      <c r="I52" s="1">
        <v>0.26718998142718697</v>
      </c>
      <c r="J52" s="1">
        <v>0.28889940622181898</v>
      </c>
      <c r="K52" s="1">
        <v>0.29620713259884202</v>
      </c>
      <c r="L52" s="1">
        <v>0.28889940622181898</v>
      </c>
      <c r="M52" s="1">
        <v>0.26718998142718697</v>
      </c>
      <c r="N52" s="1">
        <v>0.23493445205847399</v>
      </c>
      <c r="O52" s="1">
        <v>0.164473006980414</v>
      </c>
      <c r="P52" s="1">
        <v>8.2340575132760094E-2</v>
      </c>
      <c r="Q52" s="1">
        <v>3.26520436628078E-2</v>
      </c>
      <c r="R52" s="1">
        <v>2.2147621184326399E-3</v>
      </c>
      <c r="S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G52" s="1">
        <v>8.4829317089192696E-2</v>
      </c>
      <c r="BH52" s="1">
        <v>9.7475260533308294E-2</v>
      </c>
      <c r="BI52" s="1">
        <v>0.129722416315804</v>
      </c>
      <c r="BJ52" s="1">
        <v>0.18520033443817199</v>
      </c>
      <c r="BK52" s="1">
        <v>0.237221147242376</v>
      </c>
      <c r="BL52" s="1">
        <v>0.265600615127354</v>
      </c>
      <c r="BM52" s="1">
        <v>0.26376120517184598</v>
      </c>
      <c r="BN52" s="1">
        <v>0.25369372032607601</v>
      </c>
      <c r="BO52" s="1">
        <v>0.24906234883095801</v>
      </c>
      <c r="BP52" s="1">
        <v>0.24512075606915601</v>
      </c>
      <c r="BQ52" s="1">
        <v>0.24906234883095801</v>
      </c>
      <c r="BR52" s="1">
        <v>0.25369372032607601</v>
      </c>
      <c r="BS52" s="1">
        <v>0.26376120517184598</v>
      </c>
      <c r="BT52" s="1">
        <v>0.265600615127354</v>
      </c>
      <c r="BU52" s="1">
        <v>0.237221147242376</v>
      </c>
      <c r="BV52" s="1">
        <v>0.186637373465914</v>
      </c>
      <c r="BW52" s="1">
        <v>0.129722416315804</v>
      </c>
      <c r="BX52" s="1">
        <v>9.7475260533308294E-2</v>
      </c>
      <c r="BZ52" s="1">
        <v>0</v>
      </c>
      <c r="CA52" s="1">
        <v>0</v>
      </c>
      <c r="CB52" s="1">
        <v>0</v>
      </c>
      <c r="CC52" s="1">
        <v>5.26684981684978E-2</v>
      </c>
      <c r="CD52" s="1">
        <v>0.11620376631915</v>
      </c>
      <c r="CE52" s="1">
        <v>0.15391908518831501</v>
      </c>
      <c r="CF52" s="1">
        <v>0.15031548793087199</v>
      </c>
      <c r="CG52" s="1">
        <v>0.15626317272470999</v>
      </c>
      <c r="CH52" s="1">
        <v>0.15290448013524899</v>
      </c>
      <c r="CI52" s="1">
        <v>0.15136507936507901</v>
      </c>
      <c r="CJ52" s="1">
        <v>0.15290448013524899</v>
      </c>
      <c r="CK52" s="1">
        <v>0.15626317272470999</v>
      </c>
      <c r="CL52" s="1">
        <v>0.15031548793087199</v>
      </c>
      <c r="CM52" s="1">
        <v>0.15391908518831501</v>
      </c>
      <c r="CN52" s="1">
        <v>0.11620376631915</v>
      </c>
      <c r="CO52" s="1">
        <v>5.5257490372875098E-2</v>
      </c>
      <c r="CP52" s="1">
        <v>0</v>
      </c>
      <c r="CQ52" s="1">
        <v>0</v>
      </c>
      <c r="CS52" s="1">
        <v>-65.435149100483201</v>
      </c>
      <c r="CT52" s="1">
        <v>-65.489435799130604</v>
      </c>
      <c r="CU52" s="1">
        <v>-65.636860490872095</v>
      </c>
      <c r="CV52" s="1">
        <v>-66.175216499178703</v>
      </c>
      <c r="CW52" s="1">
        <v>-66.661012518905693</v>
      </c>
      <c r="CX52" s="1">
        <v>-67.0714135138698</v>
      </c>
      <c r="CY52" s="1">
        <v>-67.307929564327196</v>
      </c>
      <c r="CZ52" s="1">
        <v>-67.406675521244296</v>
      </c>
      <c r="DA52" s="1">
        <v>-67.468200741089404</v>
      </c>
      <c r="DB52" s="1">
        <v>-67.487396489633198</v>
      </c>
      <c r="DC52" s="1">
        <v>-67.468200741089404</v>
      </c>
      <c r="DD52" s="1">
        <v>-67.406675521244296</v>
      </c>
      <c r="DE52" s="1">
        <v>-67.307929564327196</v>
      </c>
      <c r="DF52" s="1">
        <v>-67.0714135138698</v>
      </c>
      <c r="DG52" s="1">
        <v>-66.661012518905693</v>
      </c>
      <c r="DH52" s="1">
        <v>-66.189852860514193</v>
      </c>
      <c r="DI52" s="1">
        <v>-65.636860490872095</v>
      </c>
      <c r="DJ52" s="1">
        <v>-65.489435799130604</v>
      </c>
    </row>
    <row r="53" spans="1:114" x14ac:dyDescent="0.2">
      <c r="A53" s="1">
        <f t="shared" si="6"/>
        <v>0.75000000000000056</v>
      </c>
      <c r="B53" s="1">
        <v>0</v>
      </c>
      <c r="C53" s="1">
        <v>0</v>
      </c>
      <c r="D53" s="1">
        <v>1.4823596039154599E-2</v>
      </c>
      <c r="E53" s="1">
        <v>4.7087141195483802E-2</v>
      </c>
      <c r="F53" s="1">
        <v>0.105170874229098</v>
      </c>
      <c r="G53" s="1">
        <v>0.18549975386304199</v>
      </c>
      <c r="H53" s="1">
        <v>0.24629415907562699</v>
      </c>
      <c r="I53" s="1">
        <v>0.27615029601780799</v>
      </c>
      <c r="J53" s="1">
        <v>0.29854106275984099</v>
      </c>
      <c r="K53" s="1">
        <v>0.30566709795088998</v>
      </c>
      <c r="L53" s="1">
        <v>0.29854106275984099</v>
      </c>
      <c r="M53" s="1">
        <v>0.27615029601780799</v>
      </c>
      <c r="N53" s="1">
        <v>0.24629415907562699</v>
      </c>
      <c r="O53" s="1">
        <v>0.18549975386304199</v>
      </c>
      <c r="P53" s="1">
        <v>0.105170874229098</v>
      </c>
      <c r="Q53" s="1">
        <v>4.9164566152755301E-2</v>
      </c>
      <c r="R53" s="1">
        <v>1.4823596039154599E-2</v>
      </c>
      <c r="S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0</v>
      </c>
      <c r="BE53" s="1">
        <v>0</v>
      </c>
      <c r="BG53" s="1">
        <v>7.1879542536355201E-2</v>
      </c>
      <c r="BH53" s="1">
        <v>7.9220759055211004E-2</v>
      </c>
      <c r="BI53" s="1">
        <v>0.1108356176655</v>
      </c>
      <c r="BJ53" s="1">
        <v>0.16118125354593901</v>
      </c>
      <c r="BK53" s="1">
        <v>0.223934694974467</v>
      </c>
      <c r="BL53" s="1">
        <v>0.25687162949027997</v>
      </c>
      <c r="BM53" s="1">
        <v>0.26721831049000999</v>
      </c>
      <c r="BN53" s="1">
        <v>0.252774015348322</v>
      </c>
      <c r="BO53" s="1">
        <v>0.25074573740631201</v>
      </c>
      <c r="BP53" s="1">
        <v>0.251230224849949</v>
      </c>
      <c r="BQ53" s="1">
        <v>0.25074573740631201</v>
      </c>
      <c r="BR53" s="1">
        <v>0.252774015348322</v>
      </c>
      <c r="BS53" s="1">
        <v>0.26721831049000999</v>
      </c>
      <c r="BT53" s="1">
        <v>0.25687162949027997</v>
      </c>
      <c r="BU53" s="1">
        <v>0.223934694974467</v>
      </c>
      <c r="BV53" s="1">
        <v>0.16303708680462101</v>
      </c>
      <c r="BW53" s="1">
        <v>0.1108356176655</v>
      </c>
      <c r="BX53" s="1">
        <v>7.9220759055211004E-2</v>
      </c>
      <c r="BZ53" s="1">
        <v>0</v>
      </c>
      <c r="CA53" s="1">
        <v>0</v>
      </c>
      <c r="CB53" s="1">
        <v>0</v>
      </c>
      <c r="CC53" s="1">
        <v>2.0865877712031401E-2</v>
      </c>
      <c r="CD53" s="1">
        <v>0.103468723584108</v>
      </c>
      <c r="CE53" s="1">
        <v>0.14300333427256501</v>
      </c>
      <c r="CF53" s="1">
        <v>0.15216976613130401</v>
      </c>
      <c r="CG53" s="1">
        <v>0.14989565135718899</v>
      </c>
      <c r="CH53" s="1">
        <v>0.15325434394665099</v>
      </c>
      <c r="CI53" s="1">
        <v>0.152624589086127</v>
      </c>
      <c r="CJ53" s="1">
        <v>0.15325434394665099</v>
      </c>
      <c r="CK53" s="1">
        <v>0.14989565135718899</v>
      </c>
      <c r="CL53" s="1">
        <v>0.15216976613130401</v>
      </c>
      <c r="CM53" s="1">
        <v>0.14300333427256501</v>
      </c>
      <c r="CN53" s="1">
        <v>0.103468723584108</v>
      </c>
      <c r="CO53" s="1">
        <v>2.3314924391847201E-2</v>
      </c>
      <c r="CP53" s="1">
        <v>0</v>
      </c>
      <c r="CQ53" s="1">
        <v>0</v>
      </c>
      <c r="CS53" s="1">
        <v>-65.377070014871805</v>
      </c>
      <c r="CT53" s="1">
        <v>-65.410313811185304</v>
      </c>
      <c r="CU53" s="1">
        <v>-65.673607005219196</v>
      </c>
      <c r="CV53" s="1">
        <v>-66.136504306893201</v>
      </c>
      <c r="CW53" s="1">
        <v>-66.729873441211794</v>
      </c>
      <c r="CX53" s="1">
        <v>-67.130714284118696</v>
      </c>
      <c r="CY53" s="1">
        <v>-67.347062604657296</v>
      </c>
      <c r="CZ53" s="1">
        <v>-67.430320885985694</v>
      </c>
      <c r="DA53" s="1">
        <v>-67.497416936892904</v>
      </c>
      <c r="DB53" s="1">
        <v>-67.517992439477297</v>
      </c>
      <c r="DC53" s="1">
        <v>-67.497416936892904</v>
      </c>
      <c r="DD53" s="1">
        <v>-67.430320885985694</v>
      </c>
      <c r="DE53" s="1">
        <v>-67.347062604657296</v>
      </c>
      <c r="DF53" s="1">
        <v>-67.130714284118696</v>
      </c>
      <c r="DG53" s="1">
        <v>-66.729873441211794</v>
      </c>
      <c r="DH53" s="1">
        <v>-66.161147765810895</v>
      </c>
      <c r="DI53" s="1">
        <v>-65.673607005219196</v>
      </c>
      <c r="DJ53" s="1">
        <v>-65.410313811185304</v>
      </c>
    </row>
    <row r="54" spans="1:114" x14ac:dyDescent="0.2">
      <c r="A54" s="1">
        <f t="shared" si="6"/>
        <v>0.76500000000000057</v>
      </c>
      <c r="B54" s="1">
        <v>0</v>
      </c>
      <c r="C54" s="1">
        <v>4.7958457309392501E-3</v>
      </c>
      <c r="D54" s="1">
        <v>3.1604647414254602E-2</v>
      </c>
      <c r="E54" s="1">
        <v>6.1353907188214499E-2</v>
      </c>
      <c r="F54" s="1">
        <v>0.1244341478361</v>
      </c>
      <c r="G54" s="1">
        <v>0.19741789408414401</v>
      </c>
      <c r="H54" s="1">
        <v>0.25830047296051101</v>
      </c>
      <c r="I54" s="1">
        <v>0.29074570930281401</v>
      </c>
      <c r="J54" s="1">
        <v>0.30980057243178799</v>
      </c>
      <c r="K54" s="1">
        <v>0.32090644617442199</v>
      </c>
      <c r="L54" s="1">
        <v>0.30980057243178799</v>
      </c>
      <c r="M54" s="1">
        <v>0.29074570930281401</v>
      </c>
      <c r="N54" s="1">
        <v>0.25830047296051101</v>
      </c>
      <c r="O54" s="1">
        <v>0.19741789408414401</v>
      </c>
      <c r="P54" s="1">
        <v>0.1244341478361</v>
      </c>
      <c r="Q54" s="1">
        <v>6.2017881595779499E-2</v>
      </c>
      <c r="R54" s="1">
        <v>3.1604647414254602E-2</v>
      </c>
      <c r="S54" s="1">
        <v>4.7958457309392501E-3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G54" s="1">
        <v>5.4938905312190901E-2</v>
      </c>
      <c r="BH54" s="1">
        <v>6.5958941742063196E-2</v>
      </c>
      <c r="BI54" s="1">
        <v>9.5381289378601006E-2</v>
      </c>
      <c r="BJ54" s="1">
        <v>0.14125978679566201</v>
      </c>
      <c r="BK54" s="1">
        <v>0.20761814327092301</v>
      </c>
      <c r="BL54" s="1">
        <v>0.249809609125384</v>
      </c>
      <c r="BM54" s="1">
        <v>0.26932870494789202</v>
      </c>
      <c r="BN54" s="1">
        <v>0.26092818537430101</v>
      </c>
      <c r="BO54" s="1">
        <v>0.25288897847054098</v>
      </c>
      <c r="BP54" s="1">
        <v>0.25311069306339301</v>
      </c>
      <c r="BQ54" s="1">
        <v>0.25288897847054098</v>
      </c>
      <c r="BR54" s="1">
        <v>0.26092818537430101</v>
      </c>
      <c r="BS54" s="1">
        <v>0.26932870494789202</v>
      </c>
      <c r="BT54" s="1">
        <v>0.249809609125384</v>
      </c>
      <c r="BU54" s="1">
        <v>0.20761814327092301</v>
      </c>
      <c r="BV54" s="1">
        <v>0.142992445280539</v>
      </c>
      <c r="BW54" s="1">
        <v>9.5381289378601006E-2</v>
      </c>
      <c r="BX54" s="1">
        <v>6.5958941742063196E-2</v>
      </c>
      <c r="BZ54" s="1">
        <v>0</v>
      </c>
      <c r="CA54" s="1">
        <v>0</v>
      </c>
      <c r="CB54" s="1">
        <v>0</v>
      </c>
      <c r="CC54" s="1">
        <v>0</v>
      </c>
      <c r="CD54" s="1">
        <v>7.6879073917535096E-2</v>
      </c>
      <c r="CE54" s="1">
        <v>0.131702733164271</v>
      </c>
      <c r="CF54" s="1">
        <v>0.15405903071287599</v>
      </c>
      <c r="CG54" s="1">
        <v>0.14972071945148799</v>
      </c>
      <c r="CH54" s="1">
        <v>0.15528355405278399</v>
      </c>
      <c r="CI54" s="1">
        <v>0.15370916690147399</v>
      </c>
      <c r="CJ54" s="1">
        <v>0.15528355405278399</v>
      </c>
      <c r="CK54" s="1">
        <v>0.14972071945148799</v>
      </c>
      <c r="CL54" s="1">
        <v>0.15405903071287599</v>
      </c>
      <c r="CM54" s="1">
        <v>0.131702733164271</v>
      </c>
      <c r="CN54" s="1">
        <v>7.6879073917535096E-2</v>
      </c>
      <c r="CO54" s="1">
        <v>0</v>
      </c>
      <c r="CP54" s="1">
        <v>0</v>
      </c>
      <c r="CQ54" s="1">
        <v>0</v>
      </c>
      <c r="CS54" s="1">
        <v>-65.296999749628</v>
      </c>
      <c r="CT54" s="1">
        <v>-65.397109064323899</v>
      </c>
      <c r="CU54" s="1">
        <v>-65.758823642927197</v>
      </c>
      <c r="CV54" s="1">
        <v>-66.127081368178395</v>
      </c>
      <c r="CW54" s="1">
        <v>-66.760415142609503</v>
      </c>
      <c r="CX54" s="1">
        <v>-67.158660785336295</v>
      </c>
      <c r="CY54" s="1">
        <v>-67.386387563294306</v>
      </c>
      <c r="CZ54" s="1">
        <v>-67.477471544562405</v>
      </c>
      <c r="DA54" s="1">
        <v>-67.531518158830195</v>
      </c>
      <c r="DB54" s="1">
        <v>-67.562377495057206</v>
      </c>
      <c r="DC54" s="1">
        <v>-67.531518158830195</v>
      </c>
      <c r="DD54" s="1">
        <v>-67.477471544562405</v>
      </c>
      <c r="DE54" s="1">
        <v>-67.386387563294306</v>
      </c>
      <c r="DF54" s="1">
        <v>-67.158660785336295</v>
      </c>
      <c r="DG54" s="1">
        <v>-66.760415142609503</v>
      </c>
      <c r="DH54" s="1">
        <v>-66.136273604623099</v>
      </c>
      <c r="DI54" s="1">
        <v>-65.758823642927197</v>
      </c>
      <c r="DJ54" s="1">
        <v>-65.397109064323899</v>
      </c>
    </row>
    <row r="55" spans="1:114" x14ac:dyDescent="0.2">
      <c r="A55" s="1">
        <f t="shared" si="6"/>
        <v>0.78000000000000058</v>
      </c>
      <c r="B55" s="1">
        <v>7.8191336269541004E-3</v>
      </c>
      <c r="C55" s="1">
        <v>1.74233831560998E-2</v>
      </c>
      <c r="D55" s="1">
        <v>3.3776925858321198E-2</v>
      </c>
      <c r="E55" s="1">
        <v>7.2208619585530598E-2</v>
      </c>
      <c r="F55" s="1">
        <v>0.150847503997002</v>
      </c>
      <c r="G55" s="1">
        <v>0.22081330620744199</v>
      </c>
      <c r="H55" s="1">
        <v>0.270059633393888</v>
      </c>
      <c r="I55" s="1">
        <v>0.298203063715346</v>
      </c>
      <c r="J55" s="1">
        <v>0.32376140253049002</v>
      </c>
      <c r="K55" s="1">
        <v>0.32154637321913598</v>
      </c>
      <c r="L55" s="1">
        <v>0.32376140253049002</v>
      </c>
      <c r="M55" s="1">
        <v>0.298203063715346</v>
      </c>
      <c r="N55" s="1">
        <v>0.270059633393888</v>
      </c>
      <c r="O55" s="1">
        <v>0.22081330620744199</v>
      </c>
      <c r="P55" s="1">
        <v>0.150847503997002</v>
      </c>
      <c r="Q55" s="1">
        <v>7.3191889533152699E-2</v>
      </c>
      <c r="R55" s="1">
        <v>3.3776925858321198E-2</v>
      </c>
      <c r="S55" s="1">
        <v>1.74233831560998E-2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G55" s="1">
        <v>3.7636955418196102E-2</v>
      </c>
      <c r="BH55" s="1">
        <v>5.09234076861056E-2</v>
      </c>
      <c r="BI55" s="1">
        <v>7.7972588013973804E-2</v>
      </c>
      <c r="BJ55" s="1">
        <v>0.125764400250828</v>
      </c>
      <c r="BK55" s="1">
        <v>0.19496398817522001</v>
      </c>
      <c r="BL55" s="1">
        <v>0.24460342201916899</v>
      </c>
      <c r="BM55" s="1">
        <v>0.267661739675713</v>
      </c>
      <c r="BN55" s="1">
        <v>0.26606867926781802</v>
      </c>
      <c r="BO55" s="1">
        <v>0.253669085371314</v>
      </c>
      <c r="BP55" s="1">
        <v>0.25166544238406502</v>
      </c>
      <c r="BQ55" s="1">
        <v>0.253669085371314</v>
      </c>
      <c r="BR55" s="1">
        <v>0.26606867926781802</v>
      </c>
      <c r="BS55" s="1">
        <v>0.267661739675713</v>
      </c>
      <c r="BT55" s="1">
        <v>0.24460342201916899</v>
      </c>
      <c r="BU55" s="1">
        <v>0.19496398817522001</v>
      </c>
      <c r="BV55" s="1">
        <v>0.128112932604735</v>
      </c>
      <c r="BW55" s="1">
        <v>7.7972588013973804E-2</v>
      </c>
      <c r="BX55" s="1">
        <v>5.09234076861056E-2</v>
      </c>
      <c r="BZ55" s="1">
        <v>0</v>
      </c>
      <c r="CA55" s="1">
        <v>0</v>
      </c>
      <c r="CB55" s="1">
        <v>0</v>
      </c>
      <c r="CC55" s="1">
        <v>0</v>
      </c>
      <c r="CD55" s="1">
        <v>6.2009861932938698E-2</v>
      </c>
      <c r="CE55" s="1">
        <v>0.12236136939983</v>
      </c>
      <c r="CF55" s="1">
        <v>0.15160998403306</v>
      </c>
      <c r="CG55" s="1">
        <v>0.148041373156757</v>
      </c>
      <c r="CH55" s="1">
        <v>0.15017554240631101</v>
      </c>
      <c r="CI55" s="1">
        <v>0.15272954822954801</v>
      </c>
      <c r="CJ55" s="1">
        <v>0.15017554240631101</v>
      </c>
      <c r="CK55" s="1">
        <v>0.148041373156757</v>
      </c>
      <c r="CL55" s="1">
        <v>0.15160998403306</v>
      </c>
      <c r="CM55" s="1">
        <v>0.12236136939983</v>
      </c>
      <c r="CN55" s="1">
        <v>6.2009861932938698E-2</v>
      </c>
      <c r="CO55" s="1">
        <v>0</v>
      </c>
      <c r="CP55" s="1">
        <v>0</v>
      </c>
      <c r="CQ55" s="1">
        <v>0</v>
      </c>
      <c r="CS55" s="1">
        <v>-65.293012895494599</v>
      </c>
      <c r="CT55" s="1">
        <v>-65.452735066232293</v>
      </c>
      <c r="CU55" s="1">
        <v>-65.713656994066596</v>
      </c>
      <c r="CV55" s="1">
        <v>-66.1612840256428</v>
      </c>
      <c r="CW55" s="1">
        <v>-66.846185449072706</v>
      </c>
      <c r="CX55" s="1">
        <v>-67.230026709302805</v>
      </c>
      <c r="CY55" s="1">
        <v>-67.419992506126405</v>
      </c>
      <c r="CZ55" s="1">
        <v>-67.500631643100903</v>
      </c>
      <c r="DA55" s="1">
        <v>-67.569311506008304</v>
      </c>
      <c r="DB55" s="1">
        <v>-67.563306291690097</v>
      </c>
      <c r="DC55" s="1">
        <v>-67.569311506008304</v>
      </c>
      <c r="DD55" s="1">
        <v>-67.500631643100903</v>
      </c>
      <c r="DE55" s="1">
        <v>-67.419992506126405</v>
      </c>
      <c r="DF55" s="1">
        <v>-67.230026709302805</v>
      </c>
      <c r="DG55" s="1">
        <v>-66.846185449072706</v>
      </c>
      <c r="DH55" s="1">
        <v>-66.174225684778193</v>
      </c>
      <c r="DI55" s="1">
        <v>-65.713656994066596</v>
      </c>
      <c r="DJ55" s="1">
        <v>-65.452735066232293</v>
      </c>
    </row>
    <row r="56" spans="1:114" x14ac:dyDescent="0.2">
      <c r="A56" s="1">
        <f t="shared" si="6"/>
        <v>0.7950000000000006</v>
      </c>
      <c r="B56" s="1">
        <v>2.40644631963528E-2</v>
      </c>
      <c r="C56" s="1">
        <v>3.2636012087573898E-2</v>
      </c>
      <c r="D56" s="1">
        <v>5.0978806083285498E-2</v>
      </c>
      <c r="E56" s="1">
        <v>9.09869380417372E-2</v>
      </c>
      <c r="F56" s="1">
        <v>0.17480268528885001</v>
      </c>
      <c r="G56" s="1">
        <v>0.24064837266441999</v>
      </c>
      <c r="H56" s="1">
        <v>0.27805538154132498</v>
      </c>
      <c r="I56" s="1">
        <v>0.31290535416857201</v>
      </c>
      <c r="J56" s="1">
        <v>0.32184562929015198</v>
      </c>
      <c r="K56" s="1">
        <v>0.32433453134506801</v>
      </c>
      <c r="L56" s="1">
        <v>0.32184562929015198</v>
      </c>
      <c r="M56" s="1">
        <v>0.31290535416857201</v>
      </c>
      <c r="N56" s="1">
        <v>0.27805538154132498</v>
      </c>
      <c r="O56" s="1">
        <v>0.24064837266441999</v>
      </c>
      <c r="P56" s="1">
        <v>0.17480268528885001</v>
      </c>
      <c r="Q56" s="1">
        <v>9.1848635210508095E-2</v>
      </c>
      <c r="R56" s="1">
        <v>5.0978806083285498E-2</v>
      </c>
      <c r="S56" s="1">
        <v>3.2636012087573898E-2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  <c r="BD56" s="1">
        <v>0</v>
      </c>
      <c r="BE56" s="1">
        <v>0</v>
      </c>
      <c r="BG56" s="1">
        <v>2.1739197945593501E-2</v>
      </c>
      <c r="BH56" s="1">
        <v>3.1001940935828899E-2</v>
      </c>
      <c r="BI56" s="1">
        <v>6.4201648302426306E-2</v>
      </c>
      <c r="BJ56" s="1">
        <v>0.10682833169100101</v>
      </c>
      <c r="BK56" s="1">
        <v>0.17620036429872399</v>
      </c>
      <c r="BL56" s="1">
        <v>0.23357517393770999</v>
      </c>
      <c r="BM56" s="1">
        <v>0.25926122010212199</v>
      </c>
      <c r="BN56" s="1">
        <v>0.26734148526381701</v>
      </c>
      <c r="BO56" s="1">
        <v>0.26091176207112599</v>
      </c>
      <c r="BP56" s="1">
        <v>0.25475302338081002</v>
      </c>
      <c r="BQ56" s="1">
        <v>0.26091176207112599</v>
      </c>
      <c r="BR56" s="1">
        <v>0.26734148526381701</v>
      </c>
      <c r="BS56" s="1">
        <v>0.25926122010212199</v>
      </c>
      <c r="BT56" s="1">
        <v>0.23357517393770999</v>
      </c>
      <c r="BU56" s="1">
        <v>0.17620036429872399</v>
      </c>
      <c r="BV56" s="1">
        <v>0.108322852279851</v>
      </c>
      <c r="BW56" s="1">
        <v>6.4201648302426306E-2</v>
      </c>
      <c r="BX56" s="1">
        <v>3.1001940935828899E-2</v>
      </c>
      <c r="BZ56" s="1">
        <v>0</v>
      </c>
      <c r="CA56" s="1">
        <v>0</v>
      </c>
      <c r="CB56" s="1">
        <v>0</v>
      </c>
      <c r="CC56" s="1">
        <v>0</v>
      </c>
      <c r="CD56" s="1">
        <v>4.02483328637172E-2</v>
      </c>
      <c r="CE56" s="1">
        <v>0.11483929745468099</v>
      </c>
      <c r="CF56" s="1">
        <v>0.154443880905419</v>
      </c>
      <c r="CG56" s="1">
        <v>0.15346426223349299</v>
      </c>
      <c r="CH56" s="1">
        <v>0.15049041983657299</v>
      </c>
      <c r="CI56" s="1">
        <v>0.14769150934535499</v>
      </c>
      <c r="CJ56" s="1">
        <v>0.15049041983657299</v>
      </c>
      <c r="CK56" s="1">
        <v>0.15346426223349299</v>
      </c>
      <c r="CL56" s="1">
        <v>0.154443880905419</v>
      </c>
      <c r="CM56" s="1">
        <v>0.11483929745468099</v>
      </c>
      <c r="CN56" s="1">
        <v>4.02483328637172E-2</v>
      </c>
      <c r="CO56" s="1">
        <v>0</v>
      </c>
      <c r="CP56" s="1">
        <v>0</v>
      </c>
      <c r="CQ56" s="1">
        <v>0</v>
      </c>
      <c r="CS56" s="1">
        <v>-65.384028887927101</v>
      </c>
      <c r="CT56" s="1">
        <v>-65.512424498356907</v>
      </c>
      <c r="CU56" s="1">
        <v>-65.810295219643706</v>
      </c>
      <c r="CV56" s="1">
        <v>-66.241598831242598</v>
      </c>
      <c r="CW56" s="1">
        <v>-66.905368380523299</v>
      </c>
      <c r="CX56" s="1">
        <v>-67.285573935193199</v>
      </c>
      <c r="CY56" s="1">
        <v>-67.441302287560305</v>
      </c>
      <c r="CZ56" s="1">
        <v>-67.545044267870793</v>
      </c>
      <c r="DA56" s="1">
        <v>-67.566621479254394</v>
      </c>
      <c r="DB56" s="1">
        <v>-67.570422726146006</v>
      </c>
      <c r="DC56" s="1">
        <v>-67.566621479254394</v>
      </c>
      <c r="DD56" s="1">
        <v>-67.545044267870793</v>
      </c>
      <c r="DE56" s="1">
        <v>-67.441302287560305</v>
      </c>
      <c r="DF56" s="1">
        <v>-67.285573935193199</v>
      </c>
      <c r="DG56" s="1">
        <v>-66.905368380523299</v>
      </c>
      <c r="DH56" s="1">
        <v>-66.251208287904802</v>
      </c>
      <c r="DI56" s="1">
        <v>-65.810295219643706</v>
      </c>
      <c r="DJ56" s="1">
        <v>-65.512424498356907</v>
      </c>
    </row>
    <row r="57" spans="1:114" x14ac:dyDescent="0.2">
      <c r="A57" s="1">
        <f t="shared" si="6"/>
        <v>0.81000000000000061</v>
      </c>
      <c r="B57" s="1">
        <v>3.2185792016449298E-2</v>
      </c>
      <c r="C57" s="1">
        <v>3.6276515630059097E-2</v>
      </c>
      <c r="D57" s="1">
        <v>6.4114010057489096E-2</v>
      </c>
      <c r="E57" s="1">
        <v>0.113749102943333</v>
      </c>
      <c r="F57" s="1">
        <v>0.18948226434383</v>
      </c>
      <c r="G57" s="1">
        <v>0.25177294991149202</v>
      </c>
      <c r="H57" s="1">
        <v>0.29334416045515599</v>
      </c>
      <c r="I57" s="1">
        <v>0.324878268938387</v>
      </c>
      <c r="J57" s="1">
        <v>0.32616346688622799</v>
      </c>
      <c r="K57" s="1">
        <v>0.32775860862190698</v>
      </c>
      <c r="L57" s="1">
        <v>0.32616346688622799</v>
      </c>
      <c r="M57" s="1">
        <v>0.324878268938387</v>
      </c>
      <c r="N57" s="1">
        <v>0.29334416045515599</v>
      </c>
      <c r="O57" s="1">
        <v>0.25177294991149202</v>
      </c>
      <c r="P57" s="1">
        <v>0.18948226434383</v>
      </c>
      <c r="Q57" s="1">
        <v>0.11443044489073401</v>
      </c>
      <c r="R57" s="1">
        <v>6.4114010057489096E-2</v>
      </c>
      <c r="S57" s="1">
        <v>3.6276515630059097E-2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G57" s="1">
        <v>7.1553047269244498E-3</v>
      </c>
      <c r="BH57" s="1">
        <v>1.71324614052361E-2</v>
      </c>
      <c r="BI57" s="1">
        <v>4.7252799426676401E-2</v>
      </c>
      <c r="BJ57" s="1">
        <v>9.1291886888231102E-2</v>
      </c>
      <c r="BK57" s="1">
        <v>0.14866669652721701</v>
      </c>
      <c r="BL57" s="1">
        <v>0.21926226522141501</v>
      </c>
      <c r="BM57" s="1">
        <v>0.25462984860700499</v>
      </c>
      <c r="BN57" s="1">
        <v>0.27165260234703797</v>
      </c>
      <c r="BO57" s="1">
        <v>0.26682415121383002</v>
      </c>
      <c r="BP57" s="1">
        <v>0.262545880736957</v>
      </c>
      <c r="BQ57" s="1">
        <v>0.26682415121383002</v>
      </c>
      <c r="BR57" s="1">
        <v>0.27165260234703797</v>
      </c>
      <c r="BS57" s="1">
        <v>0.25462984860700499</v>
      </c>
      <c r="BT57" s="1">
        <v>0.21926226522141501</v>
      </c>
      <c r="BU57" s="1">
        <v>0.14866669652721701</v>
      </c>
      <c r="BV57" s="1">
        <v>9.2769984173906805E-2</v>
      </c>
      <c r="BW57" s="1">
        <v>4.7252799426676401E-2</v>
      </c>
      <c r="BX57" s="1">
        <v>1.71324614052361E-2</v>
      </c>
      <c r="BZ57" s="1">
        <v>0</v>
      </c>
      <c r="CA57" s="1">
        <v>0</v>
      </c>
      <c r="CB57" s="1">
        <v>0</v>
      </c>
      <c r="CC57" s="1">
        <v>0</v>
      </c>
      <c r="CD57" s="1">
        <v>9.0404808866344794E-3</v>
      </c>
      <c r="CE57" s="1">
        <v>9.2622945430637801E-2</v>
      </c>
      <c r="CF57" s="1">
        <v>0.13960965530196201</v>
      </c>
      <c r="CG57" s="1">
        <v>0.15325434394665099</v>
      </c>
      <c r="CH57" s="1">
        <v>0.14636202686202701</v>
      </c>
      <c r="CI57" s="1">
        <v>0.15216976613130401</v>
      </c>
      <c r="CJ57" s="1">
        <v>0.14636202686202701</v>
      </c>
      <c r="CK57" s="1">
        <v>0.15325434394665099</v>
      </c>
      <c r="CL57" s="1">
        <v>0.13960965530196201</v>
      </c>
      <c r="CM57" s="1">
        <v>9.2622945430637801E-2</v>
      </c>
      <c r="CN57" s="1">
        <v>9.0404808866344794E-3</v>
      </c>
      <c r="CO57" s="1">
        <v>0</v>
      </c>
      <c r="CP57" s="1">
        <v>0</v>
      </c>
      <c r="CQ57" s="1">
        <v>0</v>
      </c>
      <c r="CS57" s="1">
        <v>-65.397857065918203</v>
      </c>
      <c r="CT57" s="1">
        <v>-65.486180183482801</v>
      </c>
      <c r="CU57" s="1">
        <v>-65.861091002092707</v>
      </c>
      <c r="CV57" s="1">
        <v>-66.356474718658802</v>
      </c>
      <c r="CW57" s="1">
        <v>-66.900419243851999</v>
      </c>
      <c r="CX57" s="1">
        <v>-67.299886770133895</v>
      </c>
      <c r="CY57" s="1">
        <v>-67.477958869561803</v>
      </c>
      <c r="CZ57" s="1">
        <v>-67.579635615158594</v>
      </c>
      <c r="DA57" s="1">
        <v>-67.579207045032604</v>
      </c>
      <c r="DB57" s="1">
        <v>-67.584116796101796</v>
      </c>
      <c r="DC57" s="1">
        <v>-67.579207045032604</v>
      </c>
      <c r="DD57" s="1">
        <v>-67.579635615158594</v>
      </c>
      <c r="DE57" s="1">
        <v>-67.477958869561803</v>
      </c>
      <c r="DF57" s="1">
        <v>-67.299886770133895</v>
      </c>
      <c r="DG57" s="1">
        <v>-66.900419243851999</v>
      </c>
      <c r="DH57" s="1">
        <v>-66.364383535714595</v>
      </c>
      <c r="DI57" s="1">
        <v>-65.861091002092707</v>
      </c>
      <c r="DJ57" s="1">
        <v>-65.486180183482801</v>
      </c>
    </row>
    <row r="58" spans="1:114" x14ac:dyDescent="0.2">
      <c r="A58" s="1">
        <f t="shared" si="6"/>
        <v>0.82500000000000062</v>
      </c>
      <c r="B58" s="1">
        <v>4.0784060199726503E-2</v>
      </c>
      <c r="C58" s="1">
        <v>5.36961580852717E-2</v>
      </c>
      <c r="D58" s="1">
        <v>7.5433638136561496E-2</v>
      </c>
      <c r="E58" s="1">
        <v>0.137582711456331</v>
      </c>
      <c r="F58" s="1">
        <v>0.206432983223479</v>
      </c>
      <c r="G58" s="1">
        <v>0.26325957356590701</v>
      </c>
      <c r="H58" s="1">
        <v>0.29896322757430799</v>
      </c>
      <c r="I58" s="1">
        <v>0.32225309849398898</v>
      </c>
      <c r="J58" s="1">
        <v>0.32826093131254203</v>
      </c>
      <c r="K58" s="1">
        <v>0.32828097078158203</v>
      </c>
      <c r="L58" s="1">
        <v>0.32826093131254203</v>
      </c>
      <c r="M58" s="1">
        <v>0.32225309849398898</v>
      </c>
      <c r="N58" s="1">
        <v>0.29896322757430799</v>
      </c>
      <c r="O58" s="1">
        <v>0.26325957356590701</v>
      </c>
      <c r="P58" s="1">
        <v>0.206432983223479</v>
      </c>
      <c r="Q58" s="1">
        <v>0.139533219776342</v>
      </c>
      <c r="R58" s="1">
        <v>7.5433638136561496E-2</v>
      </c>
      <c r="S58" s="1">
        <v>5.36961580852717E-2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G58" s="1">
        <v>0</v>
      </c>
      <c r="BH58" s="1">
        <v>3.0412672817933901E-3</v>
      </c>
      <c r="BI58" s="1">
        <v>2.8152497835109001E-2</v>
      </c>
      <c r="BJ58" s="1">
        <v>7.4572964256919005E-2</v>
      </c>
      <c r="BK58" s="1">
        <v>0.13509283645376</v>
      </c>
      <c r="BL58" s="1">
        <v>0.200457583086982</v>
      </c>
      <c r="BM58" s="1">
        <v>0.249587894532532</v>
      </c>
      <c r="BN58" s="1">
        <v>0.266216488996385</v>
      </c>
      <c r="BO58" s="1">
        <v>0.26808874555824103</v>
      </c>
      <c r="BP58" s="1">
        <v>0.26870461942727403</v>
      </c>
      <c r="BQ58" s="1">
        <v>0.26808874555824103</v>
      </c>
      <c r="BR58" s="1">
        <v>0.266216488996385</v>
      </c>
      <c r="BS58" s="1">
        <v>0.249587894532532</v>
      </c>
      <c r="BT58" s="1">
        <v>0.200457583086982</v>
      </c>
      <c r="BU58" s="1">
        <v>0.13509283645376</v>
      </c>
      <c r="BV58" s="1">
        <v>7.5780077040221203E-2</v>
      </c>
      <c r="BW58" s="1">
        <v>2.8152497835109001E-2</v>
      </c>
      <c r="BX58" s="1">
        <v>3.0412672817933901E-3</v>
      </c>
      <c r="BZ58" s="1">
        <v>0</v>
      </c>
      <c r="CA58" s="1">
        <v>0</v>
      </c>
      <c r="CB58" s="1">
        <v>0</v>
      </c>
      <c r="CC58" s="1">
        <v>0</v>
      </c>
      <c r="CD58" s="1">
        <v>0</v>
      </c>
      <c r="CE58" s="1">
        <v>7.2715694561848399E-2</v>
      </c>
      <c r="CF58" s="1">
        <v>0.123131069784915</v>
      </c>
      <c r="CG58" s="1">
        <v>0.15230971165586499</v>
      </c>
      <c r="CH58" s="1">
        <v>0.153604207758053</v>
      </c>
      <c r="CI58" s="1">
        <v>0.14534742180895899</v>
      </c>
      <c r="CJ58" s="1">
        <v>0.153604207758053</v>
      </c>
      <c r="CK58" s="1">
        <v>0.15230971165586499</v>
      </c>
      <c r="CL58" s="1">
        <v>0.123131069784915</v>
      </c>
      <c r="CM58" s="1">
        <v>7.2715694561848399E-2</v>
      </c>
      <c r="CN58" s="1">
        <v>0</v>
      </c>
      <c r="CO58" s="1">
        <v>0</v>
      </c>
      <c r="CP58" s="1">
        <v>0</v>
      </c>
      <c r="CQ58" s="1">
        <v>0</v>
      </c>
      <c r="CS58" s="1">
        <v>-65.452499212177102</v>
      </c>
      <c r="CT58" s="1">
        <v>-65.595075407654804</v>
      </c>
      <c r="CU58" s="1">
        <v>-65.889780745974406</v>
      </c>
      <c r="CV58" s="1">
        <v>-66.473294670379303</v>
      </c>
      <c r="CW58" s="1">
        <v>-66.953447381249205</v>
      </c>
      <c r="CX58" s="1">
        <v>-67.314744531235306</v>
      </c>
      <c r="CY58" s="1">
        <v>-67.485261172824195</v>
      </c>
      <c r="CZ58" s="1">
        <v>-67.570237265495194</v>
      </c>
      <c r="DA58" s="1">
        <v>-67.587811028552096</v>
      </c>
      <c r="DB58" s="1">
        <v>-67.585330919590902</v>
      </c>
      <c r="DC58" s="1">
        <v>-67.587811028552096</v>
      </c>
      <c r="DD58" s="1">
        <v>-67.570237265495194</v>
      </c>
      <c r="DE58" s="1">
        <v>-67.485261172824195</v>
      </c>
      <c r="DF58" s="1">
        <v>-67.314744531235306</v>
      </c>
      <c r="DG58" s="1">
        <v>-66.953447381249205</v>
      </c>
      <c r="DH58" s="1">
        <v>-66.488214401320803</v>
      </c>
      <c r="DI58" s="1">
        <v>-65.889780745974406</v>
      </c>
      <c r="DJ58" s="1">
        <v>-65.595075407654804</v>
      </c>
    </row>
    <row r="59" spans="1:114" x14ac:dyDescent="0.2">
      <c r="A59" s="1">
        <f t="shared" si="6"/>
        <v>0.84000000000000064</v>
      </c>
      <c r="B59" s="1">
        <v>5.6922512600904203E-2</v>
      </c>
      <c r="C59" s="1">
        <v>6.5836068430430106E-2</v>
      </c>
      <c r="D59" s="1">
        <v>9.4687559991344497E-2</v>
      </c>
      <c r="E59" s="1">
        <v>0.162183163651307</v>
      </c>
      <c r="F59" s="1">
        <v>0.23279423676487401</v>
      </c>
      <c r="G59" s="1">
        <v>0.27385911672409802</v>
      </c>
      <c r="H59" s="1">
        <v>0.31794327668552902</v>
      </c>
      <c r="I59" s="1">
        <v>0.32630240720491399</v>
      </c>
      <c r="J59" s="1">
        <v>0.33149129372198199</v>
      </c>
      <c r="K59" s="1">
        <v>0.33783712558502799</v>
      </c>
      <c r="L59" s="1">
        <v>0.33149129372198199</v>
      </c>
      <c r="M59" s="1">
        <v>0.32630240720491399</v>
      </c>
      <c r="N59" s="1">
        <v>0.31794327668552902</v>
      </c>
      <c r="O59" s="1">
        <v>0.27385911672409802</v>
      </c>
      <c r="P59" s="1">
        <v>0.23279423676487401</v>
      </c>
      <c r="Q59" s="1">
        <v>0.16330403795301199</v>
      </c>
      <c r="R59" s="1">
        <v>9.4687559991344497E-2</v>
      </c>
      <c r="S59" s="1">
        <v>6.5836068430430106E-2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G59" s="1">
        <v>0</v>
      </c>
      <c r="BH59" s="1">
        <v>0</v>
      </c>
      <c r="BI59" s="1">
        <v>1.4948162083071899E-2</v>
      </c>
      <c r="BJ59" s="1">
        <v>5.97591447938121E-2</v>
      </c>
      <c r="BK59" s="1">
        <v>0.118226104093881</v>
      </c>
      <c r="BL59" s="1">
        <v>0.188025142584131</v>
      </c>
      <c r="BM59" s="1">
        <v>0.23890453581773</v>
      </c>
      <c r="BN59" s="1">
        <v>0.25697016930932398</v>
      </c>
      <c r="BO59" s="1">
        <v>0.27028946818358102</v>
      </c>
      <c r="BP59" s="1">
        <v>0.267899877571739</v>
      </c>
      <c r="BQ59" s="1">
        <v>0.27028946818358102</v>
      </c>
      <c r="BR59" s="1">
        <v>0.25697016930932398</v>
      </c>
      <c r="BS59" s="1">
        <v>0.23890453581773</v>
      </c>
      <c r="BT59" s="1">
        <v>0.188025142584131</v>
      </c>
      <c r="BU59" s="1">
        <v>0.118226104093881</v>
      </c>
      <c r="BV59" s="1">
        <v>6.0531040042998099E-2</v>
      </c>
      <c r="BW59" s="1">
        <v>1.4948162083071899E-2</v>
      </c>
      <c r="BX59" s="1">
        <v>0</v>
      </c>
      <c r="BZ59" s="1">
        <v>0</v>
      </c>
      <c r="CA59" s="1">
        <v>0</v>
      </c>
      <c r="CB59" s="1">
        <v>0</v>
      </c>
      <c r="CC59" s="1">
        <v>0</v>
      </c>
      <c r="CD59" s="1">
        <v>0</v>
      </c>
      <c r="CE59" s="1">
        <v>5.6691931999624197E-2</v>
      </c>
      <c r="CF59" s="1">
        <v>0.117568235183619</v>
      </c>
      <c r="CG59" s="1">
        <v>0.15171494317648099</v>
      </c>
      <c r="CH59" s="1">
        <v>0.15328933032779099</v>
      </c>
      <c r="CI59" s="1">
        <v>0.15206480698788299</v>
      </c>
      <c r="CJ59" s="1">
        <v>0.15328933032779099</v>
      </c>
      <c r="CK59" s="1">
        <v>0.15171494317648099</v>
      </c>
      <c r="CL59" s="1">
        <v>0.117568235183619</v>
      </c>
      <c r="CM59" s="1">
        <v>5.6691931999624197E-2</v>
      </c>
      <c r="CN59" s="1">
        <v>0</v>
      </c>
      <c r="CO59" s="1">
        <v>0</v>
      </c>
      <c r="CP59" s="1">
        <v>0</v>
      </c>
      <c r="CQ59" s="1">
        <v>0</v>
      </c>
      <c r="CS59" s="1">
        <v>-65.613254210195905</v>
      </c>
      <c r="CT59" s="1">
        <v>-65.698111047742699</v>
      </c>
      <c r="CU59" s="1">
        <v>-66.005469043236999</v>
      </c>
      <c r="CV59" s="1">
        <v>-66.596216765258106</v>
      </c>
      <c r="CW59" s="1">
        <v>-67.058051551509905</v>
      </c>
      <c r="CX59" s="1">
        <v>-67.333950021984407</v>
      </c>
      <c r="CY59" s="1">
        <v>-67.534943199201706</v>
      </c>
      <c r="CZ59" s="1">
        <v>-67.578058263685307</v>
      </c>
      <c r="DA59" s="1">
        <v>-67.597212839376496</v>
      </c>
      <c r="DB59" s="1">
        <v>-67.613223149051606</v>
      </c>
      <c r="DC59" s="1">
        <v>-67.597212839376496</v>
      </c>
      <c r="DD59" s="1">
        <v>-67.578058263685307</v>
      </c>
      <c r="DE59" s="1">
        <v>-67.534943199201706</v>
      </c>
      <c r="DF59" s="1">
        <v>-67.333950021984407</v>
      </c>
      <c r="DG59" s="1">
        <v>-67.058051551509905</v>
      </c>
      <c r="DH59" s="1">
        <v>-66.604533108650301</v>
      </c>
      <c r="DI59" s="1">
        <v>-66.005469043236999</v>
      </c>
      <c r="DJ59" s="1">
        <v>-65.698111047742699</v>
      </c>
    </row>
    <row r="60" spans="1:114" x14ac:dyDescent="0.2">
      <c r="A60" s="1">
        <f t="shared" si="6"/>
        <v>0.85500000000000065</v>
      </c>
      <c r="B60" s="1">
        <v>6.8530709034169301E-2</v>
      </c>
      <c r="C60" s="1">
        <v>7.9143611838388403E-2</v>
      </c>
      <c r="D60" s="1">
        <v>0.117118405671458</v>
      </c>
      <c r="E60" s="1">
        <v>0.18290263867530401</v>
      </c>
      <c r="F60" s="1">
        <v>0.24457878052570101</v>
      </c>
      <c r="G60" s="1">
        <v>0.28569709906903501</v>
      </c>
      <c r="H60" s="1">
        <v>0.32462710759307001</v>
      </c>
      <c r="I60" s="1">
        <v>0.32729502890475498</v>
      </c>
      <c r="J60" s="1">
        <v>0.33930935857725503</v>
      </c>
      <c r="K60" s="1">
        <v>0.34434728109421298</v>
      </c>
      <c r="L60" s="1">
        <v>0.33930935857725503</v>
      </c>
      <c r="M60" s="1">
        <v>0.32729502890475498</v>
      </c>
      <c r="N60" s="1">
        <v>0.32462710759307001</v>
      </c>
      <c r="O60" s="1">
        <v>0.28569709906903501</v>
      </c>
      <c r="P60" s="1">
        <v>0.24457878052570101</v>
      </c>
      <c r="Q60" s="1">
        <v>0.184106342782377</v>
      </c>
      <c r="R60" s="1">
        <v>0.117118405671458</v>
      </c>
      <c r="S60" s="1">
        <v>7.9143611838388403E-2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0</v>
      </c>
      <c r="BG60" s="1">
        <v>0</v>
      </c>
      <c r="BH60" s="1">
        <v>0</v>
      </c>
      <c r="BI60" s="1">
        <v>5.2850189614443905E-4</v>
      </c>
      <c r="BJ60" s="1">
        <v>4.4345874764846901E-2</v>
      </c>
      <c r="BK60" s="1">
        <v>9.8370330556301705E-2</v>
      </c>
      <c r="BL60" s="1">
        <v>0.16458908895458099</v>
      </c>
      <c r="BM60" s="1">
        <v>0.22639819045059401</v>
      </c>
      <c r="BN60" s="1">
        <v>0.251468362745976</v>
      </c>
      <c r="BO60" s="1">
        <v>0.26587159962972701</v>
      </c>
      <c r="BP60" s="1">
        <v>0.27038800800262702</v>
      </c>
      <c r="BQ60" s="1">
        <v>0.26587159962972701</v>
      </c>
      <c r="BR60" s="1">
        <v>0.251468362745976</v>
      </c>
      <c r="BS60" s="1">
        <v>0.22639819045059401</v>
      </c>
      <c r="BT60" s="1">
        <v>0.16458908895458099</v>
      </c>
      <c r="BU60" s="1">
        <v>9.8370330556301705E-2</v>
      </c>
      <c r="BV60" s="1">
        <v>4.4961748633879701E-2</v>
      </c>
      <c r="BW60" s="1">
        <v>5.2850189614443905E-4</v>
      </c>
      <c r="BX60" s="1">
        <v>0</v>
      </c>
      <c r="BZ60" s="1">
        <v>0</v>
      </c>
      <c r="CA60" s="1">
        <v>0</v>
      </c>
      <c r="CB60" s="1">
        <v>0</v>
      </c>
      <c r="CC60" s="1">
        <v>0</v>
      </c>
      <c r="CD60" s="1">
        <v>0</v>
      </c>
      <c r="CE60" s="1">
        <v>2.5833943833943201E-2</v>
      </c>
      <c r="CF60" s="1">
        <v>0.10728223912839301</v>
      </c>
      <c r="CG60" s="1">
        <v>0.13635592185592099</v>
      </c>
      <c r="CH60" s="1">
        <v>0.15307941204094999</v>
      </c>
      <c r="CI60" s="1">
        <v>0.151819902319902</v>
      </c>
      <c r="CJ60" s="1">
        <v>0.15307941204094999</v>
      </c>
      <c r="CK60" s="1">
        <v>0.13635592185592099</v>
      </c>
      <c r="CL60" s="1">
        <v>0.10728223912839301</v>
      </c>
      <c r="CM60" s="1">
        <v>2.5833943833943201E-2</v>
      </c>
      <c r="CN60" s="1">
        <v>0</v>
      </c>
      <c r="CO60" s="1">
        <v>0</v>
      </c>
      <c r="CP60" s="1">
        <v>0</v>
      </c>
      <c r="CQ60" s="1">
        <v>0</v>
      </c>
      <c r="CS60" s="1">
        <v>-65.723240183284901</v>
      </c>
      <c r="CT60" s="1">
        <v>-65.8199376826811</v>
      </c>
      <c r="CU60" s="1">
        <v>-66.140288943549905</v>
      </c>
      <c r="CV60" s="1">
        <v>-66.6919298336216</v>
      </c>
      <c r="CW60" s="1">
        <v>-67.090972813958601</v>
      </c>
      <c r="CX60" s="1">
        <v>-67.341363135734596</v>
      </c>
      <c r="CY60" s="1">
        <v>-67.545786710060298</v>
      </c>
      <c r="CZ60" s="1">
        <v>-67.573609844295405</v>
      </c>
      <c r="DA60" s="1">
        <v>-67.616874268897703</v>
      </c>
      <c r="DB60" s="1">
        <v>-67.631316376987002</v>
      </c>
      <c r="DC60" s="1">
        <v>-67.616874268897703</v>
      </c>
      <c r="DD60" s="1">
        <v>-67.573609844295405</v>
      </c>
      <c r="DE60" s="1">
        <v>-67.545786710060298</v>
      </c>
      <c r="DF60" s="1">
        <v>-67.341363135734596</v>
      </c>
      <c r="DG60" s="1">
        <v>-67.090972813958601</v>
      </c>
      <c r="DH60" s="1">
        <v>-66.700147513228899</v>
      </c>
      <c r="DI60" s="1">
        <v>-66.140288943549905</v>
      </c>
      <c r="DJ60" s="1">
        <v>-65.8199376826811</v>
      </c>
    </row>
    <row r="61" spans="1:114" x14ac:dyDescent="0.2">
      <c r="A61" s="1">
        <f t="shared" si="6"/>
        <v>0.87000000000000066</v>
      </c>
      <c r="B61" s="1">
        <v>8.4055953682687298E-2</v>
      </c>
      <c r="C61" s="1">
        <v>9.8516434542816694E-2</v>
      </c>
      <c r="D61" s="1">
        <v>0.14343290045175799</v>
      </c>
      <c r="E61" s="1">
        <v>0.19433715971021101</v>
      </c>
      <c r="F61" s="1">
        <v>0.25635130060510503</v>
      </c>
      <c r="G61" s="1">
        <v>0.29689782629846301</v>
      </c>
      <c r="H61" s="1">
        <v>0.324895636478223</v>
      </c>
      <c r="I61" s="1">
        <v>0.33200964798784799</v>
      </c>
      <c r="J61" s="1">
        <v>0.347266363751213</v>
      </c>
      <c r="K61" s="1">
        <v>0.353051090481106</v>
      </c>
      <c r="L61" s="1">
        <v>0.347266363751213</v>
      </c>
      <c r="M61" s="1">
        <v>0.33200964798784799</v>
      </c>
      <c r="N61" s="1">
        <v>0.324895636478223</v>
      </c>
      <c r="O61" s="1">
        <v>0.29689782629846301</v>
      </c>
      <c r="P61" s="1">
        <v>0.25635130060510503</v>
      </c>
      <c r="Q61" s="1">
        <v>0.19484616222385701</v>
      </c>
      <c r="R61" s="1">
        <v>0.14343290045175799</v>
      </c>
      <c r="S61" s="1">
        <v>9.8516434542816694E-2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G61" s="1">
        <v>0</v>
      </c>
      <c r="BH61" s="1">
        <v>0</v>
      </c>
      <c r="BI61" s="1">
        <v>0</v>
      </c>
      <c r="BJ61" s="1">
        <v>2.6592284033562601E-2</v>
      </c>
      <c r="BK61" s="1">
        <v>8.3203410074949399E-2</v>
      </c>
      <c r="BL61" s="1">
        <v>0.14378076383289801</v>
      </c>
      <c r="BM61" s="1">
        <v>0.210902803905759</v>
      </c>
      <c r="BN61" s="1">
        <v>0.24967822269998899</v>
      </c>
      <c r="BO61" s="1">
        <v>0.25640356534981501</v>
      </c>
      <c r="BP61" s="1">
        <v>0.26315354295440202</v>
      </c>
      <c r="BQ61" s="1">
        <v>0.25640356534981501</v>
      </c>
      <c r="BR61" s="1">
        <v>0.24967822269998899</v>
      </c>
      <c r="BS61" s="1">
        <v>0.210902803905759</v>
      </c>
      <c r="BT61" s="1">
        <v>0.14378076383289801</v>
      </c>
      <c r="BU61" s="1">
        <v>8.3203410074949399E-2</v>
      </c>
      <c r="BV61" s="1">
        <v>2.6830421929588202E-2</v>
      </c>
      <c r="BW61" s="1">
        <v>0</v>
      </c>
      <c r="BX61" s="1">
        <v>0</v>
      </c>
      <c r="BZ61" s="1">
        <v>0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1">
        <v>8.0167793744716706E-2</v>
      </c>
      <c r="CG61" s="1">
        <v>0.122676246830092</v>
      </c>
      <c r="CH61" s="1">
        <v>0.148251291443598</v>
      </c>
      <c r="CI61" s="1">
        <v>0.15325434394665099</v>
      </c>
      <c r="CJ61" s="1">
        <v>0.148251291443598</v>
      </c>
      <c r="CK61" s="1">
        <v>0.122676246830092</v>
      </c>
      <c r="CL61" s="1">
        <v>8.0167793744716706E-2</v>
      </c>
      <c r="CM61" s="1">
        <v>0</v>
      </c>
      <c r="CN61" s="1">
        <v>0</v>
      </c>
      <c r="CO61" s="1">
        <v>0</v>
      </c>
      <c r="CP61" s="1">
        <v>0</v>
      </c>
      <c r="CQ61" s="1">
        <v>0</v>
      </c>
      <c r="CS61" s="1">
        <v>-65.863505831788999</v>
      </c>
      <c r="CT61" s="1">
        <v>-65.987606309772204</v>
      </c>
      <c r="CU61" s="1">
        <v>-66.337509167010694</v>
      </c>
      <c r="CV61" s="1">
        <v>-66.728046789006797</v>
      </c>
      <c r="CW61" s="1">
        <v>-67.129364544220493</v>
      </c>
      <c r="CX61" s="1">
        <v>-67.3522691730237</v>
      </c>
      <c r="CY61" s="1">
        <v>-67.529275103045094</v>
      </c>
      <c r="CZ61" s="1">
        <v>-67.581545938885</v>
      </c>
      <c r="DA61" s="1">
        <v>-67.634001803606196</v>
      </c>
      <c r="DB61" s="1">
        <v>-67.652728653378105</v>
      </c>
      <c r="DC61" s="1">
        <v>-67.634001803606196</v>
      </c>
      <c r="DD61" s="1">
        <v>-67.581545938885</v>
      </c>
      <c r="DE61" s="1">
        <v>-67.529275103045094</v>
      </c>
      <c r="DF61" s="1">
        <v>-67.3522691730237</v>
      </c>
      <c r="DG61" s="1">
        <v>-67.129364544220493</v>
      </c>
      <c r="DH61" s="1">
        <v>-66.731479538854202</v>
      </c>
      <c r="DI61" s="1">
        <v>-66.337509167010694</v>
      </c>
      <c r="DJ61" s="1">
        <v>-65.987606309772204</v>
      </c>
    </row>
    <row r="62" spans="1:114" x14ac:dyDescent="0.2">
      <c r="A62" s="1">
        <f t="shared" si="6"/>
        <v>0.88500000000000068</v>
      </c>
      <c r="B62" s="1">
        <v>0.106939691363133</v>
      </c>
      <c r="C62" s="1">
        <v>0.11992526730182899</v>
      </c>
      <c r="D62" s="1">
        <v>0.16622980043302599</v>
      </c>
      <c r="E62" s="1">
        <v>0.21605860818626799</v>
      </c>
      <c r="F62" s="1">
        <v>0.26771234358686102</v>
      </c>
      <c r="G62" s="1">
        <v>0.30729964669544702</v>
      </c>
      <c r="H62" s="1">
        <v>0.32637187736425599</v>
      </c>
      <c r="I62" s="1">
        <v>0.34084438190581201</v>
      </c>
      <c r="J62" s="1">
        <v>0.35575107494325803</v>
      </c>
      <c r="K62" s="1">
        <v>0.358400292750503</v>
      </c>
      <c r="L62" s="1">
        <v>0.35575107494325803</v>
      </c>
      <c r="M62" s="1">
        <v>0.34084438190581201</v>
      </c>
      <c r="N62" s="1">
        <v>0.32637187736425599</v>
      </c>
      <c r="O62" s="1">
        <v>0.30729964669544702</v>
      </c>
      <c r="P62" s="1">
        <v>0.26771234358686102</v>
      </c>
      <c r="Q62" s="1">
        <v>0.21829902082507299</v>
      </c>
      <c r="R62" s="1">
        <v>0.16622980043302599</v>
      </c>
      <c r="S62" s="1">
        <v>0.11992526730182899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G62" s="1">
        <v>0</v>
      </c>
      <c r="BH62" s="1">
        <v>0</v>
      </c>
      <c r="BI62" s="1">
        <v>0</v>
      </c>
      <c r="BJ62" s="1">
        <v>1.1868792737913201E-2</v>
      </c>
      <c r="BK62" s="1">
        <v>6.9358565499118396E-2</v>
      </c>
      <c r="BL62" s="1">
        <v>0.128778076383288</v>
      </c>
      <c r="BM62" s="1">
        <v>0.19566197856012299</v>
      </c>
      <c r="BN62" s="1">
        <v>0.23714724237809301</v>
      </c>
      <c r="BO62" s="1">
        <v>0.25055686941980798</v>
      </c>
      <c r="BP62" s="1">
        <v>0.25629681387918302</v>
      </c>
      <c r="BQ62" s="1">
        <v>0.25055686941980798</v>
      </c>
      <c r="BR62" s="1">
        <v>0.23714724237809301</v>
      </c>
      <c r="BS62" s="1">
        <v>0.19566197856012299</v>
      </c>
      <c r="BT62" s="1">
        <v>0.128778076383288</v>
      </c>
      <c r="BU62" s="1">
        <v>6.9358565499118396E-2</v>
      </c>
      <c r="BV62" s="1">
        <v>1.28049210188401E-2</v>
      </c>
      <c r="BW62" s="1">
        <v>0</v>
      </c>
      <c r="BX62" s="1">
        <v>0</v>
      </c>
      <c r="BZ62" s="1">
        <v>0</v>
      </c>
      <c r="CA62" s="1">
        <v>0</v>
      </c>
      <c r="CB62" s="1">
        <v>0</v>
      </c>
      <c r="CC62" s="1">
        <v>0</v>
      </c>
      <c r="CD62" s="1">
        <v>0</v>
      </c>
      <c r="CE62" s="1">
        <v>0</v>
      </c>
      <c r="CF62" s="1">
        <v>6.3969099276791203E-2</v>
      </c>
      <c r="CG62" s="1">
        <v>0.116308725462571</v>
      </c>
      <c r="CH62" s="1">
        <v>0.13362698412698301</v>
      </c>
      <c r="CI62" s="1">
        <v>0.14135897435897399</v>
      </c>
      <c r="CJ62" s="1">
        <v>0.13362698412698301</v>
      </c>
      <c r="CK62" s="1">
        <v>0.116308725462571</v>
      </c>
      <c r="CL62" s="1">
        <v>6.3969099276791203E-2</v>
      </c>
      <c r="CM62" s="1">
        <v>0</v>
      </c>
      <c r="CN62" s="1">
        <v>0</v>
      </c>
      <c r="CO62" s="1">
        <v>0</v>
      </c>
      <c r="CP62" s="1">
        <v>0</v>
      </c>
      <c r="CQ62" s="1">
        <v>0</v>
      </c>
      <c r="CS62" s="1">
        <v>-66.057169529871601</v>
      </c>
      <c r="CT62" s="1">
        <v>-66.160707010609102</v>
      </c>
      <c r="CU62" s="1">
        <v>-66.497049219278196</v>
      </c>
      <c r="CV62" s="1">
        <v>-66.829795149406706</v>
      </c>
      <c r="CW62" s="1">
        <v>-67.167498282791399</v>
      </c>
      <c r="CX62" s="1">
        <v>-67.382421944609106</v>
      </c>
      <c r="CY62" s="1">
        <v>-67.5203656072825</v>
      </c>
      <c r="CZ62" s="1">
        <v>-67.600212078658501</v>
      </c>
      <c r="DA62" s="1">
        <v>-67.650992350302403</v>
      </c>
      <c r="DB62" s="1">
        <v>-67.661799239557695</v>
      </c>
      <c r="DC62" s="1">
        <v>-67.650992350302403</v>
      </c>
      <c r="DD62" s="1">
        <v>-67.600212078658501</v>
      </c>
      <c r="DE62" s="1">
        <v>-67.5203656072825</v>
      </c>
      <c r="DF62" s="1">
        <v>-67.382421944609106</v>
      </c>
      <c r="DG62" s="1">
        <v>-67.167498282791399</v>
      </c>
      <c r="DH62" s="1">
        <v>-66.844072792996599</v>
      </c>
      <c r="DI62" s="1">
        <v>-66.497049219278196</v>
      </c>
      <c r="DJ62" s="1">
        <v>-66.160707010609102</v>
      </c>
    </row>
    <row r="63" spans="1:114" x14ac:dyDescent="0.2">
      <c r="A63" s="1">
        <f t="shared" si="6"/>
        <v>0.90000000000000069</v>
      </c>
      <c r="B63" s="1">
        <v>0.12820023205124201</v>
      </c>
      <c r="C63" s="1">
        <v>0.14724975132180601</v>
      </c>
      <c r="D63" s="1">
        <v>0.18707485612968</v>
      </c>
      <c r="E63" s="1">
        <v>0.23903853531811101</v>
      </c>
      <c r="F63" s="1">
        <v>0.27730857732838998</v>
      </c>
      <c r="G63" s="1">
        <v>0.32208743888324898</v>
      </c>
      <c r="H63" s="1">
        <v>0.32673926763001199</v>
      </c>
      <c r="I63" s="1">
        <v>0.34822825826519099</v>
      </c>
      <c r="J63" s="1">
        <v>0.36113234036311997</v>
      </c>
      <c r="K63" s="1">
        <v>0.36507744383502999</v>
      </c>
      <c r="L63" s="1">
        <v>0.36113234036311997</v>
      </c>
      <c r="M63" s="1">
        <v>0.34822825826519099</v>
      </c>
      <c r="N63" s="1">
        <v>0.32673926763001199</v>
      </c>
      <c r="O63" s="1">
        <v>0.32208743888324898</v>
      </c>
      <c r="P63" s="1">
        <v>0.27730857732838998</v>
      </c>
      <c r="Q63" s="1">
        <v>0.239878857053239</v>
      </c>
      <c r="R63" s="1">
        <v>0.18707485612968</v>
      </c>
      <c r="S63" s="1">
        <v>0.14724975132180601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  <c r="BE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5.2409716623368498E-2</v>
      </c>
      <c r="BL63" s="1">
        <v>0.109940547642508</v>
      </c>
      <c r="BM63" s="1">
        <v>0.179090865657379</v>
      </c>
      <c r="BN63" s="1">
        <v>0.22294929678401701</v>
      </c>
      <c r="BO63" s="1">
        <v>0.24700943593418601</v>
      </c>
      <c r="BP63" s="1">
        <v>0.24907877213413199</v>
      </c>
      <c r="BQ63" s="1">
        <v>0.24700943593418601</v>
      </c>
      <c r="BR63" s="1">
        <v>0.22294929678401701</v>
      </c>
      <c r="BS63" s="1">
        <v>0.179090865657379</v>
      </c>
      <c r="BT63" s="1">
        <v>0.109940547642508</v>
      </c>
      <c r="BU63" s="1">
        <v>5.2409716623368498E-2</v>
      </c>
      <c r="BV63" s="1">
        <v>0</v>
      </c>
      <c r="BW63" s="1">
        <v>0</v>
      </c>
      <c r="BX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0</v>
      </c>
      <c r="CE63" s="1">
        <v>0</v>
      </c>
      <c r="CF63" s="1">
        <v>4.2977270592654902E-2</v>
      </c>
      <c r="CG63" s="1">
        <v>0.101264581572273</v>
      </c>
      <c r="CH63" s="1">
        <v>0.124040715694561</v>
      </c>
      <c r="CI63" s="1">
        <v>0.12848398609937001</v>
      </c>
      <c r="CJ63" s="1">
        <v>0.124040715694561</v>
      </c>
      <c r="CK63" s="1">
        <v>0.101264581572273</v>
      </c>
      <c r="CL63" s="1">
        <v>4.2977270592654902E-2</v>
      </c>
      <c r="CM63" s="1">
        <v>0</v>
      </c>
      <c r="CN63" s="1">
        <v>0</v>
      </c>
      <c r="CO63" s="1">
        <v>0</v>
      </c>
      <c r="CP63" s="1">
        <v>0</v>
      </c>
      <c r="CQ63" s="1">
        <v>0</v>
      </c>
      <c r="CS63" s="1">
        <v>-66.224452575886204</v>
      </c>
      <c r="CT63" s="1">
        <v>-66.365004012943302</v>
      </c>
      <c r="CU63" s="1">
        <v>-66.633663532822098</v>
      </c>
      <c r="CV63" s="1">
        <v>-66.940671755758004</v>
      </c>
      <c r="CW63" s="1">
        <v>-67.194817960644201</v>
      </c>
      <c r="CX63" s="1">
        <v>-67.427337278422399</v>
      </c>
      <c r="CY63" s="1">
        <v>-67.504406438029406</v>
      </c>
      <c r="CZ63" s="1">
        <v>-67.611652284592495</v>
      </c>
      <c r="DA63" s="1">
        <v>-67.661898313262597</v>
      </c>
      <c r="DB63" s="1">
        <v>-67.674268007890603</v>
      </c>
      <c r="DC63" s="1">
        <v>-67.661898313262597</v>
      </c>
      <c r="DD63" s="1">
        <v>-67.611652284592495</v>
      </c>
      <c r="DE63" s="1">
        <v>-67.504406438029406</v>
      </c>
      <c r="DF63" s="1">
        <v>-67.427337278422399</v>
      </c>
      <c r="DG63" s="1">
        <v>-67.194817960644201</v>
      </c>
      <c r="DH63" s="1">
        <v>-66.945282161530699</v>
      </c>
      <c r="DI63" s="1">
        <v>-66.633663532822098</v>
      </c>
      <c r="DJ63" s="1">
        <v>-66.365004012943302</v>
      </c>
    </row>
    <row r="64" spans="1:114" x14ac:dyDescent="0.2">
      <c r="A64" s="1">
        <f t="shared" si="6"/>
        <v>0.9150000000000007</v>
      </c>
      <c r="B64" s="1">
        <v>0.15392556644173</v>
      </c>
      <c r="C64" s="1">
        <v>0.17038598631217</v>
      </c>
      <c r="D64" s="1">
        <v>0.19976518389117001</v>
      </c>
      <c r="E64" s="1">
        <v>0.25041560987510098</v>
      </c>
      <c r="F64" s="1">
        <v>0.29143105914402401</v>
      </c>
      <c r="G64" s="1">
        <v>0.32147556709519098</v>
      </c>
      <c r="H64" s="1">
        <v>0.33332423715694998</v>
      </c>
      <c r="I64" s="1">
        <v>0.35601826786380703</v>
      </c>
      <c r="J64" s="1">
        <v>0.36905861835121501</v>
      </c>
      <c r="K64" s="1">
        <v>0.369822790103987</v>
      </c>
      <c r="L64" s="1">
        <v>0.36905861835121501</v>
      </c>
      <c r="M64" s="1">
        <v>0.35601826786380703</v>
      </c>
      <c r="N64" s="1">
        <v>0.33332423715694998</v>
      </c>
      <c r="O64" s="1">
        <v>0.32147556709519098</v>
      </c>
      <c r="P64" s="1">
        <v>0.29143105914402401</v>
      </c>
      <c r="Q64" s="1">
        <v>0.25129467458370902</v>
      </c>
      <c r="R64" s="1">
        <v>0.19976518389117001</v>
      </c>
      <c r="S64" s="1">
        <v>0.17038598631217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  <c r="BE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3.4976380303979503E-2</v>
      </c>
      <c r="BL64" s="1">
        <v>9.4239869807996202E-2</v>
      </c>
      <c r="BM64" s="1">
        <v>0.15103165218429801</v>
      </c>
      <c r="BN64" s="1">
        <v>0.20641103048762199</v>
      </c>
      <c r="BO64" s="1">
        <v>0.23538994893845699</v>
      </c>
      <c r="BP64" s="1">
        <v>0.242607990683507</v>
      </c>
      <c r="BQ64" s="1">
        <v>0.23538994893845699</v>
      </c>
      <c r="BR64" s="1">
        <v>0.20641103048762199</v>
      </c>
      <c r="BS64" s="1">
        <v>0.15103165218429801</v>
      </c>
      <c r="BT64" s="1">
        <v>9.4239869807996202E-2</v>
      </c>
      <c r="BU64" s="1">
        <v>3.4976380303979503E-2</v>
      </c>
      <c r="BV64" s="1">
        <v>0</v>
      </c>
      <c r="BW64" s="1">
        <v>0</v>
      </c>
      <c r="BX64" s="1">
        <v>0</v>
      </c>
      <c r="BZ64" s="1">
        <v>0</v>
      </c>
      <c r="CA64" s="1">
        <v>0</v>
      </c>
      <c r="CB64" s="1">
        <v>0</v>
      </c>
      <c r="CC64" s="1">
        <v>0</v>
      </c>
      <c r="CD64" s="1">
        <v>0</v>
      </c>
      <c r="CE64" s="1">
        <v>0</v>
      </c>
      <c r="CF64" s="1">
        <v>1.3343805766882899E-2</v>
      </c>
      <c r="CG64" s="1">
        <v>7.6249319057011003E-2</v>
      </c>
      <c r="CH64" s="1">
        <v>0.115294120409505</v>
      </c>
      <c r="CI64" s="1">
        <v>0.12001728186343499</v>
      </c>
      <c r="CJ64" s="1">
        <v>0.115294120409505</v>
      </c>
      <c r="CK64" s="1">
        <v>7.6249319057011003E-2</v>
      </c>
      <c r="CL64" s="1">
        <v>1.3343805766882899E-2</v>
      </c>
      <c r="CM64" s="1">
        <v>0</v>
      </c>
      <c r="CN64" s="1">
        <v>0</v>
      </c>
      <c r="CO64" s="1">
        <v>0</v>
      </c>
      <c r="CP64" s="1">
        <v>0</v>
      </c>
      <c r="CQ64" s="1">
        <v>0</v>
      </c>
      <c r="CS64" s="1">
        <v>-66.412321900297897</v>
      </c>
      <c r="CT64" s="1">
        <v>-66.524966122124397</v>
      </c>
      <c r="CU64" s="1">
        <v>-66.712847582216099</v>
      </c>
      <c r="CV64" s="1">
        <v>-67.002215358367394</v>
      </c>
      <c r="CW64" s="1">
        <v>-67.242859160384697</v>
      </c>
      <c r="CX64" s="1">
        <v>-67.415131298293204</v>
      </c>
      <c r="CY64" s="1">
        <v>-67.498819844306993</v>
      </c>
      <c r="CZ64" s="1">
        <v>-67.620661010222804</v>
      </c>
      <c r="DA64" s="1">
        <v>-67.677945070785896</v>
      </c>
      <c r="DB64" s="1">
        <v>-67.683125284121004</v>
      </c>
      <c r="DC64" s="1">
        <v>-67.677945070785896</v>
      </c>
      <c r="DD64" s="1">
        <v>-67.620661010222804</v>
      </c>
      <c r="DE64" s="1">
        <v>-67.498819844306993</v>
      </c>
      <c r="DF64" s="1">
        <v>-67.415131298293204</v>
      </c>
      <c r="DG64" s="1">
        <v>-67.242859160384697</v>
      </c>
      <c r="DH64" s="1">
        <v>-67.006893032134997</v>
      </c>
      <c r="DI64" s="1">
        <v>-66.712847582216099</v>
      </c>
      <c r="DJ64" s="1">
        <v>-66.524966122124397</v>
      </c>
    </row>
    <row r="65" spans="1:114" x14ac:dyDescent="0.2">
      <c r="A65" s="1">
        <f t="shared" si="6"/>
        <v>0.93000000000000071</v>
      </c>
      <c r="B65" s="1">
        <v>0.17657417435209199</v>
      </c>
      <c r="C65" s="1">
        <v>0.18769474370535399</v>
      </c>
      <c r="D65" s="1">
        <v>0.223045703058632</v>
      </c>
      <c r="E65" s="1">
        <v>0.26103920039614198</v>
      </c>
      <c r="F65" s="1">
        <v>0.29848628821112799</v>
      </c>
      <c r="G65" s="1">
        <v>0.325304441646663</v>
      </c>
      <c r="H65" s="1">
        <v>0.34182230799502</v>
      </c>
      <c r="I65" s="1">
        <v>0.36221580765594702</v>
      </c>
      <c r="J65" s="1">
        <v>0.370027192688207</v>
      </c>
      <c r="K65" s="1">
        <v>0.36771864585466102</v>
      </c>
      <c r="L65" s="1">
        <v>0.370027192688207</v>
      </c>
      <c r="M65" s="1">
        <v>0.36221580765594702</v>
      </c>
      <c r="N65" s="1">
        <v>0.34182230799502</v>
      </c>
      <c r="O65" s="1">
        <v>0.325304441646663</v>
      </c>
      <c r="P65" s="1">
        <v>0.29848628821112799</v>
      </c>
      <c r="Q65" s="1">
        <v>0.26206655717565402</v>
      </c>
      <c r="R65" s="1">
        <v>0.223045703058632</v>
      </c>
      <c r="S65" s="1">
        <v>0.18769474370535399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G65" s="1">
        <v>0</v>
      </c>
      <c r="BH65" s="1">
        <v>0</v>
      </c>
      <c r="BI65" s="1">
        <v>0</v>
      </c>
      <c r="BJ65" s="1">
        <v>0</v>
      </c>
      <c r="BK65" s="1">
        <v>1.9530263668666399E-2</v>
      </c>
      <c r="BL65" s="1">
        <v>7.6207082922749095E-2</v>
      </c>
      <c r="BM65" s="1">
        <v>0.13741673385290501</v>
      </c>
      <c r="BN65" s="1">
        <v>0.19416745797127299</v>
      </c>
      <c r="BO65" s="1">
        <v>0.22131517811818699</v>
      </c>
      <c r="BP65" s="1">
        <v>0.23265546895995601</v>
      </c>
      <c r="BQ65" s="1">
        <v>0.22131517811818699</v>
      </c>
      <c r="BR65" s="1">
        <v>0.19416745797127299</v>
      </c>
      <c r="BS65" s="1">
        <v>0.13741673385290501</v>
      </c>
      <c r="BT65" s="1">
        <v>7.6207082922749095E-2</v>
      </c>
      <c r="BU65" s="1">
        <v>1.9530263668666399E-2</v>
      </c>
      <c r="BV65" s="1">
        <v>0</v>
      </c>
      <c r="BW65" s="1">
        <v>0</v>
      </c>
      <c r="BX65" s="1">
        <v>0</v>
      </c>
      <c r="BZ65" s="1">
        <v>0</v>
      </c>
      <c r="CA65" s="1">
        <v>0</v>
      </c>
      <c r="CB65" s="1">
        <v>0</v>
      </c>
      <c r="CC65" s="1">
        <v>0</v>
      </c>
      <c r="CD65" s="1">
        <v>0</v>
      </c>
      <c r="CE65" s="1">
        <v>0</v>
      </c>
      <c r="CF65" s="1">
        <v>0</v>
      </c>
      <c r="CG65" s="1">
        <v>6.0995256879872103E-2</v>
      </c>
      <c r="CH65" s="1">
        <v>9.6681365642903902E-2</v>
      </c>
      <c r="CI65" s="1">
        <v>0.11326491030337101</v>
      </c>
      <c r="CJ65" s="1">
        <v>9.6681365642903902E-2</v>
      </c>
      <c r="CK65" s="1">
        <v>6.0995256879872103E-2</v>
      </c>
      <c r="CL65" s="1">
        <v>0</v>
      </c>
      <c r="CM65" s="1">
        <v>0</v>
      </c>
      <c r="CN65" s="1">
        <v>0</v>
      </c>
      <c r="CO65" s="1">
        <v>0</v>
      </c>
      <c r="CP65" s="1">
        <v>0</v>
      </c>
      <c r="CQ65" s="1">
        <v>0</v>
      </c>
      <c r="CS65" s="1">
        <v>-66.565896373634203</v>
      </c>
      <c r="CT65" s="1">
        <v>-66.637599345552999</v>
      </c>
      <c r="CU65" s="1">
        <v>-66.8508846850076</v>
      </c>
      <c r="CV65" s="1">
        <v>-67.058021717621799</v>
      </c>
      <c r="CW65" s="1">
        <v>-67.260967111267604</v>
      </c>
      <c r="CX65" s="1">
        <v>-67.418657819920398</v>
      </c>
      <c r="CY65" s="1">
        <v>-67.515406294341105</v>
      </c>
      <c r="CZ65" s="1">
        <v>-67.630069337555597</v>
      </c>
      <c r="DA65" s="1">
        <v>-67.671792397767405</v>
      </c>
      <c r="DB65" s="1">
        <v>-67.673013100087601</v>
      </c>
      <c r="DC65" s="1">
        <v>-67.671792397767405</v>
      </c>
      <c r="DD65" s="1">
        <v>-67.630069337555597</v>
      </c>
      <c r="DE65" s="1">
        <v>-67.515406294341105</v>
      </c>
      <c r="DF65" s="1">
        <v>-67.418657819920398</v>
      </c>
      <c r="DG65" s="1">
        <v>-67.260967111267604</v>
      </c>
      <c r="DH65" s="1">
        <v>-67.063335975379204</v>
      </c>
      <c r="DI65" s="1">
        <v>-66.8508846850076</v>
      </c>
      <c r="DJ65" s="1">
        <v>-66.637599345552999</v>
      </c>
    </row>
    <row r="66" spans="1:114" x14ac:dyDescent="0.2">
      <c r="A66" s="1">
        <f t="shared" si="6"/>
        <v>0.94500000000000073</v>
      </c>
      <c r="B66" s="1">
        <v>0.19054034830920499</v>
      </c>
      <c r="C66" s="1">
        <v>0.20155671242345299</v>
      </c>
      <c r="D66" s="1">
        <v>0.24062298933696799</v>
      </c>
      <c r="E66" s="1">
        <v>0.27231206971411698</v>
      </c>
      <c r="F66" s="1">
        <v>0.314440377497128</v>
      </c>
      <c r="G66" s="1">
        <v>0.32770650600240098</v>
      </c>
      <c r="H66" s="1">
        <v>0.34996234031955697</v>
      </c>
      <c r="I66" s="1">
        <v>0.369217598138942</v>
      </c>
      <c r="J66" s="1">
        <v>0.36652429349980598</v>
      </c>
      <c r="K66" s="1">
        <v>0.37042263821061999</v>
      </c>
      <c r="L66" s="1">
        <v>0.36652429349980598</v>
      </c>
      <c r="M66" s="1">
        <v>0.369217598138942</v>
      </c>
      <c r="N66" s="1">
        <v>0.34996234031955697</v>
      </c>
      <c r="O66" s="1">
        <v>0.32770650600240098</v>
      </c>
      <c r="P66" s="1">
        <v>0.314440377497128</v>
      </c>
      <c r="Q66" s="1">
        <v>0.27294531693581903</v>
      </c>
      <c r="R66" s="1">
        <v>0.24062298933696799</v>
      </c>
      <c r="S66" s="1">
        <v>0.20155671242345299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v>0</v>
      </c>
      <c r="BD66" s="1">
        <v>0</v>
      </c>
      <c r="BE66" s="1">
        <v>0</v>
      </c>
      <c r="BG66" s="1">
        <v>0</v>
      </c>
      <c r="BH66" s="1">
        <v>0</v>
      </c>
      <c r="BI66" s="1">
        <v>0</v>
      </c>
      <c r="BJ66" s="1">
        <v>0</v>
      </c>
      <c r="BK66" s="1">
        <v>5.74290065394506E-3</v>
      </c>
      <c r="BL66" s="1">
        <v>6.2099465496132301E-2</v>
      </c>
      <c r="BM66" s="1">
        <v>0.120968795723968</v>
      </c>
      <c r="BN66" s="1">
        <v>0.174188509659887</v>
      </c>
      <c r="BO66" s="1">
        <v>0.20425136612021699</v>
      </c>
      <c r="BP66" s="1">
        <v>0.216215742482605</v>
      </c>
      <c r="BQ66" s="1">
        <v>0.20425136612021699</v>
      </c>
      <c r="BR66" s="1">
        <v>0.174188509659887</v>
      </c>
      <c r="BS66" s="1">
        <v>0.120968795723968</v>
      </c>
      <c r="BT66" s="1">
        <v>6.2099465496132301E-2</v>
      </c>
      <c r="BU66" s="1">
        <v>5.74290065394506E-3</v>
      </c>
      <c r="BV66" s="1">
        <v>0</v>
      </c>
      <c r="BW66" s="1">
        <v>0</v>
      </c>
      <c r="BX66" s="1">
        <v>0</v>
      </c>
      <c r="BZ66" s="1">
        <v>0</v>
      </c>
      <c r="CA66" s="1">
        <v>0</v>
      </c>
      <c r="CB66" s="1">
        <v>0</v>
      </c>
      <c r="CC66" s="1">
        <v>0</v>
      </c>
      <c r="CD66" s="1">
        <v>0</v>
      </c>
      <c r="CE66" s="1">
        <v>0</v>
      </c>
      <c r="CF66" s="1">
        <v>0</v>
      </c>
      <c r="CG66" s="1">
        <v>3.7799286183901298E-2</v>
      </c>
      <c r="CH66" s="1">
        <v>7.4395040856578804E-2</v>
      </c>
      <c r="CI66" s="1">
        <v>8.8984361792053698E-2</v>
      </c>
      <c r="CJ66" s="1">
        <v>7.4395040856578804E-2</v>
      </c>
      <c r="CK66" s="1">
        <v>3.7799286183901298E-2</v>
      </c>
      <c r="CL66" s="1">
        <v>0</v>
      </c>
      <c r="CM66" s="1">
        <v>0</v>
      </c>
      <c r="CN66" s="1">
        <v>0</v>
      </c>
      <c r="CO66" s="1">
        <v>0</v>
      </c>
      <c r="CP66" s="1">
        <v>0</v>
      </c>
      <c r="CQ66" s="1">
        <v>0</v>
      </c>
      <c r="CS66" s="1">
        <v>-66.655576090020602</v>
      </c>
      <c r="CT66" s="1">
        <v>-66.723795458193507</v>
      </c>
      <c r="CU66" s="1">
        <v>-66.949356091841395</v>
      </c>
      <c r="CV66" s="1">
        <v>-67.115559865443302</v>
      </c>
      <c r="CW66" s="1">
        <v>-67.3212750340832</v>
      </c>
      <c r="CX66" s="1">
        <v>-67.419108773654997</v>
      </c>
      <c r="CY66" s="1">
        <v>-67.536411015846497</v>
      </c>
      <c r="CZ66" s="1">
        <v>-67.637120562136701</v>
      </c>
      <c r="DA66" s="1">
        <v>-67.650334121075602</v>
      </c>
      <c r="DB66" s="1">
        <v>-67.6693394306524</v>
      </c>
      <c r="DC66" s="1">
        <v>-67.650334121075602</v>
      </c>
      <c r="DD66" s="1">
        <v>-67.637120562136701</v>
      </c>
      <c r="DE66" s="1">
        <v>-67.536411015846497</v>
      </c>
      <c r="DF66" s="1">
        <v>-67.419108773654997</v>
      </c>
      <c r="DG66" s="1">
        <v>-67.3212750340832</v>
      </c>
      <c r="DH66" s="1">
        <v>-67.118742252177796</v>
      </c>
      <c r="DI66" s="1">
        <v>-66.949356091841395</v>
      </c>
      <c r="DJ66" s="1">
        <v>-66.723795458193507</v>
      </c>
    </row>
    <row r="67" spans="1:114" x14ac:dyDescent="0.2">
      <c r="A67" s="1">
        <f t="shared" si="6"/>
        <v>0.96000000000000074</v>
      </c>
      <c r="B67" s="1">
        <v>0.209636626340864</v>
      </c>
      <c r="C67" s="1">
        <v>0.22679441973393799</v>
      </c>
      <c r="D67" s="1">
        <v>0.25229798400037201</v>
      </c>
      <c r="E67" s="1">
        <v>0.28411798890858903</v>
      </c>
      <c r="F67" s="1">
        <v>0.325018545221676</v>
      </c>
      <c r="G67" s="1">
        <v>0.32894761711835302</v>
      </c>
      <c r="H67" s="1">
        <v>0.35587799158051803</v>
      </c>
      <c r="I67" s="1">
        <v>0.369904283944754</v>
      </c>
      <c r="J67" s="1">
        <v>0.37135914939714498</v>
      </c>
      <c r="K67" s="1">
        <v>0.37169714844164098</v>
      </c>
      <c r="L67" s="1">
        <v>0.37135914939714498</v>
      </c>
      <c r="M67" s="1">
        <v>0.369904283944754</v>
      </c>
      <c r="N67" s="1">
        <v>0.35587799158051803</v>
      </c>
      <c r="O67" s="1">
        <v>0.32894761711835302</v>
      </c>
      <c r="P67" s="1">
        <v>0.325018545221676</v>
      </c>
      <c r="Q67" s="1">
        <v>0.28467642211253702</v>
      </c>
      <c r="R67" s="1">
        <v>0.25229798400037201</v>
      </c>
      <c r="S67" s="1">
        <v>0.22679441973393799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D67" s="1">
        <v>0</v>
      </c>
      <c r="BE67" s="1">
        <v>0</v>
      </c>
      <c r="BG67" s="1">
        <v>0</v>
      </c>
      <c r="BH67" s="1">
        <v>0</v>
      </c>
      <c r="BI67" s="1">
        <v>0</v>
      </c>
      <c r="BJ67" s="1">
        <v>0</v>
      </c>
      <c r="BK67" s="1">
        <v>0</v>
      </c>
      <c r="BL67" s="1">
        <v>4.6891486756844902E-2</v>
      </c>
      <c r="BM67" s="1">
        <v>9.9963390964196E-2</v>
      </c>
      <c r="BN67" s="1">
        <v>0.14713932933201801</v>
      </c>
      <c r="BO67" s="1">
        <v>0.19185177222371499</v>
      </c>
      <c r="BP67" s="1">
        <v>0.19925047030368101</v>
      </c>
      <c r="BQ67" s="1">
        <v>0.19185177222371499</v>
      </c>
      <c r="BR67" s="1">
        <v>0.14713932933201801</v>
      </c>
      <c r="BS67" s="1">
        <v>9.9963390964196E-2</v>
      </c>
      <c r="BT67" s="1">
        <v>4.6891486756844902E-2</v>
      </c>
      <c r="BU67" s="1">
        <v>0</v>
      </c>
      <c r="BV67" s="1">
        <v>0</v>
      </c>
      <c r="BW67" s="1">
        <v>0</v>
      </c>
      <c r="BX67" s="1">
        <v>0</v>
      </c>
      <c r="BZ67" s="1">
        <v>0</v>
      </c>
      <c r="CA67" s="1">
        <v>0</v>
      </c>
      <c r="CB67" s="1">
        <v>0</v>
      </c>
      <c r="CC67" s="1">
        <v>0</v>
      </c>
      <c r="CD67" s="1">
        <v>0</v>
      </c>
      <c r="CE67" s="1">
        <v>0</v>
      </c>
      <c r="CF67" s="1">
        <v>0</v>
      </c>
      <c r="CG67" s="1">
        <v>5.5068563914713797E-3</v>
      </c>
      <c r="CH67" s="1">
        <v>6.00156382079454E-2</v>
      </c>
      <c r="CI67" s="1">
        <v>7.0616511693434303E-2</v>
      </c>
      <c r="CJ67" s="1">
        <v>6.00156382079454E-2</v>
      </c>
      <c r="CK67" s="1">
        <v>5.5068563914713797E-3</v>
      </c>
      <c r="CL67" s="1">
        <v>0</v>
      </c>
      <c r="CM67" s="1">
        <v>0</v>
      </c>
      <c r="CN67" s="1">
        <v>0</v>
      </c>
      <c r="CO67" s="1">
        <v>0</v>
      </c>
      <c r="CP67" s="1">
        <v>0</v>
      </c>
      <c r="CQ67" s="1">
        <v>0</v>
      </c>
      <c r="CS67" s="1">
        <v>-66.772484270620197</v>
      </c>
      <c r="CT67" s="1">
        <v>-66.872285314053102</v>
      </c>
      <c r="CU67" s="1">
        <v>-67.012218477514196</v>
      </c>
      <c r="CV67" s="1">
        <v>-67.174045178869406</v>
      </c>
      <c r="CW67" s="1">
        <v>-67.363718103822805</v>
      </c>
      <c r="CX67" s="1">
        <v>-67.414096554521805</v>
      </c>
      <c r="CY67" s="1">
        <v>-67.547659231799102</v>
      </c>
      <c r="CZ67" s="1">
        <v>-67.618319916969497</v>
      </c>
      <c r="DA67" s="1">
        <v>-67.656416109081803</v>
      </c>
      <c r="DB67" s="1">
        <v>-67.662823537975697</v>
      </c>
      <c r="DC67" s="1">
        <v>-67.656416109081803</v>
      </c>
      <c r="DD67" s="1">
        <v>-67.618319916969497</v>
      </c>
      <c r="DE67" s="1">
        <v>-67.547659231799102</v>
      </c>
      <c r="DF67" s="1">
        <v>-67.414096554521805</v>
      </c>
      <c r="DG67" s="1">
        <v>-67.363718103822805</v>
      </c>
      <c r="DH67" s="1">
        <v>-67.176768008495401</v>
      </c>
      <c r="DI67" s="1">
        <v>-67.012218477514196</v>
      </c>
      <c r="DJ67" s="1">
        <v>-66.872285314053102</v>
      </c>
    </row>
    <row r="68" spans="1:114" x14ac:dyDescent="0.2">
      <c r="A68" s="1">
        <f t="shared" si="6"/>
        <v>0.97500000000000075</v>
      </c>
      <c r="B68" s="1">
        <v>0.23493445205847399</v>
      </c>
      <c r="C68" s="1">
        <v>0.242443909090513</v>
      </c>
      <c r="D68" s="1">
        <v>0.26398099445138901</v>
      </c>
      <c r="E68" s="1">
        <v>0.29620713259884202</v>
      </c>
      <c r="F68" s="1">
        <v>0.32369460430035302</v>
      </c>
      <c r="G68" s="1">
        <v>0.33822722724903098</v>
      </c>
      <c r="H68" s="1">
        <v>0.36295726801047101</v>
      </c>
      <c r="I68" s="1">
        <v>0.36712280564183503</v>
      </c>
      <c r="J68" s="1">
        <v>0.37184811244175098</v>
      </c>
      <c r="K68" s="1">
        <v>0.37130971870684298</v>
      </c>
      <c r="L68" s="1">
        <v>0.37184811244175098</v>
      </c>
      <c r="M68" s="1">
        <v>0.36712280564183503</v>
      </c>
      <c r="N68" s="1">
        <v>0.36295726801047101</v>
      </c>
      <c r="O68" s="1">
        <v>0.33822722724903098</v>
      </c>
      <c r="P68" s="1">
        <v>0.32369460430035302</v>
      </c>
      <c r="Q68" s="1">
        <v>0.29707283766142201</v>
      </c>
      <c r="R68" s="1">
        <v>0.26398099445138901</v>
      </c>
      <c r="S68" s="1">
        <v>0.242443909090513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2.7824031771624801E-2</v>
      </c>
      <c r="BM68" s="1">
        <v>8.4829317089192696E-2</v>
      </c>
      <c r="BN68" s="1">
        <v>0.13386108871569699</v>
      </c>
      <c r="BO68" s="1">
        <v>0.17002520230523299</v>
      </c>
      <c r="BP68" s="1">
        <v>0.18520033443817199</v>
      </c>
      <c r="BQ68" s="1">
        <v>0.17002520230523299</v>
      </c>
      <c r="BR68" s="1">
        <v>0.13386108871569699</v>
      </c>
      <c r="BS68" s="1">
        <v>8.4829317089192696E-2</v>
      </c>
      <c r="BT68" s="1">
        <v>2.7824031771624801E-2</v>
      </c>
      <c r="BU68" s="1">
        <v>0</v>
      </c>
      <c r="BV68" s="1">
        <v>0</v>
      </c>
      <c r="BW68" s="1">
        <v>0</v>
      </c>
      <c r="BX68" s="1">
        <v>0</v>
      </c>
      <c r="BZ68" s="1">
        <v>0</v>
      </c>
      <c r="CA68" s="1">
        <v>0</v>
      </c>
      <c r="CB68" s="1">
        <v>0</v>
      </c>
      <c r="CC68" s="1">
        <v>0</v>
      </c>
      <c r="CD68" s="1">
        <v>0</v>
      </c>
      <c r="CE68" s="1">
        <v>0</v>
      </c>
      <c r="CF68" s="1">
        <v>0</v>
      </c>
      <c r="CG68" s="1">
        <v>0</v>
      </c>
      <c r="CH68" s="1">
        <v>3.2026533295763798E-2</v>
      </c>
      <c r="CI68" s="1">
        <v>5.26684981684978E-2</v>
      </c>
      <c r="CJ68" s="1">
        <v>3.2026533295763798E-2</v>
      </c>
      <c r="CK68" s="1">
        <v>0</v>
      </c>
      <c r="CL68" s="1">
        <v>0</v>
      </c>
      <c r="CM68" s="1">
        <v>0</v>
      </c>
      <c r="CN68" s="1">
        <v>0</v>
      </c>
      <c r="CO68" s="1">
        <v>0</v>
      </c>
      <c r="CP68" s="1">
        <v>0</v>
      </c>
      <c r="CQ68" s="1">
        <v>0</v>
      </c>
      <c r="CS68" s="1">
        <v>-66.918003310911104</v>
      </c>
      <c r="CT68" s="1">
        <v>-66.959290711031599</v>
      </c>
      <c r="CU68" s="1">
        <v>-67.0732007447982</v>
      </c>
      <c r="CV68" s="1">
        <v>-67.232136240467995</v>
      </c>
      <c r="CW68" s="1">
        <v>-67.357873434720105</v>
      </c>
      <c r="CX68" s="1">
        <v>-67.439619406821507</v>
      </c>
      <c r="CY68" s="1">
        <v>-67.566222815946105</v>
      </c>
      <c r="CZ68" s="1">
        <v>-67.601760242775498</v>
      </c>
      <c r="DA68" s="1">
        <v>-67.642000449692304</v>
      </c>
      <c r="DB68" s="1">
        <v>-67.651930842493897</v>
      </c>
      <c r="DC68" s="1">
        <v>-67.642000449692304</v>
      </c>
      <c r="DD68" s="1">
        <v>-67.601760242775498</v>
      </c>
      <c r="DE68" s="1">
        <v>-67.566222815946105</v>
      </c>
      <c r="DF68" s="1">
        <v>-67.439619406821507</v>
      </c>
      <c r="DG68" s="1">
        <v>-67.357873434720105</v>
      </c>
      <c r="DH68" s="1">
        <v>-67.2362285374045</v>
      </c>
      <c r="DI68" s="1">
        <v>-67.0732007447982</v>
      </c>
      <c r="DJ68" s="1">
        <v>-66.959290711031599</v>
      </c>
    </row>
    <row r="69" spans="1:114" x14ac:dyDescent="0.2">
      <c r="A69" s="1">
        <f t="shared" ref="A69:A102" si="7">A68+0.015</f>
        <v>0.99000000000000077</v>
      </c>
      <c r="B69" s="1">
        <v>0.24629415907562699</v>
      </c>
      <c r="C69" s="1">
        <v>0.253559134585363</v>
      </c>
      <c r="D69" s="1">
        <v>0.27434807976870301</v>
      </c>
      <c r="E69" s="1">
        <v>0.30566709795088998</v>
      </c>
      <c r="F69" s="1">
        <v>0.32643466770058699</v>
      </c>
      <c r="G69" s="1">
        <v>0.34639665079482601</v>
      </c>
      <c r="H69" s="1">
        <v>0.37023560316623599</v>
      </c>
      <c r="I69" s="1">
        <v>0.37118814592799199</v>
      </c>
      <c r="J69" s="1">
        <v>0.36733789594287802</v>
      </c>
      <c r="K69" s="1">
        <v>0.36433731944511</v>
      </c>
      <c r="L69" s="1">
        <v>0.36733789594287802</v>
      </c>
      <c r="M69" s="1">
        <v>0.37118814592799199</v>
      </c>
      <c r="N69" s="1">
        <v>0.37023560316623599</v>
      </c>
      <c r="O69" s="1">
        <v>0.34639665079482601</v>
      </c>
      <c r="P69" s="1">
        <v>0.32643466770058699</v>
      </c>
      <c r="Q69" s="1">
        <v>0.30611998995122203</v>
      </c>
      <c r="R69" s="1">
        <v>0.27434807976870301</v>
      </c>
      <c r="S69" s="1">
        <v>0.253559134585363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  <c r="BE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1.4159843530710399E-2</v>
      </c>
      <c r="BM69" s="1">
        <v>7.1879542536355201E-2</v>
      </c>
      <c r="BN69" s="1">
        <v>0.117610230224849</v>
      </c>
      <c r="BO69" s="1">
        <v>0.14536561258920599</v>
      </c>
      <c r="BP69" s="1">
        <v>0.16118125354593901</v>
      </c>
      <c r="BQ69" s="1">
        <v>0.14536561258920599</v>
      </c>
      <c r="BR69" s="1">
        <v>0.117610230224849</v>
      </c>
      <c r="BS69" s="1">
        <v>7.1879542536355201E-2</v>
      </c>
      <c r="BT69" s="1">
        <v>1.4159843530710399E-2</v>
      </c>
      <c r="BU69" s="1">
        <v>0</v>
      </c>
      <c r="BV69" s="1">
        <v>0</v>
      </c>
      <c r="BW69" s="1">
        <v>0</v>
      </c>
      <c r="BX69" s="1">
        <v>0</v>
      </c>
      <c r="BZ69" s="1">
        <v>0</v>
      </c>
      <c r="CA69" s="1">
        <v>0</v>
      </c>
      <c r="CB69" s="1">
        <v>0</v>
      </c>
      <c r="CC69" s="1">
        <v>0</v>
      </c>
      <c r="CD69" s="1">
        <v>0</v>
      </c>
      <c r="CE69" s="1">
        <v>0</v>
      </c>
      <c r="CF69" s="1">
        <v>0</v>
      </c>
      <c r="CG69" s="1">
        <v>0</v>
      </c>
      <c r="CH69" s="1">
        <v>7.1372217526062098E-4</v>
      </c>
      <c r="CI69" s="1">
        <v>2.0865877712031401E-2</v>
      </c>
      <c r="CJ69" s="1">
        <v>7.1372217526062098E-4</v>
      </c>
      <c r="CK69" s="1">
        <v>0</v>
      </c>
      <c r="CL69" s="1">
        <v>0</v>
      </c>
      <c r="CM69" s="1">
        <v>0</v>
      </c>
      <c r="CN69" s="1">
        <v>0</v>
      </c>
      <c r="CO69" s="1">
        <v>0</v>
      </c>
      <c r="CP69" s="1">
        <v>0</v>
      </c>
      <c r="CQ69" s="1">
        <v>0</v>
      </c>
      <c r="CS69" s="1">
        <v>-66.980137371414102</v>
      </c>
      <c r="CT69" s="1">
        <v>-67.018892397010404</v>
      </c>
      <c r="CU69" s="1">
        <v>-67.125773307404401</v>
      </c>
      <c r="CV69" s="1">
        <v>-67.2763776656262</v>
      </c>
      <c r="CW69" s="1">
        <v>-67.369948990224501</v>
      </c>
      <c r="CX69" s="1">
        <v>-67.464520864517198</v>
      </c>
      <c r="CY69" s="1">
        <v>-67.586788098804007</v>
      </c>
      <c r="CZ69" s="1">
        <v>-67.609186694137193</v>
      </c>
      <c r="DA69" s="1">
        <v>-67.607282864241796</v>
      </c>
      <c r="DB69" s="1">
        <v>-67.611053049009598</v>
      </c>
      <c r="DC69" s="1">
        <v>-67.607282864241796</v>
      </c>
      <c r="DD69" s="1">
        <v>-67.609186694137193</v>
      </c>
      <c r="DE69" s="1">
        <v>-67.586788098804007</v>
      </c>
      <c r="DF69" s="1">
        <v>-67.464520864517198</v>
      </c>
      <c r="DG69" s="1">
        <v>-67.369948990224501</v>
      </c>
      <c r="DH69" s="1">
        <v>-67.278469660352201</v>
      </c>
      <c r="DI69" s="1">
        <v>-67.125773307404401</v>
      </c>
      <c r="DJ69" s="1">
        <v>-67.018892397010404</v>
      </c>
    </row>
    <row r="70" spans="1:114" x14ac:dyDescent="0.2">
      <c r="A70" s="1">
        <f t="shared" si="7"/>
        <v>1.0050000000000008</v>
      </c>
      <c r="B70" s="1">
        <v>0.25830047296051101</v>
      </c>
      <c r="C70" s="1">
        <v>0.26532497484175299</v>
      </c>
      <c r="D70" s="1">
        <v>0.28606048144098301</v>
      </c>
      <c r="E70" s="1">
        <v>0.32090644617442199</v>
      </c>
      <c r="F70" s="1">
        <v>0.32668048518749099</v>
      </c>
      <c r="G70" s="1">
        <v>0.35398626570302799</v>
      </c>
      <c r="H70" s="1">
        <v>0.369113392899929</v>
      </c>
      <c r="I70" s="1">
        <v>0.37204449923835398</v>
      </c>
      <c r="J70" s="1">
        <v>0.36068078432739198</v>
      </c>
      <c r="K70" s="1">
        <v>0.35976030471609799</v>
      </c>
      <c r="L70" s="1">
        <v>0.36068078432739198</v>
      </c>
      <c r="M70" s="1">
        <v>0.37204449923835398</v>
      </c>
      <c r="N70" s="1">
        <v>0.369113392899929</v>
      </c>
      <c r="O70" s="1">
        <v>0.35398626570302799</v>
      </c>
      <c r="P70" s="1">
        <v>0.32668048518749099</v>
      </c>
      <c r="Q70" s="1">
        <v>0.32102534702406599</v>
      </c>
      <c r="R70" s="1">
        <v>0.28606048144098301</v>
      </c>
      <c r="S70" s="1">
        <v>0.26532497484175299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E70" s="1">
        <v>0</v>
      </c>
      <c r="BG70" s="1">
        <v>0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5.4938905312190901E-2</v>
      </c>
      <c r="BN70" s="1">
        <v>9.7475260533308294E-2</v>
      </c>
      <c r="BO70" s="1">
        <v>0.13139759323957001</v>
      </c>
      <c r="BP70" s="1">
        <v>0.14125978679566201</v>
      </c>
      <c r="BQ70" s="1">
        <v>0.13139759323957001</v>
      </c>
      <c r="BR70" s="1">
        <v>9.7475260533308294E-2</v>
      </c>
      <c r="BS70" s="1">
        <v>5.4938905312190901E-2</v>
      </c>
      <c r="BT70" s="1">
        <v>0</v>
      </c>
      <c r="BU70" s="1">
        <v>0</v>
      </c>
      <c r="BV70" s="1">
        <v>0</v>
      </c>
      <c r="BW70" s="1">
        <v>0</v>
      </c>
      <c r="BX70" s="1">
        <v>0</v>
      </c>
      <c r="BZ70" s="1">
        <v>0</v>
      </c>
      <c r="CA70" s="1">
        <v>0</v>
      </c>
      <c r="CB70" s="1">
        <v>0</v>
      </c>
      <c r="CC70" s="1">
        <v>0</v>
      </c>
      <c r="CD70" s="1">
        <v>0</v>
      </c>
      <c r="CE70" s="1">
        <v>0</v>
      </c>
      <c r="CF70" s="1">
        <v>0</v>
      </c>
      <c r="CG70" s="1">
        <v>0</v>
      </c>
      <c r="CH70" s="1">
        <v>0</v>
      </c>
      <c r="CI70" s="1">
        <v>0</v>
      </c>
      <c r="CJ70" s="1">
        <v>0</v>
      </c>
      <c r="CK70" s="1">
        <v>0</v>
      </c>
      <c r="CL70" s="1">
        <v>0</v>
      </c>
      <c r="CM70" s="1">
        <v>0</v>
      </c>
      <c r="CN70" s="1">
        <v>0</v>
      </c>
      <c r="CO70" s="1">
        <v>0</v>
      </c>
      <c r="CP70" s="1">
        <v>0</v>
      </c>
      <c r="CQ70" s="1">
        <v>0</v>
      </c>
      <c r="CS70" s="1">
        <v>-67.043784611807496</v>
      </c>
      <c r="CT70" s="1">
        <v>-67.080096562090702</v>
      </c>
      <c r="CU70" s="1">
        <v>-67.183499780448798</v>
      </c>
      <c r="CV70" s="1">
        <v>-67.345503176420905</v>
      </c>
      <c r="CW70" s="1">
        <v>-67.371028403652701</v>
      </c>
      <c r="CX70" s="1">
        <v>-67.487062941778902</v>
      </c>
      <c r="CY70" s="1">
        <v>-67.575067534532394</v>
      </c>
      <c r="CZ70" s="1">
        <v>-67.6040653133512</v>
      </c>
      <c r="DA70" s="1">
        <v>-67.5787050131635</v>
      </c>
      <c r="DB70" s="1">
        <v>-67.579709648768002</v>
      </c>
      <c r="DC70" s="1">
        <v>-67.5787050131635</v>
      </c>
      <c r="DD70" s="1">
        <v>-67.6040653133512</v>
      </c>
      <c r="DE70" s="1">
        <v>-67.575067534532394</v>
      </c>
      <c r="DF70" s="1">
        <v>-67.487062941778902</v>
      </c>
      <c r="DG70" s="1">
        <v>-67.371028403652701</v>
      </c>
      <c r="DH70" s="1">
        <v>-67.346032420467907</v>
      </c>
      <c r="DI70" s="1">
        <v>-67.183499780448798</v>
      </c>
      <c r="DJ70" s="1">
        <v>-67.080096562090702</v>
      </c>
    </row>
    <row r="71" spans="1:114" x14ac:dyDescent="0.2">
      <c r="A71" s="1">
        <f t="shared" si="7"/>
        <v>1.0200000000000007</v>
      </c>
      <c r="B71" s="1">
        <v>0.270059633393888</v>
      </c>
      <c r="C71" s="1">
        <v>0.275617246141312</v>
      </c>
      <c r="D71" s="1">
        <v>0.29844487330844199</v>
      </c>
      <c r="E71" s="1">
        <v>0.32154637321913598</v>
      </c>
      <c r="F71" s="1">
        <v>0.33267763028922198</v>
      </c>
      <c r="G71" s="1">
        <v>0.35949979161856299</v>
      </c>
      <c r="H71" s="1">
        <v>0.36858702284644601</v>
      </c>
      <c r="I71" s="1">
        <v>0.36589772610111698</v>
      </c>
      <c r="J71" s="1">
        <v>0.358861200538451</v>
      </c>
      <c r="K71" s="1">
        <v>0.35509244439410298</v>
      </c>
      <c r="L71" s="1">
        <v>0.358861200538451</v>
      </c>
      <c r="M71" s="1">
        <v>0.36589772610111698</v>
      </c>
      <c r="N71" s="1">
        <v>0.36858702284644601</v>
      </c>
      <c r="O71" s="1">
        <v>0.35949979161856299</v>
      </c>
      <c r="P71" s="1">
        <v>0.33267763028922198</v>
      </c>
      <c r="Q71" s="1">
        <v>0.32116027944894299</v>
      </c>
      <c r="R71" s="1">
        <v>0.29844487330844199</v>
      </c>
      <c r="S71" s="1">
        <v>0.275617246141312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G71" s="1">
        <v>0</v>
      </c>
      <c r="BH71" s="1">
        <v>0</v>
      </c>
      <c r="BI71" s="1">
        <v>0</v>
      </c>
      <c r="BJ71" s="1">
        <v>0</v>
      </c>
      <c r="BK71" s="1">
        <v>0</v>
      </c>
      <c r="BL71" s="1">
        <v>0</v>
      </c>
      <c r="BM71" s="1">
        <v>3.7636955418196102E-2</v>
      </c>
      <c r="BN71" s="1">
        <v>8.1733524440860503E-2</v>
      </c>
      <c r="BO71" s="1">
        <v>0.114810057033652</v>
      </c>
      <c r="BP71" s="1">
        <v>0.125764400250828</v>
      </c>
      <c r="BQ71" s="1">
        <v>0.114810057033652</v>
      </c>
      <c r="BR71" s="1">
        <v>8.1733524440860503E-2</v>
      </c>
      <c r="BS71" s="1">
        <v>3.7636955418196102E-2</v>
      </c>
      <c r="BT71" s="1">
        <v>0</v>
      </c>
      <c r="BU71" s="1">
        <v>0</v>
      </c>
      <c r="BV71" s="1">
        <v>0</v>
      </c>
      <c r="BW71" s="1">
        <v>0</v>
      </c>
      <c r="BX71" s="1">
        <v>0</v>
      </c>
      <c r="BZ71" s="1">
        <v>0</v>
      </c>
      <c r="CA71" s="1">
        <v>0</v>
      </c>
      <c r="CB71" s="1">
        <v>0</v>
      </c>
      <c r="CC71" s="1">
        <v>0</v>
      </c>
      <c r="CD71" s="1">
        <v>0</v>
      </c>
      <c r="CE71" s="1">
        <v>0</v>
      </c>
      <c r="CF71" s="1">
        <v>0</v>
      </c>
      <c r="CG71" s="1">
        <v>0</v>
      </c>
      <c r="CH71" s="1">
        <v>0</v>
      </c>
      <c r="CI71" s="1">
        <v>0</v>
      </c>
      <c r="CJ71" s="1">
        <v>0</v>
      </c>
      <c r="CK71" s="1">
        <v>0</v>
      </c>
      <c r="CL71" s="1">
        <v>0</v>
      </c>
      <c r="CM71" s="1">
        <v>0</v>
      </c>
      <c r="CN71" s="1">
        <v>0</v>
      </c>
      <c r="CO71" s="1">
        <v>0</v>
      </c>
      <c r="CP71" s="1">
        <v>0</v>
      </c>
      <c r="CQ71" s="1">
        <v>0</v>
      </c>
      <c r="CS71" s="1">
        <v>-67.104197818059703</v>
      </c>
      <c r="CT71" s="1">
        <v>-67.1321128237865</v>
      </c>
      <c r="CU71" s="1">
        <v>-67.2426961456096</v>
      </c>
      <c r="CV71" s="1">
        <v>-67.348349773312407</v>
      </c>
      <c r="CW71" s="1">
        <v>-67.3971651322517</v>
      </c>
      <c r="CX71" s="1">
        <v>-67.509597757609001</v>
      </c>
      <c r="CY71" s="1">
        <v>-67.564965239370906</v>
      </c>
      <c r="CZ71" s="1">
        <v>-67.575460579770194</v>
      </c>
      <c r="DA71" s="1">
        <v>-67.565134130136997</v>
      </c>
      <c r="DB71" s="1">
        <v>-67.556792951804198</v>
      </c>
      <c r="DC71" s="1">
        <v>-67.565134130136997</v>
      </c>
      <c r="DD71" s="1">
        <v>-67.575460579770194</v>
      </c>
      <c r="DE71" s="1">
        <v>-67.564965239370906</v>
      </c>
      <c r="DF71" s="1">
        <v>-67.509597757609001</v>
      </c>
      <c r="DG71" s="1">
        <v>-67.3971651322517</v>
      </c>
      <c r="DH71" s="1">
        <v>-67.346632837607203</v>
      </c>
      <c r="DI71" s="1">
        <v>-67.2426961456096</v>
      </c>
      <c r="DJ71" s="1">
        <v>-67.1321128237865</v>
      </c>
    </row>
    <row r="72" spans="1:114" x14ac:dyDescent="0.2">
      <c r="A72" s="1">
        <f t="shared" si="7"/>
        <v>1.0350000000000006</v>
      </c>
      <c r="B72" s="1">
        <v>0.27805538154132498</v>
      </c>
      <c r="C72" s="1">
        <v>0.28889940622181898</v>
      </c>
      <c r="D72" s="1">
        <v>0.30829226839528701</v>
      </c>
      <c r="E72" s="1">
        <v>0.32433453134506801</v>
      </c>
      <c r="F72" s="1">
        <v>0.34124917918044301</v>
      </c>
      <c r="G72" s="1">
        <v>0.36573473841958198</v>
      </c>
      <c r="H72" s="1">
        <v>0.37168913265402398</v>
      </c>
      <c r="I72" s="1">
        <v>0.35931409253878299</v>
      </c>
      <c r="J72" s="1">
        <v>0.35390076396845399</v>
      </c>
      <c r="K72" s="1">
        <v>0.35781914814830801</v>
      </c>
      <c r="L72" s="1">
        <v>0.35390076396845399</v>
      </c>
      <c r="M72" s="1">
        <v>0.35931409253878299</v>
      </c>
      <c r="N72" s="1">
        <v>0.37168913265402398</v>
      </c>
      <c r="O72" s="1">
        <v>0.36573473841958198</v>
      </c>
      <c r="P72" s="1">
        <v>0.34124917918044301</v>
      </c>
      <c r="Q72" s="1">
        <v>0.325116070637675</v>
      </c>
      <c r="R72" s="1">
        <v>0.30829226839528701</v>
      </c>
      <c r="S72" s="1">
        <v>0.28889940622181898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2.1739197945593501E-2</v>
      </c>
      <c r="BN72" s="1">
        <v>6.8627728507866498E-2</v>
      </c>
      <c r="BO72" s="1">
        <v>9.7475260533308294E-2</v>
      </c>
      <c r="BP72" s="1">
        <v>0.10682833169100101</v>
      </c>
      <c r="BQ72" s="1">
        <v>9.7475260533308294E-2</v>
      </c>
      <c r="BR72" s="1">
        <v>6.8627728507866498E-2</v>
      </c>
      <c r="BS72" s="1">
        <v>2.1739197945593501E-2</v>
      </c>
      <c r="BT72" s="1">
        <v>0</v>
      </c>
      <c r="BU72" s="1">
        <v>0</v>
      </c>
      <c r="BV72" s="1">
        <v>0</v>
      </c>
      <c r="BW72" s="1">
        <v>0</v>
      </c>
      <c r="BX72" s="1">
        <v>0</v>
      </c>
      <c r="BZ72" s="1">
        <v>0</v>
      </c>
      <c r="CA72" s="1">
        <v>0</v>
      </c>
      <c r="CB72" s="1">
        <v>0</v>
      </c>
      <c r="CC72" s="1">
        <v>0</v>
      </c>
      <c r="CD72" s="1">
        <v>0</v>
      </c>
      <c r="CE72" s="1">
        <v>0</v>
      </c>
      <c r="CF72" s="1">
        <v>0</v>
      </c>
      <c r="CG72" s="1">
        <v>0</v>
      </c>
      <c r="CH72" s="1">
        <v>0</v>
      </c>
      <c r="CI72" s="1">
        <v>0</v>
      </c>
      <c r="CJ72" s="1">
        <v>0</v>
      </c>
      <c r="CK72" s="1">
        <v>0</v>
      </c>
      <c r="CL72" s="1">
        <v>0</v>
      </c>
      <c r="CM72" s="1">
        <v>0</v>
      </c>
      <c r="CN72" s="1">
        <v>0</v>
      </c>
      <c r="CO72" s="1">
        <v>0</v>
      </c>
      <c r="CP72" s="1">
        <v>0</v>
      </c>
      <c r="CQ72" s="1">
        <v>0</v>
      </c>
      <c r="CS72" s="1">
        <v>-67.144233339717999</v>
      </c>
      <c r="CT72" s="1">
        <v>-67.197233796425905</v>
      </c>
      <c r="CU72" s="1">
        <v>-67.288471240785199</v>
      </c>
      <c r="CV72" s="1">
        <v>-67.360700800553701</v>
      </c>
      <c r="CW72" s="1">
        <v>-67.433874677984605</v>
      </c>
      <c r="CX72" s="1">
        <v>-67.534735333046001</v>
      </c>
      <c r="CY72" s="1">
        <v>-67.569151112793094</v>
      </c>
      <c r="CZ72" s="1">
        <v>-67.545167905130498</v>
      </c>
      <c r="DA72" s="1">
        <v>-67.539301289073094</v>
      </c>
      <c r="DB72" s="1">
        <v>-67.557825460108802</v>
      </c>
      <c r="DC72" s="1">
        <v>-67.539301289073094</v>
      </c>
      <c r="DD72" s="1">
        <v>-67.545167905130498</v>
      </c>
      <c r="DE72" s="1">
        <v>-67.569151112793094</v>
      </c>
      <c r="DF72" s="1">
        <v>-67.534735333046001</v>
      </c>
      <c r="DG72" s="1">
        <v>-67.433874677984605</v>
      </c>
      <c r="DH72" s="1">
        <v>-67.364147897784207</v>
      </c>
      <c r="DI72" s="1">
        <v>-67.288471240785199</v>
      </c>
      <c r="DJ72" s="1">
        <v>-67.197233796425905</v>
      </c>
    </row>
    <row r="73" spans="1:114" x14ac:dyDescent="0.2">
      <c r="A73" s="1">
        <f t="shared" si="7"/>
        <v>1.0500000000000005</v>
      </c>
      <c r="B73" s="1">
        <v>0.29334416045515599</v>
      </c>
      <c r="C73" s="1">
        <v>0.29854106275984099</v>
      </c>
      <c r="D73" s="1">
        <v>0.32234528005157898</v>
      </c>
      <c r="E73" s="1">
        <v>0.32775860862190698</v>
      </c>
      <c r="F73" s="1">
        <v>0.34840594155735699</v>
      </c>
      <c r="G73" s="1">
        <v>0.369737288369412</v>
      </c>
      <c r="H73" s="1">
        <v>0.37272316925654903</v>
      </c>
      <c r="I73" s="1">
        <v>0.35795274460858401</v>
      </c>
      <c r="J73" s="1">
        <v>0.35956792581330399</v>
      </c>
      <c r="K73" s="1">
        <v>0.35976164068070299</v>
      </c>
      <c r="L73" s="1">
        <v>0.35956792581330399</v>
      </c>
      <c r="M73" s="1">
        <v>0.35795274460858401</v>
      </c>
      <c r="N73" s="1">
        <v>0.37272316925654903</v>
      </c>
      <c r="O73" s="1">
        <v>0.369737288369412</v>
      </c>
      <c r="P73" s="1">
        <v>0.34840594155735699</v>
      </c>
      <c r="Q73" s="1">
        <v>0.32814336642749897</v>
      </c>
      <c r="R73" s="1">
        <v>0.32234528005157898</v>
      </c>
      <c r="S73" s="1">
        <v>0.29854106275984099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0</v>
      </c>
      <c r="BM73" s="1">
        <v>7.1553047269244498E-3</v>
      </c>
      <c r="BN73" s="1">
        <v>5.2097673863058802E-2</v>
      </c>
      <c r="BO73" s="1">
        <v>7.9220759055211004E-2</v>
      </c>
      <c r="BP73" s="1">
        <v>9.1291886888231102E-2</v>
      </c>
      <c r="BQ73" s="1">
        <v>7.9220759055211004E-2</v>
      </c>
      <c r="BR73" s="1">
        <v>5.2097673863058802E-2</v>
      </c>
      <c r="BS73" s="1">
        <v>7.1553047269244498E-3</v>
      </c>
      <c r="BT73" s="1">
        <v>0</v>
      </c>
      <c r="BU73" s="1">
        <v>0</v>
      </c>
      <c r="BV73" s="1">
        <v>0</v>
      </c>
      <c r="BW73" s="1">
        <v>0</v>
      </c>
      <c r="BX73" s="1">
        <v>0</v>
      </c>
      <c r="BZ73" s="1">
        <v>0</v>
      </c>
      <c r="CA73" s="1">
        <v>0</v>
      </c>
      <c r="CB73" s="1">
        <v>0</v>
      </c>
      <c r="CC73" s="1">
        <v>0</v>
      </c>
      <c r="CD73" s="1">
        <v>0</v>
      </c>
      <c r="CE73" s="1">
        <v>0</v>
      </c>
      <c r="CF73" s="1">
        <v>0</v>
      </c>
      <c r="CG73" s="1">
        <v>0</v>
      </c>
      <c r="CH73" s="1">
        <v>0</v>
      </c>
      <c r="CI73" s="1">
        <v>0</v>
      </c>
      <c r="CJ73" s="1">
        <v>0</v>
      </c>
      <c r="CK73" s="1">
        <v>0</v>
      </c>
      <c r="CL73" s="1">
        <v>0</v>
      </c>
      <c r="CM73" s="1">
        <v>0</v>
      </c>
      <c r="CN73" s="1">
        <v>0</v>
      </c>
      <c r="CO73" s="1">
        <v>0</v>
      </c>
      <c r="CP73" s="1">
        <v>0</v>
      </c>
      <c r="CQ73" s="1">
        <v>0</v>
      </c>
      <c r="CS73" s="1">
        <v>-67.218539002948106</v>
      </c>
      <c r="CT73" s="1">
        <v>-67.243148737233696</v>
      </c>
      <c r="CU73" s="1">
        <v>-67.351897344371096</v>
      </c>
      <c r="CV73" s="1">
        <v>-67.375754998193798</v>
      </c>
      <c r="CW73" s="1">
        <v>-67.463956871290705</v>
      </c>
      <c r="CX73" s="1">
        <v>-67.550682556540195</v>
      </c>
      <c r="CY73" s="1">
        <v>-67.566041784723097</v>
      </c>
      <c r="CZ73" s="1">
        <v>-67.531738288863195</v>
      </c>
      <c r="DA73" s="1">
        <v>-67.551234234763797</v>
      </c>
      <c r="DB73" s="1">
        <v>-67.5576325982057</v>
      </c>
      <c r="DC73" s="1">
        <v>-67.551234234763797</v>
      </c>
      <c r="DD73" s="1">
        <v>-67.531738288863195</v>
      </c>
      <c r="DE73" s="1">
        <v>-67.566041784723097</v>
      </c>
      <c r="DF73" s="1">
        <v>-67.550682556540195</v>
      </c>
      <c r="DG73" s="1">
        <v>-67.463956871290705</v>
      </c>
      <c r="DH73" s="1">
        <v>-67.377438832914095</v>
      </c>
      <c r="DI73" s="1">
        <v>-67.351897344371096</v>
      </c>
      <c r="DJ73" s="1">
        <v>-67.243148737233696</v>
      </c>
    </row>
    <row r="74" spans="1:114" x14ac:dyDescent="0.2">
      <c r="A74" s="1">
        <f t="shared" si="7"/>
        <v>1.0650000000000004</v>
      </c>
      <c r="B74" s="1">
        <v>0.29896322757430799</v>
      </c>
      <c r="C74" s="1">
        <v>0.30980057243178799</v>
      </c>
      <c r="D74" s="1">
        <v>0.32156641268817798</v>
      </c>
      <c r="E74" s="1">
        <v>0.32828097078158203</v>
      </c>
      <c r="F74" s="1">
        <v>0.35608773802314903</v>
      </c>
      <c r="G74" s="1">
        <v>0.36715353282769803</v>
      </c>
      <c r="H74" s="1">
        <v>0.36519233679086699</v>
      </c>
      <c r="I74" s="1">
        <v>0.35543578729700898</v>
      </c>
      <c r="J74" s="1">
        <v>0.36000612220300499</v>
      </c>
      <c r="K74" s="1">
        <v>0.35433495246434699</v>
      </c>
      <c r="L74" s="1">
        <v>0.36000612220300499</v>
      </c>
      <c r="M74" s="1">
        <v>0.35543578729700898</v>
      </c>
      <c r="N74" s="1">
        <v>0.36519233679086699</v>
      </c>
      <c r="O74" s="1">
        <v>0.36715353282769803</v>
      </c>
      <c r="P74" s="1">
        <v>0.35608773802314903</v>
      </c>
      <c r="Q74" s="1">
        <v>0.32886211538377602</v>
      </c>
      <c r="R74" s="1">
        <v>0.32156641268817798</v>
      </c>
      <c r="S74" s="1">
        <v>0.30980057243178799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3.3432589805606497E-2</v>
      </c>
      <c r="BO74" s="1">
        <v>6.5958941742063196E-2</v>
      </c>
      <c r="BP74" s="1">
        <v>7.4572964256919005E-2</v>
      </c>
      <c r="BQ74" s="1">
        <v>6.5958941742063196E-2</v>
      </c>
      <c r="BR74" s="1">
        <v>3.3432589805606497E-2</v>
      </c>
      <c r="BS74" s="1">
        <v>0</v>
      </c>
      <c r="BT74" s="1">
        <v>0</v>
      </c>
      <c r="BU74" s="1">
        <v>0</v>
      </c>
      <c r="BV74" s="1">
        <v>0</v>
      </c>
      <c r="BW74" s="1">
        <v>0</v>
      </c>
      <c r="BX74" s="1">
        <v>0</v>
      </c>
      <c r="BZ74" s="1">
        <v>0</v>
      </c>
      <c r="CA74" s="1">
        <v>0</v>
      </c>
      <c r="CB74" s="1">
        <v>0</v>
      </c>
      <c r="CC74" s="1">
        <v>0</v>
      </c>
      <c r="CD74" s="1">
        <v>0</v>
      </c>
      <c r="CE74" s="1">
        <v>0</v>
      </c>
      <c r="CF74" s="1">
        <v>0</v>
      </c>
      <c r="CG74" s="1">
        <v>0</v>
      </c>
      <c r="CH74" s="1">
        <v>0</v>
      </c>
      <c r="CI74" s="1">
        <v>0</v>
      </c>
      <c r="CJ74" s="1">
        <v>0</v>
      </c>
      <c r="CK74" s="1">
        <v>0</v>
      </c>
      <c r="CL74" s="1">
        <v>0</v>
      </c>
      <c r="CM74" s="1">
        <v>0</v>
      </c>
      <c r="CN74" s="1">
        <v>0</v>
      </c>
      <c r="CO74" s="1">
        <v>0</v>
      </c>
      <c r="CP74" s="1">
        <v>0</v>
      </c>
      <c r="CQ74" s="1">
        <v>0</v>
      </c>
      <c r="CS74" s="1">
        <v>-67.245133822856701</v>
      </c>
      <c r="CT74" s="1">
        <v>-67.295384194418105</v>
      </c>
      <c r="CU74" s="1">
        <v>-67.348438843569596</v>
      </c>
      <c r="CV74" s="1">
        <v>-67.378040657907206</v>
      </c>
      <c r="CW74" s="1">
        <v>-67.495686286866402</v>
      </c>
      <c r="CX74" s="1">
        <v>-67.5404050304479</v>
      </c>
      <c r="CY74" s="1">
        <v>-67.532562908349902</v>
      </c>
      <c r="CZ74" s="1">
        <v>-67.512084523107106</v>
      </c>
      <c r="DA74" s="1">
        <v>-67.546439007534801</v>
      </c>
      <c r="DB74" s="1">
        <v>-67.529560320521895</v>
      </c>
      <c r="DC74" s="1">
        <v>-67.546439007534801</v>
      </c>
      <c r="DD74" s="1">
        <v>-67.512084523107106</v>
      </c>
      <c r="DE74" s="1">
        <v>-67.532562908349902</v>
      </c>
      <c r="DF74" s="1">
        <v>-67.5404050304479</v>
      </c>
      <c r="DG74" s="1">
        <v>-67.495686286866402</v>
      </c>
      <c r="DH74" s="1">
        <v>-67.380580141956401</v>
      </c>
      <c r="DI74" s="1">
        <v>-67.348438843569596</v>
      </c>
      <c r="DJ74" s="1">
        <v>-67.295384194418105</v>
      </c>
    </row>
    <row r="75" spans="1:114" x14ac:dyDescent="0.2">
      <c r="A75" s="1">
        <f t="shared" si="7"/>
        <v>1.0800000000000003</v>
      </c>
      <c r="B75" s="1">
        <v>0.31794327668552902</v>
      </c>
      <c r="C75" s="1">
        <v>0.32376140253049002</v>
      </c>
      <c r="D75" s="1">
        <v>0.325655800337185</v>
      </c>
      <c r="E75" s="1">
        <v>0.33783712558502799</v>
      </c>
      <c r="F75" s="1">
        <v>0.36246964093046902</v>
      </c>
      <c r="G75" s="1">
        <v>0.37118413803418498</v>
      </c>
      <c r="H75" s="1">
        <v>0.358282727865461</v>
      </c>
      <c r="I75" s="1">
        <v>0.36020651689341698</v>
      </c>
      <c r="J75" s="1">
        <v>0.35238711607354101</v>
      </c>
      <c r="K75" s="1">
        <v>0.34849277925653499</v>
      </c>
      <c r="L75" s="1">
        <v>0.35238711607354101</v>
      </c>
      <c r="M75" s="1">
        <v>0.36020651689341698</v>
      </c>
      <c r="N75" s="1">
        <v>0.358282727865461</v>
      </c>
      <c r="O75" s="1">
        <v>0.37118413803418498</v>
      </c>
      <c r="P75" s="1">
        <v>0.36246964093046902</v>
      </c>
      <c r="Q75" s="1">
        <v>0.33849709209878498</v>
      </c>
      <c r="R75" s="1">
        <v>0.325655800337185</v>
      </c>
      <c r="S75" s="1">
        <v>0.32376140253049002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1">
        <v>0</v>
      </c>
      <c r="BN75" s="1">
        <v>1.9554898623427599E-2</v>
      </c>
      <c r="BO75" s="1">
        <v>5.09234076861056E-2</v>
      </c>
      <c r="BP75" s="1">
        <v>5.97591447938121E-2</v>
      </c>
      <c r="BQ75" s="1">
        <v>5.09234076861056E-2</v>
      </c>
      <c r="BR75" s="1">
        <v>1.9554898623427599E-2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  <c r="BX75" s="1">
        <v>0</v>
      </c>
      <c r="BZ75" s="1">
        <v>0</v>
      </c>
      <c r="CA75" s="1">
        <v>0</v>
      </c>
      <c r="CB75" s="1">
        <v>0</v>
      </c>
      <c r="CC75" s="1">
        <v>0</v>
      </c>
      <c r="CD75" s="1">
        <v>0</v>
      </c>
      <c r="CE75" s="1">
        <v>0</v>
      </c>
      <c r="CF75" s="1">
        <v>0</v>
      </c>
      <c r="CG75" s="1">
        <v>0</v>
      </c>
      <c r="CH75" s="1">
        <v>0</v>
      </c>
      <c r="CI75" s="1">
        <v>0</v>
      </c>
      <c r="CJ75" s="1">
        <v>0</v>
      </c>
      <c r="CK75" s="1">
        <v>0</v>
      </c>
      <c r="CL75" s="1">
        <v>0</v>
      </c>
      <c r="CM75" s="1">
        <v>0</v>
      </c>
      <c r="CN75" s="1">
        <v>0</v>
      </c>
      <c r="CO75" s="1">
        <v>0</v>
      </c>
      <c r="CP75" s="1">
        <v>0</v>
      </c>
      <c r="CQ75" s="1">
        <v>0</v>
      </c>
      <c r="CS75" s="1">
        <v>-67.332264002270904</v>
      </c>
      <c r="CT75" s="1">
        <v>-67.358168772190098</v>
      </c>
      <c r="CU75" s="1">
        <v>-67.366524647710506</v>
      </c>
      <c r="CV75" s="1">
        <v>-67.419351794771302</v>
      </c>
      <c r="CW75" s="1">
        <v>-67.521616695094906</v>
      </c>
      <c r="CX75" s="1">
        <v>-67.556411131670203</v>
      </c>
      <c r="CY75" s="1">
        <v>-67.504648290591803</v>
      </c>
      <c r="CZ75" s="1">
        <v>-67.523302065852207</v>
      </c>
      <c r="DA75" s="1">
        <v>-67.509760331434805</v>
      </c>
      <c r="DB75" s="1">
        <v>-67.499564327699403</v>
      </c>
      <c r="DC75" s="1">
        <v>-67.509760331434805</v>
      </c>
      <c r="DD75" s="1">
        <v>-67.523302065852207</v>
      </c>
      <c r="DE75" s="1">
        <v>-67.504648290591803</v>
      </c>
      <c r="DF75" s="1">
        <v>-67.556411131670203</v>
      </c>
      <c r="DG75" s="1">
        <v>-67.521616695094906</v>
      </c>
      <c r="DH75" s="1">
        <v>-67.4221700608514</v>
      </c>
      <c r="DI75" s="1">
        <v>-67.366524647710506</v>
      </c>
      <c r="DJ75" s="1">
        <v>-67.358168772190098</v>
      </c>
    </row>
    <row r="76" spans="1:114" x14ac:dyDescent="0.2">
      <c r="A76" s="1">
        <f t="shared" si="7"/>
        <v>1.0950000000000002</v>
      </c>
      <c r="B76" s="1">
        <v>0.32462710759307001</v>
      </c>
      <c r="C76" s="1">
        <v>0.32184562929015198</v>
      </c>
      <c r="D76" s="1">
        <v>0.32760497269259298</v>
      </c>
      <c r="E76" s="1">
        <v>0.34434728109421298</v>
      </c>
      <c r="F76" s="1">
        <v>0.369357874422231</v>
      </c>
      <c r="G76" s="1">
        <v>0.37084613898969099</v>
      </c>
      <c r="H76" s="1">
        <v>0.35656601335093202</v>
      </c>
      <c r="I76" s="1">
        <v>0.35935149954765999</v>
      </c>
      <c r="J76" s="1">
        <v>0.347428015468146</v>
      </c>
      <c r="K76" s="1">
        <v>0.34508072566111903</v>
      </c>
      <c r="L76" s="1">
        <v>0.347428015468146</v>
      </c>
      <c r="M76" s="1">
        <v>0.35935149954765999</v>
      </c>
      <c r="N76" s="1">
        <v>0.35656601335093202</v>
      </c>
      <c r="O76" s="1">
        <v>0.37084613898969099</v>
      </c>
      <c r="P76" s="1">
        <v>0.369357874422231</v>
      </c>
      <c r="Q76" s="1">
        <v>0.34551357819241102</v>
      </c>
      <c r="R76" s="1">
        <v>0.32760497269259298</v>
      </c>
      <c r="S76" s="1">
        <v>0.32184562929015198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1">
        <v>0</v>
      </c>
      <c r="BC76" s="1">
        <v>0</v>
      </c>
      <c r="BD76" s="1">
        <v>0</v>
      </c>
      <c r="BE76" s="1">
        <v>0</v>
      </c>
      <c r="BG76" s="1">
        <v>0</v>
      </c>
      <c r="BH76" s="1">
        <v>0</v>
      </c>
      <c r="BI76" s="1">
        <v>0</v>
      </c>
      <c r="BJ76" s="1">
        <v>0</v>
      </c>
      <c r="BK76" s="1">
        <v>0</v>
      </c>
      <c r="BL76" s="1">
        <v>0</v>
      </c>
      <c r="BM76" s="1">
        <v>0</v>
      </c>
      <c r="BN76" s="1">
        <v>5.1352384365012304E-3</v>
      </c>
      <c r="BO76" s="1">
        <v>3.1001940935828899E-2</v>
      </c>
      <c r="BP76" s="1">
        <v>4.4345874764846901E-2</v>
      </c>
      <c r="BQ76" s="1">
        <v>3.1001940935828899E-2</v>
      </c>
      <c r="BR76" s="1">
        <v>5.1352384365012304E-3</v>
      </c>
      <c r="BS76" s="1">
        <v>0</v>
      </c>
      <c r="BT76" s="1">
        <v>0</v>
      </c>
      <c r="BU76" s="1">
        <v>0</v>
      </c>
      <c r="BV76" s="1">
        <v>0</v>
      </c>
      <c r="BW76" s="1">
        <v>0</v>
      </c>
      <c r="BX76" s="1">
        <v>0</v>
      </c>
      <c r="BZ76" s="1">
        <v>0</v>
      </c>
      <c r="CA76" s="1">
        <v>0</v>
      </c>
      <c r="CB76" s="1">
        <v>0</v>
      </c>
      <c r="CC76" s="1">
        <v>0</v>
      </c>
      <c r="CD76" s="1">
        <v>0</v>
      </c>
      <c r="CE76" s="1">
        <v>0</v>
      </c>
      <c r="CF76" s="1">
        <v>0</v>
      </c>
      <c r="CG76" s="1">
        <v>0</v>
      </c>
      <c r="CH76" s="1">
        <v>0</v>
      </c>
      <c r="CI76" s="1">
        <v>0</v>
      </c>
      <c r="CJ76" s="1">
        <v>0</v>
      </c>
      <c r="CK76" s="1">
        <v>0</v>
      </c>
      <c r="CL76" s="1">
        <v>0</v>
      </c>
      <c r="CM76" s="1">
        <v>0</v>
      </c>
      <c r="CN76" s="1">
        <v>0</v>
      </c>
      <c r="CO76" s="1">
        <v>0</v>
      </c>
      <c r="CP76" s="1">
        <v>0</v>
      </c>
      <c r="CQ76" s="1">
        <v>0</v>
      </c>
      <c r="CS76" s="1">
        <v>-67.361992017511398</v>
      </c>
      <c r="CT76" s="1">
        <v>-67.349679437254906</v>
      </c>
      <c r="CU76" s="1">
        <v>-67.375082196232299</v>
      </c>
      <c r="CV76" s="1">
        <v>-67.446959601608199</v>
      </c>
      <c r="CW76" s="1">
        <v>-67.549177170571099</v>
      </c>
      <c r="CX76" s="1">
        <v>-67.555074581279698</v>
      </c>
      <c r="CY76" s="1">
        <v>-67.497642968270597</v>
      </c>
      <c r="CZ76" s="1">
        <v>-67.511912117540405</v>
      </c>
      <c r="DA76" s="1">
        <v>-67.478938587808003</v>
      </c>
      <c r="DB76" s="1">
        <v>-67.4774635447218</v>
      </c>
      <c r="DC76" s="1">
        <v>-67.478938587808003</v>
      </c>
      <c r="DD76" s="1">
        <v>-67.511912117540405</v>
      </c>
      <c r="DE76" s="1">
        <v>-67.497642968270597</v>
      </c>
      <c r="DF76" s="1">
        <v>-67.555074581279698</v>
      </c>
      <c r="DG76" s="1">
        <v>-67.549177170571099</v>
      </c>
      <c r="DH76" s="1">
        <v>-67.4518606473315</v>
      </c>
      <c r="DI76" s="1">
        <v>-67.375082196232299</v>
      </c>
      <c r="DJ76" s="1">
        <v>-67.349679437254906</v>
      </c>
    </row>
    <row r="77" spans="1:114" x14ac:dyDescent="0.2">
      <c r="A77" s="1">
        <f t="shared" si="7"/>
        <v>1.1100000000000001</v>
      </c>
      <c r="B77" s="1">
        <v>0.324895636478223</v>
      </c>
      <c r="C77" s="1">
        <v>0.32616346688622799</v>
      </c>
      <c r="D77" s="1">
        <v>0.32959555995068501</v>
      </c>
      <c r="E77" s="1">
        <v>0.353051090481106</v>
      </c>
      <c r="F77" s="1">
        <v>0.369599684015328</v>
      </c>
      <c r="G77" s="1">
        <v>0.369186870953079</v>
      </c>
      <c r="H77" s="1">
        <v>0.35650856687301502</v>
      </c>
      <c r="I77" s="1">
        <v>0.35104046375397302</v>
      </c>
      <c r="J77" s="1">
        <v>0.34382358296993598</v>
      </c>
      <c r="K77" s="1">
        <v>0.34004413910876602</v>
      </c>
      <c r="L77" s="1">
        <v>0.34382358296993598</v>
      </c>
      <c r="M77" s="1">
        <v>0.35104046375397302</v>
      </c>
      <c r="N77" s="1">
        <v>0.35650856687301502</v>
      </c>
      <c r="O77" s="1">
        <v>0.369186870953079</v>
      </c>
      <c r="P77" s="1">
        <v>0.369599684015328</v>
      </c>
      <c r="Q77" s="1">
        <v>0.353433176357492</v>
      </c>
      <c r="R77" s="1">
        <v>0.32959555995068501</v>
      </c>
      <c r="S77" s="1">
        <v>0.32616346688622799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G77" s="1">
        <v>0</v>
      </c>
      <c r="BH77" s="1">
        <v>0</v>
      </c>
      <c r="BI77" s="1">
        <v>0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  <c r="BO77" s="1">
        <v>1.71324614052361E-2</v>
      </c>
      <c r="BP77" s="1">
        <v>2.6592284033562601E-2</v>
      </c>
      <c r="BQ77" s="1">
        <v>1.71324614052361E-2</v>
      </c>
      <c r="BR77" s="1">
        <v>0</v>
      </c>
      <c r="BS77" s="1">
        <v>0</v>
      </c>
      <c r="BT77" s="1">
        <v>0</v>
      </c>
      <c r="BU77" s="1">
        <v>0</v>
      </c>
      <c r="BV77" s="1">
        <v>0</v>
      </c>
      <c r="BW77" s="1">
        <v>0</v>
      </c>
      <c r="BX77" s="1">
        <v>0</v>
      </c>
      <c r="BZ77" s="1">
        <v>0</v>
      </c>
      <c r="CA77" s="1">
        <v>0</v>
      </c>
      <c r="CB77" s="1">
        <v>0</v>
      </c>
      <c r="CC77" s="1">
        <v>0</v>
      </c>
      <c r="CD77" s="1">
        <v>0</v>
      </c>
      <c r="CE77" s="1">
        <v>0</v>
      </c>
      <c r="CF77" s="1">
        <v>0</v>
      </c>
      <c r="CG77" s="1">
        <v>0</v>
      </c>
      <c r="CH77" s="1">
        <v>0</v>
      </c>
      <c r="CI77" s="1">
        <v>0</v>
      </c>
      <c r="CJ77" s="1">
        <v>0</v>
      </c>
      <c r="CK77" s="1">
        <v>0</v>
      </c>
      <c r="CL77" s="1">
        <v>0</v>
      </c>
      <c r="CM77" s="1">
        <v>0</v>
      </c>
      <c r="CN77" s="1">
        <v>0</v>
      </c>
      <c r="CO77" s="1">
        <v>0</v>
      </c>
      <c r="CP77" s="1">
        <v>0</v>
      </c>
      <c r="CQ77" s="1">
        <v>0</v>
      </c>
      <c r="CS77" s="1">
        <v>-67.3631763009341</v>
      </c>
      <c r="CT77" s="1">
        <v>-67.368757370370204</v>
      </c>
      <c r="CU77" s="1">
        <v>-67.383780067267494</v>
      </c>
      <c r="CV77" s="1">
        <v>-67.483211810551595</v>
      </c>
      <c r="CW77" s="1">
        <v>-67.550136740910801</v>
      </c>
      <c r="CX77" s="1">
        <v>-67.548498257100405</v>
      </c>
      <c r="CY77" s="1">
        <v>-67.497408063351202</v>
      </c>
      <c r="CZ77" s="1">
        <v>-67.474903218153798</v>
      </c>
      <c r="DA77" s="1">
        <v>-67.455803517321002</v>
      </c>
      <c r="DB77" s="1">
        <v>-67.446287312811293</v>
      </c>
      <c r="DC77" s="1">
        <v>-67.455803517321002</v>
      </c>
      <c r="DD77" s="1">
        <v>-67.474903218153798</v>
      </c>
      <c r="DE77" s="1">
        <v>-67.497408063351202</v>
      </c>
      <c r="DF77" s="1">
        <v>-67.548498257100405</v>
      </c>
      <c r="DG77" s="1">
        <v>-67.550136740910801</v>
      </c>
      <c r="DH77" s="1">
        <v>-67.484786292461393</v>
      </c>
      <c r="DI77" s="1">
        <v>-67.383780067267494</v>
      </c>
      <c r="DJ77" s="1">
        <v>-67.368757370370204</v>
      </c>
    </row>
    <row r="78" spans="1:114" x14ac:dyDescent="0.2">
      <c r="A78" s="1">
        <f t="shared" si="7"/>
        <v>1.125</v>
      </c>
      <c r="B78" s="1">
        <v>0.32637187736425599</v>
      </c>
      <c r="C78" s="1">
        <v>0.32826093131254203</v>
      </c>
      <c r="D78" s="1">
        <v>0.33839823071818198</v>
      </c>
      <c r="E78" s="1">
        <v>0.358400292750503</v>
      </c>
      <c r="F78" s="1">
        <v>0.36714418107547903</v>
      </c>
      <c r="G78" s="1">
        <v>0.36281832769178601</v>
      </c>
      <c r="H78" s="1">
        <v>0.36048172560158198</v>
      </c>
      <c r="I78" s="1">
        <v>0.34679744017565001</v>
      </c>
      <c r="J78" s="1">
        <v>0.34108351956970201</v>
      </c>
      <c r="K78" s="1">
        <v>0.336833816168366</v>
      </c>
      <c r="L78" s="1">
        <v>0.34108351956970201</v>
      </c>
      <c r="M78" s="1">
        <v>0.34679744017565001</v>
      </c>
      <c r="N78" s="1">
        <v>0.36048172560158198</v>
      </c>
      <c r="O78" s="1">
        <v>0.36281832769178601</v>
      </c>
      <c r="P78" s="1">
        <v>0.36714418107547903</v>
      </c>
      <c r="Q78" s="1">
        <v>0.358731611971985</v>
      </c>
      <c r="R78" s="1">
        <v>0.33839823071818198</v>
      </c>
      <c r="S78" s="1">
        <v>0.32826093131254203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0</v>
      </c>
      <c r="BA78" s="1">
        <v>0</v>
      </c>
      <c r="BB78" s="1">
        <v>0</v>
      </c>
      <c r="BC78" s="1">
        <v>0</v>
      </c>
      <c r="BD78" s="1">
        <v>0</v>
      </c>
      <c r="BE78" s="1">
        <v>0</v>
      </c>
      <c r="BG78" s="1">
        <v>0</v>
      </c>
      <c r="BH78" s="1">
        <v>0</v>
      </c>
      <c r="BI78" s="1">
        <v>0</v>
      </c>
      <c r="BJ78" s="1">
        <v>0</v>
      </c>
      <c r="BK78" s="1">
        <v>0</v>
      </c>
      <c r="BL78" s="1">
        <v>0</v>
      </c>
      <c r="BM78" s="1">
        <v>0</v>
      </c>
      <c r="BN78" s="1">
        <v>0</v>
      </c>
      <c r="BO78" s="1">
        <v>3.0412672817933901E-3</v>
      </c>
      <c r="BP78" s="1">
        <v>1.1868792737913201E-2</v>
      </c>
      <c r="BQ78" s="1">
        <v>3.0412672817933901E-3</v>
      </c>
      <c r="BR78" s="1">
        <v>0</v>
      </c>
      <c r="BS78" s="1">
        <v>0</v>
      </c>
      <c r="BT78" s="1">
        <v>0</v>
      </c>
      <c r="BU78" s="1">
        <v>0</v>
      </c>
      <c r="BV78" s="1">
        <v>0</v>
      </c>
      <c r="BW78" s="1">
        <v>0</v>
      </c>
      <c r="BX78" s="1">
        <v>0</v>
      </c>
      <c r="BZ78" s="1">
        <v>0</v>
      </c>
      <c r="CA78" s="1">
        <v>0</v>
      </c>
      <c r="CB78" s="1">
        <v>0</v>
      </c>
      <c r="CC78" s="1">
        <v>0</v>
      </c>
      <c r="CD78" s="1">
        <v>0</v>
      </c>
      <c r="CE78" s="1">
        <v>0</v>
      </c>
      <c r="CF78" s="1">
        <v>0</v>
      </c>
      <c r="CG78" s="1">
        <v>0</v>
      </c>
      <c r="CH78" s="1">
        <v>0</v>
      </c>
      <c r="CI78" s="1">
        <v>0</v>
      </c>
      <c r="CJ78" s="1">
        <v>0</v>
      </c>
      <c r="CK78" s="1">
        <v>0</v>
      </c>
      <c r="CL78" s="1">
        <v>0</v>
      </c>
      <c r="CM78" s="1">
        <v>0</v>
      </c>
      <c r="CN78" s="1">
        <v>0</v>
      </c>
      <c r="CO78" s="1">
        <v>0</v>
      </c>
      <c r="CP78" s="1">
        <v>0</v>
      </c>
      <c r="CQ78" s="1">
        <v>0</v>
      </c>
      <c r="CS78" s="1">
        <v>-67.369673167522805</v>
      </c>
      <c r="CT78" s="1">
        <v>-67.377953025931205</v>
      </c>
      <c r="CU78" s="1">
        <v>-67.421748173979097</v>
      </c>
      <c r="CV78" s="1">
        <v>-67.505127007369296</v>
      </c>
      <c r="CW78" s="1">
        <v>-67.540367720303095</v>
      </c>
      <c r="CX78" s="1">
        <v>-67.523022397976106</v>
      </c>
      <c r="CY78" s="1">
        <v>-67.513580810908394</v>
      </c>
      <c r="CZ78" s="1">
        <v>-67.457240117096106</v>
      </c>
      <c r="DA78" s="1">
        <v>-67.435214498238906</v>
      </c>
      <c r="DB78" s="1">
        <v>-67.423239016401993</v>
      </c>
      <c r="DC78" s="1">
        <v>-67.435214498238906</v>
      </c>
      <c r="DD78" s="1">
        <v>-67.457240117096106</v>
      </c>
      <c r="DE78" s="1">
        <v>-67.513580810908394</v>
      </c>
      <c r="DF78" s="1">
        <v>-67.523022397976106</v>
      </c>
      <c r="DG78" s="1">
        <v>-67.540367720303095</v>
      </c>
      <c r="DH78" s="1">
        <v>-67.506475413067804</v>
      </c>
      <c r="DI78" s="1">
        <v>-67.421748173979097</v>
      </c>
      <c r="DJ78" s="1">
        <v>-67.377953025931205</v>
      </c>
    </row>
    <row r="79" spans="1:114" x14ac:dyDescent="0.2">
      <c r="A79" s="1">
        <f t="shared" si="7"/>
        <v>1.1399999999999999</v>
      </c>
      <c r="B79" s="1">
        <v>0.32673926763001199</v>
      </c>
      <c r="C79" s="1">
        <v>0.33149129372198199</v>
      </c>
      <c r="D79" s="1">
        <v>0.34659971741444401</v>
      </c>
      <c r="E79" s="1">
        <v>0.36507744383502999</v>
      </c>
      <c r="F79" s="1">
        <v>0.37155954408755798</v>
      </c>
      <c r="G79" s="1">
        <v>0.35940493813176799</v>
      </c>
      <c r="H79" s="1">
        <v>0.35625740552769802</v>
      </c>
      <c r="I79" s="1">
        <v>0.34270538059743799</v>
      </c>
      <c r="J79" s="1">
        <v>0.33349123273229397</v>
      </c>
      <c r="K79" s="1">
        <v>0.32950471435769801</v>
      </c>
      <c r="L79" s="1">
        <v>0.33349123273229397</v>
      </c>
      <c r="M79" s="1">
        <v>0.34270538059743799</v>
      </c>
      <c r="N79" s="1">
        <v>0.35625740552769802</v>
      </c>
      <c r="O79" s="1">
        <v>0.35940493813176799</v>
      </c>
      <c r="P79" s="1">
        <v>0.37155954408755798</v>
      </c>
      <c r="Q79" s="1">
        <v>0.36526047098560599</v>
      </c>
      <c r="R79" s="1">
        <v>0.34659971741444401</v>
      </c>
      <c r="S79" s="1">
        <v>0.33149129372198199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0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0</v>
      </c>
      <c r="BR79" s="1">
        <v>0</v>
      </c>
      <c r="BS79" s="1">
        <v>0</v>
      </c>
      <c r="BT79" s="1">
        <v>0</v>
      </c>
      <c r="BU79" s="1">
        <v>0</v>
      </c>
      <c r="BV79" s="1">
        <v>0</v>
      </c>
      <c r="BW79" s="1">
        <v>0</v>
      </c>
      <c r="BX79" s="1">
        <v>0</v>
      </c>
      <c r="BZ79" s="1">
        <v>0</v>
      </c>
      <c r="CA79" s="1">
        <v>0</v>
      </c>
      <c r="CB79" s="1">
        <v>0</v>
      </c>
      <c r="CC79" s="1">
        <v>0</v>
      </c>
      <c r="CD79" s="1">
        <v>0</v>
      </c>
      <c r="CE79" s="1">
        <v>0</v>
      </c>
      <c r="CF79" s="1">
        <v>0</v>
      </c>
      <c r="CG79" s="1">
        <v>0</v>
      </c>
      <c r="CH79" s="1">
        <v>0</v>
      </c>
      <c r="CI79" s="1">
        <v>0</v>
      </c>
      <c r="CJ79" s="1">
        <v>0</v>
      </c>
      <c r="CK79" s="1">
        <v>0</v>
      </c>
      <c r="CL79" s="1">
        <v>0</v>
      </c>
      <c r="CM79" s="1">
        <v>0</v>
      </c>
      <c r="CN79" s="1">
        <v>0</v>
      </c>
      <c r="CO79" s="1">
        <v>0</v>
      </c>
      <c r="CP79" s="1">
        <v>0</v>
      </c>
      <c r="CQ79" s="1">
        <v>0</v>
      </c>
      <c r="CS79" s="1">
        <v>-67.371286429154296</v>
      </c>
      <c r="CT79" s="1">
        <v>-67.3920247600294</v>
      </c>
      <c r="CU79" s="1">
        <v>-67.456412708047907</v>
      </c>
      <c r="CV79" s="1">
        <v>-67.532102389931097</v>
      </c>
      <c r="CW79" s="1">
        <v>-67.557894385585797</v>
      </c>
      <c r="CX79" s="1">
        <v>-67.509212517999202</v>
      </c>
      <c r="CY79" s="1">
        <v>-67.496380667036505</v>
      </c>
      <c r="CZ79" s="1">
        <v>-67.440036970129199</v>
      </c>
      <c r="DA79" s="1">
        <v>-67.400681996179301</v>
      </c>
      <c r="DB79" s="1">
        <v>-67.383384026547702</v>
      </c>
      <c r="DC79" s="1">
        <v>-67.400681996179301</v>
      </c>
      <c r="DD79" s="1">
        <v>-67.440036970129199</v>
      </c>
      <c r="DE79" s="1">
        <v>-67.496380667036505</v>
      </c>
      <c r="DF79" s="1">
        <v>-67.509212517999202</v>
      </c>
      <c r="DG79" s="1">
        <v>-67.557894385585797</v>
      </c>
      <c r="DH79" s="1">
        <v>-67.532835948714094</v>
      </c>
      <c r="DI79" s="1">
        <v>-67.456412708047907</v>
      </c>
      <c r="DJ79" s="1">
        <v>-67.3920247600294</v>
      </c>
    </row>
    <row r="80" spans="1:114" x14ac:dyDescent="0.2">
      <c r="A80" s="1">
        <f t="shared" si="7"/>
        <v>1.1549999999999998</v>
      </c>
      <c r="B80" s="1">
        <v>0.33332423715694998</v>
      </c>
      <c r="C80" s="1">
        <v>0.33930935857725503</v>
      </c>
      <c r="D80" s="1">
        <v>0.35508042071267898</v>
      </c>
      <c r="E80" s="1">
        <v>0.369822790103987</v>
      </c>
      <c r="F80" s="1">
        <v>0.37252811842454803</v>
      </c>
      <c r="G80" s="1">
        <v>0.353422488640669</v>
      </c>
      <c r="H80" s="1">
        <v>0.34948540095637598</v>
      </c>
      <c r="I80" s="1">
        <v>0.34032736360454802</v>
      </c>
      <c r="J80" s="1">
        <v>0.32748473587834398</v>
      </c>
      <c r="K80" s="1">
        <v>0.32732709205522098</v>
      </c>
      <c r="L80" s="1">
        <v>0.32748473587834398</v>
      </c>
      <c r="M80" s="1">
        <v>0.34032736360454802</v>
      </c>
      <c r="N80" s="1">
        <v>0.34948540095637598</v>
      </c>
      <c r="O80" s="1">
        <v>0.353422488640669</v>
      </c>
      <c r="P80" s="1">
        <v>0.37252811842454803</v>
      </c>
      <c r="Q80" s="1">
        <v>0.369913635696974</v>
      </c>
      <c r="R80" s="1">
        <v>0.35508042071267898</v>
      </c>
      <c r="S80" s="1">
        <v>0.33930935857725503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0</v>
      </c>
      <c r="AZ80" s="1">
        <v>0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0</v>
      </c>
      <c r="BN80" s="1">
        <v>0</v>
      </c>
      <c r="BO80" s="1">
        <v>0</v>
      </c>
      <c r="BP80" s="1">
        <v>0</v>
      </c>
      <c r="BQ80" s="1">
        <v>0</v>
      </c>
      <c r="BR80" s="1">
        <v>0</v>
      </c>
      <c r="BS80" s="1">
        <v>0</v>
      </c>
      <c r="BT80" s="1">
        <v>0</v>
      </c>
      <c r="BU80" s="1">
        <v>0</v>
      </c>
      <c r="BV80" s="1">
        <v>0</v>
      </c>
      <c r="BW80" s="1">
        <v>0</v>
      </c>
      <c r="BX80" s="1">
        <v>0</v>
      </c>
      <c r="BZ80" s="1">
        <v>0</v>
      </c>
      <c r="CA80" s="1">
        <v>0</v>
      </c>
      <c r="CB80" s="1">
        <v>0</v>
      </c>
      <c r="CC80" s="1">
        <v>0</v>
      </c>
      <c r="CD80" s="1">
        <v>0</v>
      </c>
      <c r="CE80" s="1">
        <v>0</v>
      </c>
      <c r="CF80" s="1">
        <v>0</v>
      </c>
      <c r="CG80" s="1">
        <v>0</v>
      </c>
      <c r="CH80" s="1">
        <v>0</v>
      </c>
      <c r="CI80" s="1">
        <v>0</v>
      </c>
      <c r="CJ80" s="1">
        <v>0</v>
      </c>
      <c r="CK80" s="1">
        <v>0</v>
      </c>
      <c r="CL80" s="1">
        <v>0</v>
      </c>
      <c r="CM80" s="1">
        <v>0</v>
      </c>
      <c r="CN80" s="1">
        <v>0</v>
      </c>
      <c r="CO80" s="1">
        <v>0</v>
      </c>
      <c r="CP80" s="1">
        <v>0</v>
      </c>
      <c r="CQ80" s="1">
        <v>0</v>
      </c>
      <c r="CS80" s="1">
        <v>-67.399960704088997</v>
      </c>
      <c r="CT80" s="1">
        <v>-67.425632611692194</v>
      </c>
      <c r="CU80" s="1">
        <v>-67.491558071813103</v>
      </c>
      <c r="CV80" s="1">
        <v>-67.551021617125699</v>
      </c>
      <c r="CW80" s="1">
        <v>-67.561715391571695</v>
      </c>
      <c r="CX80" s="1">
        <v>-67.484742270175701</v>
      </c>
      <c r="CY80" s="1">
        <v>-67.468450197469494</v>
      </c>
      <c r="CZ80" s="1">
        <v>-67.4299627384122</v>
      </c>
      <c r="DA80" s="1">
        <v>-67.374555481297605</v>
      </c>
      <c r="DB80" s="1">
        <v>-67.373864667543401</v>
      </c>
      <c r="DC80" s="1">
        <v>-67.374555481297605</v>
      </c>
      <c r="DD80" s="1">
        <v>-67.4299627384122</v>
      </c>
      <c r="DE80" s="1">
        <v>-67.468450197469494</v>
      </c>
      <c r="DF80" s="1">
        <v>-67.484742270175701</v>
      </c>
      <c r="DG80" s="1">
        <v>-67.561715391571695</v>
      </c>
      <c r="DH80" s="1">
        <v>-67.551381795968197</v>
      </c>
      <c r="DI80" s="1">
        <v>-67.491558071813103</v>
      </c>
      <c r="DJ80" s="1">
        <v>-67.425632611692194</v>
      </c>
    </row>
    <row r="81" spans="1:114" x14ac:dyDescent="0.2">
      <c r="A81" s="1">
        <f t="shared" si="7"/>
        <v>1.1699999999999997</v>
      </c>
      <c r="B81" s="1">
        <v>0.34182230799502</v>
      </c>
      <c r="C81" s="1">
        <v>0.347266363751213</v>
      </c>
      <c r="D81" s="1">
        <v>0.35980572751259299</v>
      </c>
      <c r="E81" s="1">
        <v>0.36771864585466102</v>
      </c>
      <c r="F81" s="1">
        <v>0.36542212270253999</v>
      </c>
      <c r="G81" s="1">
        <v>0.359030868043</v>
      </c>
      <c r="H81" s="1">
        <v>0.34622698329027801</v>
      </c>
      <c r="I81" s="1">
        <v>0.33168500858938099</v>
      </c>
      <c r="J81" s="1">
        <v>0.32738854642694698</v>
      </c>
      <c r="K81" s="1">
        <v>0.32975320377380901</v>
      </c>
      <c r="L81" s="1">
        <v>0.32738854642694698</v>
      </c>
      <c r="M81" s="1">
        <v>0.33168500858938099</v>
      </c>
      <c r="N81" s="1">
        <v>0.34622698329027801</v>
      </c>
      <c r="O81" s="1">
        <v>0.359030868043</v>
      </c>
      <c r="P81" s="1">
        <v>0.36542212270253999</v>
      </c>
      <c r="Q81" s="1">
        <v>0.36674472765925797</v>
      </c>
      <c r="R81" s="1">
        <v>0.35980572751259299</v>
      </c>
      <c r="S81" s="1">
        <v>0.347266363751213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v>0</v>
      </c>
      <c r="AZ81" s="1">
        <v>0</v>
      </c>
      <c r="BA81" s="1">
        <v>0</v>
      </c>
      <c r="BB81" s="1">
        <v>0</v>
      </c>
      <c r="BC81" s="1">
        <v>0</v>
      </c>
      <c r="BD81" s="1">
        <v>0</v>
      </c>
      <c r="BE81" s="1">
        <v>0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  <c r="BP81" s="1">
        <v>0</v>
      </c>
      <c r="BQ81" s="1">
        <v>0</v>
      </c>
      <c r="BR81" s="1">
        <v>0</v>
      </c>
      <c r="BS81" s="1">
        <v>0</v>
      </c>
      <c r="BT81" s="1">
        <v>0</v>
      </c>
      <c r="BU81" s="1">
        <v>0</v>
      </c>
      <c r="BV81" s="1">
        <v>0</v>
      </c>
      <c r="BW81" s="1">
        <v>0</v>
      </c>
      <c r="BX81" s="1">
        <v>0</v>
      </c>
      <c r="BZ81" s="1">
        <v>0</v>
      </c>
      <c r="CA81" s="1">
        <v>0</v>
      </c>
      <c r="CB81" s="1">
        <v>0</v>
      </c>
      <c r="CC81" s="1">
        <v>0</v>
      </c>
      <c r="CD81" s="1">
        <v>0</v>
      </c>
      <c r="CE81" s="1">
        <v>0</v>
      </c>
      <c r="CF81" s="1">
        <v>0</v>
      </c>
      <c r="CG81" s="1">
        <v>0</v>
      </c>
      <c r="CH81" s="1">
        <v>0</v>
      </c>
      <c r="CI81" s="1">
        <v>0</v>
      </c>
      <c r="CJ81" s="1">
        <v>0</v>
      </c>
      <c r="CK81" s="1">
        <v>0</v>
      </c>
      <c r="CL81" s="1">
        <v>0</v>
      </c>
      <c r="CM81" s="1">
        <v>0</v>
      </c>
      <c r="CN81" s="1">
        <v>0</v>
      </c>
      <c r="CO81" s="1">
        <v>0</v>
      </c>
      <c r="CP81" s="1">
        <v>0</v>
      </c>
      <c r="CQ81" s="1">
        <v>0</v>
      </c>
      <c r="CS81" s="1">
        <v>-67.436302564676396</v>
      </c>
      <c r="CT81" s="1">
        <v>-67.459200874306205</v>
      </c>
      <c r="CU81" s="1">
        <v>-67.510839711804394</v>
      </c>
      <c r="CV81" s="1">
        <v>-67.542658136560902</v>
      </c>
      <c r="CW81" s="1">
        <v>-67.533483578358698</v>
      </c>
      <c r="CX81" s="1">
        <v>-67.507692433876699</v>
      </c>
      <c r="CY81" s="1">
        <v>-67.454851878705696</v>
      </c>
      <c r="CZ81" s="1">
        <v>-67.392865124395698</v>
      </c>
      <c r="DA81" s="1">
        <v>-67.374133999128404</v>
      </c>
      <c r="DB81" s="1">
        <v>-67.384467108586406</v>
      </c>
      <c r="DC81" s="1">
        <v>-67.374133999128404</v>
      </c>
      <c r="DD81" s="1">
        <v>-67.392865124395698</v>
      </c>
      <c r="DE81" s="1">
        <v>-67.454851878705696</v>
      </c>
      <c r="DF81" s="1">
        <v>-67.507692433876699</v>
      </c>
      <c r="DG81" s="1">
        <v>-67.533483578358698</v>
      </c>
      <c r="DH81" s="1">
        <v>-67.538773292452703</v>
      </c>
      <c r="DI81" s="1">
        <v>-67.510839711804394</v>
      </c>
      <c r="DJ81" s="1">
        <v>-67.459200874306205</v>
      </c>
    </row>
    <row r="82" spans="1:114" x14ac:dyDescent="0.2">
      <c r="A82" s="1">
        <f t="shared" si="7"/>
        <v>1.1849999999999996</v>
      </c>
      <c r="B82" s="1">
        <v>0.34996234031955697</v>
      </c>
      <c r="C82" s="1">
        <v>0.35575107494325803</v>
      </c>
      <c r="D82" s="1">
        <v>0.36612617604818698</v>
      </c>
      <c r="E82" s="1">
        <v>0.37042263821061999</v>
      </c>
      <c r="F82" s="1">
        <v>0.359052243476644</v>
      </c>
      <c r="G82" s="1">
        <v>0.35995134765429299</v>
      </c>
      <c r="H82" s="1">
        <v>0.34114497394143001</v>
      </c>
      <c r="I82" s="1">
        <v>0.32730438065697398</v>
      </c>
      <c r="J82" s="1">
        <v>0.33368227567048597</v>
      </c>
      <c r="K82" s="1">
        <v>0.33290741620089398</v>
      </c>
      <c r="L82" s="1">
        <v>0.33368227567048597</v>
      </c>
      <c r="M82" s="1">
        <v>0.32730438065697398</v>
      </c>
      <c r="N82" s="1">
        <v>0.34114497394143001</v>
      </c>
      <c r="O82" s="1">
        <v>0.35995134765429299</v>
      </c>
      <c r="P82" s="1">
        <v>0.359052243476644</v>
      </c>
      <c r="Q82" s="1">
        <v>0.37118948189259698</v>
      </c>
      <c r="R82" s="1">
        <v>0.36612617604818698</v>
      </c>
      <c r="S82" s="1">
        <v>0.35575107494325803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  <c r="BE82" s="1">
        <v>0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  <c r="BR82" s="1">
        <v>0</v>
      </c>
      <c r="BS82" s="1">
        <v>0</v>
      </c>
      <c r="BT82" s="1">
        <v>0</v>
      </c>
      <c r="BU82" s="1">
        <v>0</v>
      </c>
      <c r="BV82" s="1">
        <v>0</v>
      </c>
      <c r="BW82" s="1">
        <v>0</v>
      </c>
      <c r="BX82" s="1">
        <v>0</v>
      </c>
      <c r="BZ82" s="1">
        <v>0</v>
      </c>
      <c r="CA82" s="1">
        <v>0</v>
      </c>
      <c r="CB82" s="1">
        <v>0</v>
      </c>
      <c r="CC82" s="1">
        <v>0</v>
      </c>
      <c r="CD82" s="1">
        <v>0</v>
      </c>
      <c r="CE82" s="1">
        <v>0</v>
      </c>
      <c r="CF82" s="1">
        <v>0</v>
      </c>
      <c r="CG82" s="1">
        <v>0</v>
      </c>
      <c r="CH82" s="1">
        <v>0</v>
      </c>
      <c r="CI82" s="1">
        <v>0</v>
      </c>
      <c r="CJ82" s="1">
        <v>0</v>
      </c>
      <c r="CK82" s="1">
        <v>0</v>
      </c>
      <c r="CL82" s="1">
        <v>0</v>
      </c>
      <c r="CM82" s="1">
        <v>0</v>
      </c>
      <c r="CN82" s="1">
        <v>0</v>
      </c>
      <c r="CO82" s="1">
        <v>0</v>
      </c>
      <c r="CP82" s="1">
        <v>0</v>
      </c>
      <c r="CQ82" s="1">
        <v>0</v>
      </c>
      <c r="CS82" s="1">
        <v>-67.4704318559901</v>
      </c>
      <c r="CT82" s="1">
        <v>-67.494307646415805</v>
      </c>
      <c r="CU82" s="1">
        <v>-67.5363014270185</v>
      </c>
      <c r="CV82" s="1">
        <v>-67.553398466097704</v>
      </c>
      <c r="CW82" s="1">
        <v>-67.507779331488805</v>
      </c>
      <c r="CX82" s="1">
        <v>-67.511430549898904</v>
      </c>
      <c r="CY82" s="1">
        <v>-67.433432888574899</v>
      </c>
      <c r="CZ82" s="1">
        <v>-67.373765121831298</v>
      </c>
      <c r="DA82" s="1">
        <v>-67.401506799952898</v>
      </c>
      <c r="DB82" s="1">
        <v>-67.398159097101299</v>
      </c>
      <c r="DC82" s="1">
        <v>-67.401506799952898</v>
      </c>
      <c r="DD82" s="1">
        <v>-67.373765121831298</v>
      </c>
      <c r="DE82" s="1">
        <v>-67.433432888574899</v>
      </c>
      <c r="DF82" s="1">
        <v>-67.511430549898904</v>
      </c>
      <c r="DG82" s="1">
        <v>-67.507779331488805</v>
      </c>
      <c r="DH82" s="1">
        <v>-67.556432254573707</v>
      </c>
      <c r="DI82" s="1">
        <v>-67.5363014270185</v>
      </c>
      <c r="DJ82" s="1">
        <v>-67.494307646415805</v>
      </c>
    </row>
    <row r="83" spans="1:114" x14ac:dyDescent="0.2">
      <c r="A83" s="1">
        <f t="shared" si="7"/>
        <v>1.1999999999999995</v>
      </c>
      <c r="B83" s="1">
        <v>0.35587799158051803</v>
      </c>
      <c r="C83" s="1">
        <v>0.36113234036311997</v>
      </c>
      <c r="D83" s="1">
        <v>0.37025831456448199</v>
      </c>
      <c r="E83" s="1">
        <v>0.37169714844164098</v>
      </c>
      <c r="F83" s="1">
        <v>0.35755729908617101</v>
      </c>
      <c r="G83" s="1">
        <v>0.35428017791563299</v>
      </c>
      <c r="H83" s="1">
        <v>0.33844766140848398</v>
      </c>
      <c r="I83" s="1">
        <v>0.32803916118848397</v>
      </c>
      <c r="J83" s="1">
        <v>0.33337099591804598</v>
      </c>
      <c r="K83" s="1">
        <v>0.33342577046675898</v>
      </c>
      <c r="L83" s="1">
        <v>0.33337099591804598</v>
      </c>
      <c r="M83" s="1">
        <v>0.32803916118848397</v>
      </c>
      <c r="N83" s="1">
        <v>0.33844766140848398</v>
      </c>
      <c r="O83" s="1">
        <v>0.35428017791563299</v>
      </c>
      <c r="P83" s="1">
        <v>0.35755729908617101</v>
      </c>
      <c r="Q83" s="1">
        <v>0.37125628012273498</v>
      </c>
      <c r="R83" s="1">
        <v>0.37025831456448199</v>
      </c>
      <c r="S83" s="1">
        <v>0.36113234036311997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0</v>
      </c>
      <c r="AZ83" s="1">
        <v>0</v>
      </c>
      <c r="BA83" s="1">
        <v>0</v>
      </c>
      <c r="BB83" s="1">
        <v>0</v>
      </c>
      <c r="BC83" s="1">
        <v>0</v>
      </c>
      <c r="BD83" s="1">
        <v>0</v>
      </c>
      <c r="BE83" s="1">
        <v>0</v>
      </c>
      <c r="BG83" s="1">
        <v>0</v>
      </c>
      <c r="BH83" s="1">
        <v>0</v>
      </c>
      <c r="BI83" s="1">
        <v>0</v>
      </c>
      <c r="BJ83" s="1">
        <v>0</v>
      </c>
      <c r="BK83" s="1">
        <v>0</v>
      </c>
      <c r="BL83" s="1">
        <v>0</v>
      </c>
      <c r="BM83" s="1">
        <v>0</v>
      </c>
      <c r="BN83" s="1">
        <v>0</v>
      </c>
      <c r="BO83" s="1">
        <v>0</v>
      </c>
      <c r="BP83" s="1">
        <v>0</v>
      </c>
      <c r="BQ83" s="1">
        <v>0</v>
      </c>
      <c r="BR83" s="1">
        <v>0</v>
      </c>
      <c r="BS83" s="1">
        <v>0</v>
      </c>
      <c r="BT83" s="1">
        <v>0</v>
      </c>
      <c r="BU83" s="1">
        <v>0</v>
      </c>
      <c r="BV83" s="1">
        <v>0</v>
      </c>
      <c r="BW83" s="1">
        <v>0</v>
      </c>
      <c r="BX83" s="1">
        <v>0</v>
      </c>
      <c r="BZ83" s="1">
        <v>0</v>
      </c>
      <c r="CA83" s="1">
        <v>0</v>
      </c>
      <c r="CB83" s="1">
        <v>0</v>
      </c>
      <c r="CC83" s="1">
        <v>0</v>
      </c>
      <c r="CD83" s="1">
        <v>0</v>
      </c>
      <c r="CE83" s="1">
        <v>0</v>
      </c>
      <c r="CF83" s="1">
        <v>0</v>
      </c>
      <c r="CG83" s="1">
        <v>0</v>
      </c>
      <c r="CH83" s="1">
        <v>0</v>
      </c>
      <c r="CI83" s="1">
        <v>0</v>
      </c>
      <c r="CJ83" s="1">
        <v>0</v>
      </c>
      <c r="CK83" s="1">
        <v>0</v>
      </c>
      <c r="CL83" s="1">
        <v>0</v>
      </c>
      <c r="CM83" s="1">
        <v>0</v>
      </c>
      <c r="CN83" s="1">
        <v>0</v>
      </c>
      <c r="CO83" s="1">
        <v>0</v>
      </c>
      <c r="CP83" s="1">
        <v>0</v>
      </c>
      <c r="CQ83" s="1">
        <v>0</v>
      </c>
      <c r="CS83" s="1">
        <v>-67.494827499349498</v>
      </c>
      <c r="CT83" s="1">
        <v>-67.516214919143493</v>
      </c>
      <c r="CU83" s="1">
        <v>-67.552747672969502</v>
      </c>
      <c r="CV83" s="1">
        <v>-67.558437749437104</v>
      </c>
      <c r="CW83" s="1">
        <v>-67.501691486741606</v>
      </c>
      <c r="CX83" s="1">
        <v>-67.488271555919994</v>
      </c>
      <c r="CY83" s="1">
        <v>-67.421959129851402</v>
      </c>
      <c r="CZ83" s="1">
        <v>-67.376982948857005</v>
      </c>
      <c r="DA83" s="1">
        <v>-67.400162695012895</v>
      </c>
      <c r="DB83" s="1">
        <v>-67.400399284125896</v>
      </c>
      <c r="DC83" s="1">
        <v>-67.400162695012895</v>
      </c>
      <c r="DD83" s="1">
        <v>-67.376982948857005</v>
      </c>
      <c r="DE83" s="1">
        <v>-67.421959129851402</v>
      </c>
      <c r="DF83" s="1">
        <v>-67.488271555919994</v>
      </c>
      <c r="DG83" s="1">
        <v>-67.501691486741606</v>
      </c>
      <c r="DH83" s="1">
        <v>-67.556696269004306</v>
      </c>
      <c r="DI83" s="1">
        <v>-67.552747672969502</v>
      </c>
      <c r="DJ83" s="1">
        <v>-67.516214919143493</v>
      </c>
    </row>
    <row r="84" spans="1:114" x14ac:dyDescent="0.2">
      <c r="A84" s="1">
        <f t="shared" si="7"/>
        <v>1.2149999999999994</v>
      </c>
      <c r="B84" s="1">
        <v>0.36295726801047101</v>
      </c>
      <c r="C84" s="1">
        <v>0.36905861835121501</v>
      </c>
      <c r="D84" s="1">
        <v>0.36729113718178202</v>
      </c>
      <c r="E84" s="1">
        <v>0.37130971870684298</v>
      </c>
      <c r="F84" s="1">
        <v>0.35565354952725697</v>
      </c>
      <c r="G84" s="1">
        <v>0.34835250297324599</v>
      </c>
      <c r="H84" s="1">
        <v>0.33139510427058499</v>
      </c>
      <c r="I84" s="1">
        <v>0.33365689234303503</v>
      </c>
      <c r="J84" s="1">
        <v>0.33333759680297798</v>
      </c>
      <c r="K84" s="1">
        <v>0.33257075312100198</v>
      </c>
      <c r="L84" s="1">
        <v>0.33333759680297798</v>
      </c>
      <c r="M84" s="1">
        <v>0.33365689234303503</v>
      </c>
      <c r="N84" s="1">
        <v>0.33139510427058499</v>
      </c>
      <c r="O84" s="1">
        <v>0.34835250297324599</v>
      </c>
      <c r="P84" s="1">
        <v>0.35565354952725697</v>
      </c>
      <c r="Q84" s="1">
        <v>0.37036652769730499</v>
      </c>
      <c r="R84" s="1">
        <v>0.36729113718178202</v>
      </c>
      <c r="S84" s="1">
        <v>0.36905861835121501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v>0</v>
      </c>
      <c r="BG84" s="1">
        <v>0</v>
      </c>
      <c r="BH84" s="1">
        <v>0</v>
      </c>
      <c r="BI84" s="1">
        <v>0</v>
      </c>
      <c r="BJ84" s="1">
        <v>0</v>
      </c>
      <c r="BK84" s="1">
        <v>0</v>
      </c>
      <c r="BL84" s="1">
        <v>0</v>
      </c>
      <c r="BM84" s="1">
        <v>0</v>
      </c>
      <c r="BN84" s="1">
        <v>0</v>
      </c>
      <c r="BO84" s="1">
        <v>0</v>
      </c>
      <c r="BP84" s="1">
        <v>0</v>
      </c>
      <c r="BQ84" s="1">
        <v>0</v>
      </c>
      <c r="BR84" s="1">
        <v>0</v>
      </c>
      <c r="BS84" s="1">
        <v>0</v>
      </c>
      <c r="BT84" s="1">
        <v>0</v>
      </c>
      <c r="BU84" s="1">
        <v>0</v>
      </c>
      <c r="BV84" s="1">
        <v>0</v>
      </c>
      <c r="BW84" s="1">
        <v>0</v>
      </c>
      <c r="BX84" s="1">
        <v>0</v>
      </c>
      <c r="BZ84" s="1">
        <v>0</v>
      </c>
      <c r="CA84" s="1">
        <v>0</v>
      </c>
      <c r="CB84" s="1">
        <v>0</v>
      </c>
      <c r="CC84" s="1">
        <v>0</v>
      </c>
      <c r="CD84" s="1">
        <v>0</v>
      </c>
      <c r="CE84" s="1">
        <v>0</v>
      </c>
      <c r="CF84" s="1">
        <v>0</v>
      </c>
      <c r="CG84" s="1">
        <v>0</v>
      </c>
      <c r="CH84" s="1">
        <v>0</v>
      </c>
      <c r="CI84" s="1">
        <v>0</v>
      </c>
      <c r="CJ84" s="1">
        <v>0</v>
      </c>
      <c r="CK84" s="1">
        <v>0</v>
      </c>
      <c r="CL84" s="1">
        <v>0</v>
      </c>
      <c r="CM84" s="1">
        <v>0</v>
      </c>
      <c r="CN84" s="1">
        <v>0</v>
      </c>
      <c r="CO84" s="1">
        <v>0</v>
      </c>
      <c r="CP84" s="1">
        <v>0</v>
      </c>
      <c r="CQ84" s="1">
        <v>0</v>
      </c>
      <c r="CS84" s="1">
        <v>-67.523582208286498</v>
      </c>
      <c r="CT84" s="1">
        <v>-67.547988896661906</v>
      </c>
      <c r="CU84" s="1">
        <v>-67.5409539295554</v>
      </c>
      <c r="CV84" s="1">
        <v>-67.556907451402594</v>
      </c>
      <c r="CW84" s="1">
        <v>-67.493908075695501</v>
      </c>
      <c r="CX84" s="1">
        <v>-67.4637341323496</v>
      </c>
      <c r="CY84" s="1">
        <v>-67.391607330148901</v>
      </c>
      <c r="CZ84" s="1">
        <v>-67.401397232417295</v>
      </c>
      <c r="DA84" s="1">
        <v>-67.400018418094604</v>
      </c>
      <c r="DB84" s="1">
        <v>-67.396702636077293</v>
      </c>
      <c r="DC84" s="1">
        <v>-67.400018418094604</v>
      </c>
      <c r="DD84" s="1">
        <v>-67.401397232417295</v>
      </c>
      <c r="DE84" s="1">
        <v>-67.391607330148901</v>
      </c>
      <c r="DF84" s="1">
        <v>-67.4637341323496</v>
      </c>
      <c r="DG84" s="1">
        <v>-67.493908075695501</v>
      </c>
      <c r="DH84" s="1">
        <v>-67.553176271682901</v>
      </c>
      <c r="DI84" s="1">
        <v>-67.5409539295554</v>
      </c>
      <c r="DJ84" s="1">
        <v>-67.547988896661906</v>
      </c>
    </row>
    <row r="85" spans="1:114" x14ac:dyDescent="0.2">
      <c r="A85" s="1">
        <f t="shared" si="7"/>
        <v>1.2299999999999993</v>
      </c>
      <c r="B85" s="1">
        <v>0.37023560316623599</v>
      </c>
      <c r="C85" s="1">
        <v>0.370027192688207</v>
      </c>
      <c r="D85" s="1">
        <v>0.37168779668942098</v>
      </c>
      <c r="E85" s="1">
        <v>0.36433731944511</v>
      </c>
      <c r="F85" s="1">
        <v>0.35984981434448299</v>
      </c>
      <c r="G85" s="1">
        <v>0.34427380304106098</v>
      </c>
      <c r="H85" s="1">
        <v>0.32783475860426398</v>
      </c>
      <c r="I85" s="1">
        <v>0.33311315474971698</v>
      </c>
      <c r="J85" s="1">
        <v>0.33170905595222899</v>
      </c>
      <c r="K85" s="1">
        <v>0.33107714469513</v>
      </c>
      <c r="L85" s="1">
        <v>0.33170905595222899</v>
      </c>
      <c r="M85" s="1">
        <v>0.33311315474971698</v>
      </c>
      <c r="N85" s="1">
        <v>0.32783475860426398</v>
      </c>
      <c r="O85" s="1">
        <v>0.34427380304106098</v>
      </c>
      <c r="P85" s="1">
        <v>0.35984981434448299</v>
      </c>
      <c r="Q85" s="1">
        <v>0.364034055480286</v>
      </c>
      <c r="R85" s="1">
        <v>0.37168779668942098</v>
      </c>
      <c r="S85" s="1">
        <v>0.370027192688207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v>0</v>
      </c>
      <c r="BD85" s="1">
        <v>0</v>
      </c>
      <c r="BE85" s="1">
        <v>0</v>
      </c>
      <c r="BG85" s="1">
        <v>0</v>
      </c>
      <c r="BH85" s="1">
        <v>0</v>
      </c>
      <c r="BI85" s="1">
        <v>0</v>
      </c>
      <c r="BJ85" s="1">
        <v>0</v>
      </c>
      <c r="BK85" s="1">
        <v>0</v>
      </c>
      <c r="BL85" s="1">
        <v>0</v>
      </c>
      <c r="BM85" s="1">
        <v>0</v>
      </c>
      <c r="BN85" s="1">
        <v>0</v>
      </c>
      <c r="BO85" s="1">
        <v>0</v>
      </c>
      <c r="BP85" s="1">
        <v>0</v>
      </c>
      <c r="BQ85" s="1">
        <v>0</v>
      </c>
      <c r="BR85" s="1">
        <v>0</v>
      </c>
      <c r="BS85" s="1">
        <v>0</v>
      </c>
      <c r="BT85" s="1">
        <v>0</v>
      </c>
      <c r="BU85" s="1">
        <v>0</v>
      </c>
      <c r="BV85" s="1">
        <v>0</v>
      </c>
      <c r="BW85" s="1">
        <v>0</v>
      </c>
      <c r="BX85" s="1">
        <v>0</v>
      </c>
      <c r="BZ85" s="1">
        <v>0</v>
      </c>
      <c r="CA85" s="1">
        <v>0</v>
      </c>
      <c r="CB85" s="1">
        <v>0</v>
      </c>
      <c r="CC85" s="1">
        <v>0</v>
      </c>
      <c r="CD85" s="1">
        <v>0</v>
      </c>
      <c r="CE85" s="1">
        <v>0</v>
      </c>
      <c r="CF85" s="1">
        <v>0</v>
      </c>
      <c r="CG85" s="1">
        <v>0</v>
      </c>
      <c r="CH85" s="1">
        <v>0</v>
      </c>
      <c r="CI85" s="1">
        <v>0</v>
      </c>
      <c r="CJ85" s="1">
        <v>0</v>
      </c>
      <c r="CK85" s="1">
        <v>0</v>
      </c>
      <c r="CL85" s="1">
        <v>0</v>
      </c>
      <c r="CM85" s="1">
        <v>0</v>
      </c>
      <c r="CN85" s="1">
        <v>0</v>
      </c>
      <c r="CO85" s="1">
        <v>0</v>
      </c>
      <c r="CP85" s="1">
        <v>0</v>
      </c>
      <c r="CQ85" s="1">
        <v>0</v>
      </c>
      <c r="CS85" s="1">
        <v>-67.552657706619996</v>
      </c>
      <c r="CT85" s="1">
        <v>-67.551831913746696</v>
      </c>
      <c r="CU85" s="1">
        <v>-67.558400827230003</v>
      </c>
      <c r="CV85" s="1">
        <v>-67.529132859927898</v>
      </c>
      <c r="CW85" s="1">
        <v>-67.511018610514995</v>
      </c>
      <c r="CX85" s="1">
        <v>-67.446650376697605</v>
      </c>
      <c r="CY85" s="1">
        <v>-67.376088381384207</v>
      </c>
      <c r="CZ85" s="1">
        <v>-67.399048577139197</v>
      </c>
      <c r="DA85" s="1">
        <v>-67.392969418175497</v>
      </c>
      <c r="DB85" s="1">
        <v>-67.390226804876804</v>
      </c>
      <c r="DC85" s="1">
        <v>-67.392969418175497</v>
      </c>
      <c r="DD85" s="1">
        <v>-67.399048577139197</v>
      </c>
      <c r="DE85" s="1">
        <v>-67.376088381384207</v>
      </c>
      <c r="DF85" s="1">
        <v>-67.446650376697605</v>
      </c>
      <c r="DG85" s="1">
        <v>-67.511018610514995</v>
      </c>
      <c r="DH85" s="1">
        <v>-67.527914633720698</v>
      </c>
      <c r="DI85" s="1">
        <v>-67.558400827230003</v>
      </c>
      <c r="DJ85" s="1">
        <v>-67.551831913746696</v>
      </c>
    </row>
    <row r="86" spans="1:114" x14ac:dyDescent="0.2">
      <c r="A86" s="1">
        <f t="shared" si="7"/>
        <v>1.2449999999999992</v>
      </c>
      <c r="B86" s="1">
        <v>0.369113392899929</v>
      </c>
      <c r="C86" s="1">
        <v>0.36652429349980598</v>
      </c>
      <c r="D86" s="1">
        <v>0.370180828617522</v>
      </c>
      <c r="E86" s="1">
        <v>0.35976030471609799</v>
      </c>
      <c r="F86" s="1">
        <v>0.3583989567859</v>
      </c>
      <c r="G86" s="1">
        <v>0.34072681702076901</v>
      </c>
      <c r="H86" s="1">
        <v>0.32826493920635003</v>
      </c>
      <c r="I86" s="1">
        <v>0.33271770922730398</v>
      </c>
      <c r="J86" s="1">
        <v>0.32803515329467697</v>
      </c>
      <c r="K86" s="1">
        <v>0.32294780008741703</v>
      </c>
      <c r="L86" s="1">
        <v>0.32803515329467697</v>
      </c>
      <c r="M86" s="1">
        <v>0.33271770922730398</v>
      </c>
      <c r="N86" s="1">
        <v>0.32826493920635003</v>
      </c>
      <c r="O86" s="1">
        <v>0.34072681702076901</v>
      </c>
      <c r="P86" s="1">
        <v>0.3583989567859</v>
      </c>
      <c r="Q86" s="1">
        <v>0.35958529335313999</v>
      </c>
      <c r="R86" s="1">
        <v>0.370180828617522</v>
      </c>
      <c r="S86" s="1">
        <v>0.36652429349980598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0</v>
      </c>
      <c r="AX86" s="1">
        <v>0</v>
      </c>
      <c r="AY86" s="1">
        <v>0</v>
      </c>
      <c r="AZ86" s="1">
        <v>0</v>
      </c>
      <c r="BA86" s="1">
        <v>0</v>
      </c>
      <c r="BB86" s="1">
        <v>0</v>
      </c>
      <c r="BC86" s="1">
        <v>0</v>
      </c>
      <c r="BD86" s="1">
        <v>0</v>
      </c>
      <c r="BE86" s="1">
        <v>0</v>
      </c>
      <c r="BG86" s="1">
        <v>0</v>
      </c>
      <c r="BH86" s="1">
        <v>0</v>
      </c>
      <c r="BI86" s="1">
        <v>0</v>
      </c>
      <c r="BJ86" s="1">
        <v>0</v>
      </c>
      <c r="BK86" s="1">
        <v>0</v>
      </c>
      <c r="BL86" s="1">
        <v>0</v>
      </c>
      <c r="BM86" s="1">
        <v>0</v>
      </c>
      <c r="BN86" s="1">
        <v>0</v>
      </c>
      <c r="BO86" s="1">
        <v>0</v>
      </c>
      <c r="BP86" s="1">
        <v>0</v>
      </c>
      <c r="BQ86" s="1">
        <v>0</v>
      </c>
      <c r="BR86" s="1">
        <v>0</v>
      </c>
      <c r="BS86" s="1">
        <v>0</v>
      </c>
      <c r="BT86" s="1">
        <v>0</v>
      </c>
      <c r="BU86" s="1">
        <v>0</v>
      </c>
      <c r="BV86" s="1">
        <v>0</v>
      </c>
      <c r="BW86" s="1">
        <v>0</v>
      </c>
      <c r="BX86" s="1">
        <v>0</v>
      </c>
      <c r="BZ86" s="1">
        <v>0</v>
      </c>
      <c r="CA86" s="1">
        <v>0</v>
      </c>
      <c r="CB86" s="1">
        <v>0</v>
      </c>
      <c r="CC86" s="1">
        <v>0</v>
      </c>
      <c r="CD86" s="1">
        <v>0</v>
      </c>
      <c r="CE86" s="1">
        <v>0</v>
      </c>
      <c r="CF86" s="1">
        <v>0</v>
      </c>
      <c r="CG86" s="1">
        <v>0</v>
      </c>
      <c r="CH86" s="1">
        <v>0</v>
      </c>
      <c r="CI86" s="1">
        <v>0</v>
      </c>
      <c r="CJ86" s="1">
        <v>0</v>
      </c>
      <c r="CK86" s="1">
        <v>0</v>
      </c>
      <c r="CL86" s="1">
        <v>0</v>
      </c>
      <c r="CM86" s="1">
        <v>0</v>
      </c>
      <c r="CN86" s="1">
        <v>0</v>
      </c>
      <c r="CO86" s="1">
        <v>0</v>
      </c>
      <c r="CP86" s="1">
        <v>0</v>
      </c>
      <c r="CQ86" s="1">
        <v>0</v>
      </c>
      <c r="CS86" s="1">
        <v>-67.548206454407406</v>
      </c>
      <c r="CT86" s="1">
        <v>-67.537892794807505</v>
      </c>
      <c r="CU86" s="1">
        <v>-67.552440709632506</v>
      </c>
      <c r="CV86" s="1">
        <v>-67.510655372731307</v>
      </c>
      <c r="CW86" s="1">
        <v>-67.505121568142499</v>
      </c>
      <c r="CX86" s="1">
        <v>-67.431658965475904</v>
      </c>
      <c r="CY86" s="1">
        <v>-67.377970552665602</v>
      </c>
      <c r="CZ86" s="1">
        <v>-67.397338537709501</v>
      </c>
      <c r="DA86" s="1">
        <v>-67.376965412563294</v>
      </c>
      <c r="DB86" s="1">
        <v>-67.3545682974286</v>
      </c>
      <c r="DC86" s="1">
        <v>-67.376965412563294</v>
      </c>
      <c r="DD86" s="1">
        <v>-67.397338537709501</v>
      </c>
      <c r="DE86" s="1">
        <v>-67.377970552665602</v>
      </c>
      <c r="DF86" s="1">
        <v>-67.431658965475904</v>
      </c>
      <c r="DG86" s="1">
        <v>-67.505121568142499</v>
      </c>
      <c r="DH86" s="1">
        <v>-67.509944942988298</v>
      </c>
      <c r="DI86" s="1">
        <v>-67.552440709632506</v>
      </c>
      <c r="DJ86" s="1">
        <v>-67.537892794807505</v>
      </c>
    </row>
    <row r="87" spans="1:114" x14ac:dyDescent="0.2">
      <c r="A87" s="1">
        <f t="shared" si="7"/>
        <v>1.2599999999999991</v>
      </c>
      <c r="B87" s="1">
        <v>0.36858702284644601</v>
      </c>
      <c r="C87" s="1">
        <v>0.37135914939714498</v>
      </c>
      <c r="D87" s="1">
        <v>0.36872462720052901</v>
      </c>
      <c r="E87" s="1">
        <v>0.35509244439410298</v>
      </c>
      <c r="F87" s="1">
        <v>0.35035912180657097</v>
      </c>
      <c r="G87" s="1">
        <v>0.33557266558337301</v>
      </c>
      <c r="H87" s="1">
        <v>0.33323739945777298</v>
      </c>
      <c r="I87" s="1">
        <v>0.33172241559825699</v>
      </c>
      <c r="J87" s="1">
        <v>0.32186433279458998</v>
      </c>
      <c r="K87" s="1">
        <v>0.32583348362935</v>
      </c>
      <c r="L87" s="1">
        <v>0.32186433279458998</v>
      </c>
      <c r="M87" s="1">
        <v>0.33172241559825699</v>
      </c>
      <c r="N87" s="1">
        <v>0.33323739945777298</v>
      </c>
      <c r="O87" s="1">
        <v>0.33557266558337301</v>
      </c>
      <c r="P87" s="1">
        <v>0.35035912180657097</v>
      </c>
      <c r="Q87" s="1">
        <v>0.353184686941381</v>
      </c>
      <c r="R87" s="1">
        <v>0.36872462720052901</v>
      </c>
      <c r="S87" s="1">
        <v>0.37135914939714498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v>0</v>
      </c>
      <c r="AX87" s="1">
        <v>0</v>
      </c>
      <c r="AY87" s="1">
        <v>0</v>
      </c>
      <c r="AZ87" s="1">
        <v>0</v>
      </c>
      <c r="BA87" s="1">
        <v>0</v>
      </c>
      <c r="BB87" s="1">
        <v>0</v>
      </c>
      <c r="BC87" s="1">
        <v>0</v>
      </c>
      <c r="BD87" s="1">
        <v>0</v>
      </c>
      <c r="BE87" s="1">
        <v>0</v>
      </c>
      <c r="BG87" s="1">
        <v>0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  <c r="BO87" s="1">
        <v>0</v>
      </c>
      <c r="BP87" s="1">
        <v>0</v>
      </c>
      <c r="BQ87" s="1">
        <v>0</v>
      </c>
      <c r="BR87" s="1">
        <v>0</v>
      </c>
      <c r="BS87" s="1">
        <v>0</v>
      </c>
      <c r="BT87" s="1">
        <v>0</v>
      </c>
      <c r="BU87" s="1">
        <v>0</v>
      </c>
      <c r="BV87" s="1">
        <v>0</v>
      </c>
      <c r="BW87" s="1">
        <v>0</v>
      </c>
      <c r="BX87" s="1">
        <v>0</v>
      </c>
      <c r="BZ87" s="1">
        <v>0</v>
      </c>
      <c r="CA87" s="1">
        <v>0</v>
      </c>
      <c r="CB87" s="1">
        <v>0</v>
      </c>
      <c r="CC87" s="1">
        <v>0</v>
      </c>
      <c r="CD87" s="1">
        <v>0</v>
      </c>
      <c r="CE87" s="1">
        <v>0</v>
      </c>
      <c r="CF87" s="1">
        <v>0</v>
      </c>
      <c r="CG87" s="1">
        <v>0</v>
      </c>
      <c r="CH87" s="1">
        <v>0</v>
      </c>
      <c r="CI87" s="1">
        <v>0</v>
      </c>
      <c r="CJ87" s="1">
        <v>0</v>
      </c>
      <c r="CK87" s="1">
        <v>0</v>
      </c>
      <c r="CL87" s="1">
        <v>0</v>
      </c>
      <c r="CM87" s="1">
        <v>0</v>
      </c>
      <c r="CN87" s="1">
        <v>0</v>
      </c>
      <c r="CO87" s="1">
        <v>0</v>
      </c>
      <c r="CP87" s="1">
        <v>0</v>
      </c>
      <c r="CQ87" s="1">
        <v>0</v>
      </c>
      <c r="CS87" s="1">
        <v>-67.546114642412306</v>
      </c>
      <c r="CT87" s="1">
        <v>-67.557102772059494</v>
      </c>
      <c r="CU87" s="1">
        <v>-67.546661731384802</v>
      </c>
      <c r="CV87" s="1">
        <v>-67.491607404944702</v>
      </c>
      <c r="CW87" s="1">
        <v>-67.472078768759999</v>
      </c>
      <c r="CX87" s="1">
        <v>-67.409647989255902</v>
      </c>
      <c r="CY87" s="1">
        <v>-67.3995855179421</v>
      </c>
      <c r="CZ87" s="1">
        <v>-67.393027356558505</v>
      </c>
      <c r="DA87" s="1">
        <v>-67.349762509100401</v>
      </c>
      <c r="DB87" s="1">
        <v>-67.367306412891196</v>
      </c>
      <c r="DC87" s="1">
        <v>-67.349762509100401</v>
      </c>
      <c r="DD87" s="1">
        <v>-67.393027356558505</v>
      </c>
      <c r="DE87" s="1">
        <v>-67.3995855179421</v>
      </c>
      <c r="DF87" s="1">
        <v>-67.409647989255902</v>
      </c>
      <c r="DG87" s="1">
        <v>-67.472078768759999</v>
      </c>
      <c r="DH87" s="1">
        <v>-67.483762489039904</v>
      </c>
      <c r="DI87" s="1">
        <v>-67.546661731384802</v>
      </c>
      <c r="DJ87" s="1">
        <v>-67.557102772059494</v>
      </c>
    </row>
    <row r="88" spans="1:114" x14ac:dyDescent="0.2">
      <c r="A88" s="1">
        <f t="shared" si="7"/>
        <v>1.274999999999999</v>
      </c>
      <c r="B88" s="1">
        <v>0.37168913265402398</v>
      </c>
      <c r="C88" s="1">
        <v>0.37184811244175098</v>
      </c>
      <c r="D88" s="1">
        <v>0.36264198036422401</v>
      </c>
      <c r="E88" s="1">
        <v>0.35781914814830801</v>
      </c>
      <c r="F88" s="1">
        <v>0.34659303759142901</v>
      </c>
      <c r="G88" s="1">
        <v>0.32868042419780302</v>
      </c>
      <c r="H88" s="1">
        <v>0.33338034767026498</v>
      </c>
      <c r="I88" s="1">
        <v>0.32712803332941198</v>
      </c>
      <c r="J88" s="1">
        <v>0.32813267871067697</v>
      </c>
      <c r="K88" s="1">
        <v>0.32799507435659397</v>
      </c>
      <c r="L88" s="1">
        <v>0.32813267871067697</v>
      </c>
      <c r="M88" s="1">
        <v>0.32712803332941198</v>
      </c>
      <c r="N88" s="1">
        <v>0.33338034767026498</v>
      </c>
      <c r="O88" s="1">
        <v>0.32868042419780302</v>
      </c>
      <c r="P88" s="1">
        <v>0.34659303759142901</v>
      </c>
      <c r="Q88" s="1">
        <v>0.358619390945354</v>
      </c>
      <c r="R88" s="1">
        <v>0.36264198036422401</v>
      </c>
      <c r="S88" s="1">
        <v>0.37184811244175098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0</v>
      </c>
      <c r="BA88" s="1">
        <v>0</v>
      </c>
      <c r="BB88" s="1">
        <v>0</v>
      </c>
      <c r="BC88" s="1">
        <v>0</v>
      </c>
      <c r="BD88" s="1">
        <v>0</v>
      </c>
      <c r="BE88" s="1">
        <v>0</v>
      </c>
      <c r="BG88" s="1">
        <v>0</v>
      </c>
      <c r="BH88" s="1">
        <v>0</v>
      </c>
      <c r="BI88" s="1">
        <v>0</v>
      </c>
      <c r="BJ88" s="1">
        <v>0</v>
      </c>
      <c r="BK88" s="1">
        <v>0</v>
      </c>
      <c r="BL88" s="1">
        <v>0</v>
      </c>
      <c r="BM88" s="1">
        <v>0</v>
      </c>
      <c r="BN88" s="1">
        <v>0</v>
      </c>
      <c r="BO88" s="1">
        <v>0</v>
      </c>
      <c r="BP88" s="1">
        <v>0</v>
      </c>
      <c r="BQ88" s="1">
        <v>0</v>
      </c>
      <c r="BR88" s="1">
        <v>0</v>
      </c>
      <c r="BS88" s="1">
        <v>0</v>
      </c>
      <c r="BT88" s="1">
        <v>0</v>
      </c>
      <c r="BU88" s="1">
        <v>0</v>
      </c>
      <c r="BV88" s="1">
        <v>0</v>
      </c>
      <c r="BW88" s="1">
        <v>0</v>
      </c>
      <c r="BX88" s="1">
        <v>0</v>
      </c>
      <c r="BZ88" s="1">
        <v>0</v>
      </c>
      <c r="CA88" s="1">
        <v>0</v>
      </c>
      <c r="CB88" s="1">
        <v>0</v>
      </c>
      <c r="CC88" s="1">
        <v>0</v>
      </c>
      <c r="CD88" s="1">
        <v>0</v>
      </c>
      <c r="CE88" s="1">
        <v>0</v>
      </c>
      <c r="CF88" s="1">
        <v>0</v>
      </c>
      <c r="CG88" s="1">
        <v>0</v>
      </c>
      <c r="CH88" s="1">
        <v>0</v>
      </c>
      <c r="CI88" s="1">
        <v>0</v>
      </c>
      <c r="CJ88" s="1">
        <v>0</v>
      </c>
      <c r="CK88" s="1">
        <v>0</v>
      </c>
      <c r="CL88" s="1">
        <v>0</v>
      </c>
      <c r="CM88" s="1">
        <v>0</v>
      </c>
      <c r="CN88" s="1">
        <v>0</v>
      </c>
      <c r="CO88" s="1">
        <v>0</v>
      </c>
      <c r="CP88" s="1">
        <v>0</v>
      </c>
      <c r="CQ88" s="1">
        <v>0</v>
      </c>
      <c r="CS88" s="1">
        <v>-67.558406101879498</v>
      </c>
      <c r="CT88" s="1">
        <v>-67.559033669754598</v>
      </c>
      <c r="CU88" s="1">
        <v>-67.522311609813599</v>
      </c>
      <c r="CV88" s="1">
        <v>-67.502759344465701</v>
      </c>
      <c r="CW88" s="1">
        <v>-67.456384748290503</v>
      </c>
      <c r="CX88" s="1">
        <v>-67.379786571036504</v>
      </c>
      <c r="CY88" s="1">
        <v>-67.400203090477703</v>
      </c>
      <c r="CZ88" s="1">
        <v>-67.372991992637196</v>
      </c>
      <c r="DA88" s="1">
        <v>-67.377392080855003</v>
      </c>
      <c r="DB88" s="1">
        <v>-67.376790040289507</v>
      </c>
      <c r="DC88" s="1">
        <v>-67.377392080855003</v>
      </c>
      <c r="DD88" s="1">
        <v>-67.372991992637196</v>
      </c>
      <c r="DE88" s="1">
        <v>-67.400203090477703</v>
      </c>
      <c r="DF88" s="1">
        <v>-67.379786571036504</v>
      </c>
      <c r="DG88" s="1">
        <v>-67.456384748290503</v>
      </c>
      <c r="DH88" s="1">
        <v>-67.506018811551698</v>
      </c>
      <c r="DI88" s="1">
        <v>-67.522311609813599</v>
      </c>
      <c r="DJ88" s="1">
        <v>-67.559033669754598</v>
      </c>
    </row>
    <row r="89" spans="1:114" x14ac:dyDescent="0.2">
      <c r="A89" s="1">
        <f t="shared" si="7"/>
        <v>1.2899999999999989</v>
      </c>
      <c r="B89" s="1">
        <v>0.37272316925654903</v>
      </c>
      <c r="C89" s="1">
        <v>0.36733789594287802</v>
      </c>
      <c r="D89" s="1">
        <v>0.35927802149450799</v>
      </c>
      <c r="E89" s="1">
        <v>0.35976164068070299</v>
      </c>
      <c r="F89" s="1">
        <v>0.342281879818366</v>
      </c>
      <c r="G89" s="1">
        <v>0.32676465095746399</v>
      </c>
      <c r="H89" s="1">
        <v>0.33247456366960199</v>
      </c>
      <c r="I89" s="1">
        <v>0.32258174578626497</v>
      </c>
      <c r="J89" s="1">
        <v>0.32680606586014999</v>
      </c>
      <c r="K89" s="1">
        <v>0.32622224932874999</v>
      </c>
      <c r="L89" s="1">
        <v>0.32680606586014999</v>
      </c>
      <c r="M89" s="1">
        <v>0.32258174578626497</v>
      </c>
      <c r="N89" s="1">
        <v>0.33247456366960199</v>
      </c>
      <c r="O89" s="1">
        <v>0.32676465095746399</v>
      </c>
      <c r="P89" s="1">
        <v>0.342281879818366</v>
      </c>
      <c r="Q89" s="1">
        <v>0.35980706347719499</v>
      </c>
      <c r="R89" s="1">
        <v>0.35927802149450799</v>
      </c>
      <c r="S89" s="1">
        <v>0.36733789594287802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  <c r="BE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0</v>
      </c>
      <c r="BS89" s="1">
        <v>0</v>
      </c>
      <c r="BT89" s="1">
        <v>0</v>
      </c>
      <c r="BU89" s="1">
        <v>0</v>
      </c>
      <c r="BV89" s="1">
        <v>0</v>
      </c>
      <c r="BW89" s="1">
        <v>0</v>
      </c>
      <c r="BX89" s="1">
        <v>0</v>
      </c>
      <c r="BZ89" s="1">
        <v>0</v>
      </c>
      <c r="CA89" s="1">
        <v>0</v>
      </c>
      <c r="CB89" s="1">
        <v>0</v>
      </c>
      <c r="CC89" s="1">
        <v>0</v>
      </c>
      <c r="CD89" s="1">
        <v>0</v>
      </c>
      <c r="CE89" s="1">
        <v>0</v>
      </c>
      <c r="CF89" s="1">
        <v>0</v>
      </c>
      <c r="CG89" s="1">
        <v>0</v>
      </c>
      <c r="CH89" s="1">
        <v>0</v>
      </c>
      <c r="CI89" s="1">
        <v>0</v>
      </c>
      <c r="CJ89" s="1">
        <v>0</v>
      </c>
      <c r="CK89" s="1">
        <v>0</v>
      </c>
      <c r="CL89" s="1">
        <v>0</v>
      </c>
      <c r="CM89" s="1">
        <v>0</v>
      </c>
      <c r="CN89" s="1">
        <v>0</v>
      </c>
      <c r="CO89" s="1">
        <v>0</v>
      </c>
      <c r="CP89" s="1">
        <v>0</v>
      </c>
      <c r="CQ89" s="1">
        <v>0</v>
      </c>
      <c r="CS89" s="1">
        <v>-67.562483837164905</v>
      </c>
      <c r="CT89" s="1">
        <v>-67.541140409022802</v>
      </c>
      <c r="CU89" s="1">
        <v>-67.508696923514606</v>
      </c>
      <c r="CV89" s="1">
        <v>-67.510660794746698</v>
      </c>
      <c r="CW89" s="1">
        <v>-67.438247014589706</v>
      </c>
      <c r="CX89" s="1">
        <v>-67.3713978379146</v>
      </c>
      <c r="CY89" s="1">
        <v>-67.396286287984793</v>
      </c>
      <c r="CZ89" s="1">
        <v>-67.352946056282207</v>
      </c>
      <c r="DA89" s="1">
        <v>-67.371579595416904</v>
      </c>
      <c r="DB89" s="1">
        <v>-67.369015718909395</v>
      </c>
      <c r="DC89" s="1">
        <v>-67.371579595416904</v>
      </c>
      <c r="DD89" s="1">
        <v>-67.352946056282207</v>
      </c>
      <c r="DE89" s="1">
        <v>-67.396286287984793</v>
      </c>
      <c r="DF89" s="1">
        <v>-67.3713978379146</v>
      </c>
      <c r="DG89" s="1">
        <v>-67.438247014589706</v>
      </c>
      <c r="DH89" s="1">
        <v>-67.510845133247003</v>
      </c>
      <c r="DI89" s="1">
        <v>-67.508696923514606</v>
      </c>
      <c r="DJ89" s="1">
        <v>-67.541140409022802</v>
      </c>
    </row>
    <row r="90" spans="1:114" x14ac:dyDescent="0.2">
      <c r="A90" s="1">
        <f t="shared" si="7"/>
        <v>1.3049999999999988</v>
      </c>
      <c r="B90" s="1">
        <v>0.36519233679086699</v>
      </c>
      <c r="C90" s="1">
        <v>0.36068078432739198</v>
      </c>
      <c r="D90" s="1">
        <v>0.352884094905763</v>
      </c>
      <c r="E90" s="1">
        <v>0.35433495246434699</v>
      </c>
      <c r="F90" s="1">
        <v>0.33899807882481497</v>
      </c>
      <c r="G90" s="1">
        <v>0.330884765792335</v>
      </c>
      <c r="H90" s="1">
        <v>0.330617572871786</v>
      </c>
      <c r="I90" s="1">
        <v>0.32825959534793803</v>
      </c>
      <c r="J90" s="1">
        <v>0.32598311166485799</v>
      </c>
      <c r="K90" s="1">
        <v>0.32668182115209399</v>
      </c>
      <c r="L90" s="1">
        <v>0.32598311166485799</v>
      </c>
      <c r="M90" s="1">
        <v>0.32825959534793803</v>
      </c>
      <c r="N90" s="1">
        <v>0.330617572871786</v>
      </c>
      <c r="O90" s="1">
        <v>0.330884765792335</v>
      </c>
      <c r="P90" s="1">
        <v>0.33899807882481497</v>
      </c>
      <c r="Q90" s="1">
        <v>0.35399695341985099</v>
      </c>
      <c r="R90" s="1">
        <v>0.352884094905763</v>
      </c>
      <c r="S90" s="1">
        <v>0.36068078432739198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v>0</v>
      </c>
      <c r="BD90" s="1">
        <v>0</v>
      </c>
      <c r="BE90" s="1">
        <v>0</v>
      </c>
      <c r="BG90" s="1">
        <v>0</v>
      </c>
      <c r="BH90" s="1">
        <v>0</v>
      </c>
      <c r="BI90" s="1">
        <v>0</v>
      </c>
      <c r="BJ90" s="1">
        <v>0</v>
      </c>
      <c r="BK90" s="1">
        <v>0</v>
      </c>
      <c r="BL90" s="1">
        <v>0</v>
      </c>
      <c r="BM90" s="1">
        <v>0</v>
      </c>
      <c r="BN90" s="1">
        <v>0</v>
      </c>
      <c r="BO90" s="1">
        <v>0</v>
      </c>
      <c r="BP90" s="1">
        <v>0</v>
      </c>
      <c r="BQ90" s="1">
        <v>0</v>
      </c>
      <c r="BR90" s="1">
        <v>0</v>
      </c>
      <c r="BS90" s="1">
        <v>0</v>
      </c>
      <c r="BT90" s="1">
        <v>0</v>
      </c>
      <c r="BU90" s="1">
        <v>0</v>
      </c>
      <c r="BV90" s="1">
        <v>0</v>
      </c>
      <c r="BW90" s="1">
        <v>0</v>
      </c>
      <c r="BX90" s="1">
        <v>0</v>
      </c>
      <c r="BZ90" s="1">
        <v>0</v>
      </c>
      <c r="CA90" s="1">
        <v>0</v>
      </c>
      <c r="CB90" s="1">
        <v>0</v>
      </c>
      <c r="CC90" s="1">
        <v>0</v>
      </c>
      <c r="CD90" s="1">
        <v>0</v>
      </c>
      <c r="CE90" s="1">
        <v>0</v>
      </c>
      <c r="CF90" s="1">
        <v>0</v>
      </c>
      <c r="CG90" s="1">
        <v>0</v>
      </c>
      <c r="CH90" s="1">
        <v>0</v>
      </c>
      <c r="CI90" s="1">
        <v>0</v>
      </c>
      <c r="CJ90" s="1">
        <v>0</v>
      </c>
      <c r="CK90" s="1">
        <v>0</v>
      </c>
      <c r="CL90" s="1">
        <v>0</v>
      </c>
      <c r="CM90" s="1">
        <v>0</v>
      </c>
      <c r="CN90" s="1">
        <v>0</v>
      </c>
      <c r="CO90" s="1">
        <v>0</v>
      </c>
      <c r="CP90" s="1">
        <v>0</v>
      </c>
      <c r="CQ90" s="1">
        <v>0</v>
      </c>
      <c r="CS90" s="1">
        <v>-67.532562908349902</v>
      </c>
      <c r="CT90" s="1">
        <v>-67.5143871518585</v>
      </c>
      <c r="CU90" s="1">
        <v>-67.482523219838498</v>
      </c>
      <c r="CV90" s="1">
        <v>-67.4884967057165</v>
      </c>
      <c r="CW90" s="1">
        <v>-67.424306472546206</v>
      </c>
      <c r="CX90" s="1">
        <v>-67.389391016046304</v>
      </c>
      <c r="CY90" s="1">
        <v>-67.388229555958205</v>
      </c>
      <c r="CZ90" s="1">
        <v>-67.377947183648601</v>
      </c>
      <c r="DA90" s="1">
        <v>-67.367964480589393</v>
      </c>
      <c r="DB90" s="1">
        <v>-67.371034268276105</v>
      </c>
      <c r="DC90" s="1">
        <v>-67.367964480589393</v>
      </c>
      <c r="DD90" s="1">
        <v>-67.377947183648601</v>
      </c>
      <c r="DE90" s="1">
        <v>-67.388229555958205</v>
      </c>
      <c r="DF90" s="1">
        <v>-67.389391016046304</v>
      </c>
      <c r="DG90" s="1">
        <v>-67.424306472546206</v>
      </c>
      <c r="DH90" s="1">
        <v>-67.487106905959706</v>
      </c>
      <c r="DI90" s="1">
        <v>-67.482523219838498</v>
      </c>
      <c r="DJ90" s="1">
        <v>-67.5143871518585</v>
      </c>
    </row>
    <row r="91" spans="1:114" x14ac:dyDescent="0.2">
      <c r="A91" s="1">
        <f t="shared" si="7"/>
        <v>1.3199999999999987</v>
      </c>
      <c r="B91" s="1">
        <v>0.358282727865461</v>
      </c>
      <c r="C91" s="1">
        <v>0.358861200538451</v>
      </c>
      <c r="D91" s="1">
        <v>0.359036211901411</v>
      </c>
      <c r="E91" s="1">
        <v>0.34849277925653499</v>
      </c>
      <c r="F91" s="1">
        <v>0.33157278756274899</v>
      </c>
      <c r="G91" s="1">
        <v>0.33294482320977098</v>
      </c>
      <c r="H91" s="1">
        <v>0.32367723676051702</v>
      </c>
      <c r="I91" s="1">
        <v>0.32593902483296699</v>
      </c>
      <c r="J91" s="1">
        <v>0.32925488897698502</v>
      </c>
      <c r="K91" s="1">
        <v>0.33011925807496101</v>
      </c>
      <c r="L91" s="1">
        <v>0.32925488897698502</v>
      </c>
      <c r="M91" s="1">
        <v>0.32593902483296699</v>
      </c>
      <c r="N91" s="1">
        <v>0.32367723676051702</v>
      </c>
      <c r="O91" s="1">
        <v>0.33294482320977098</v>
      </c>
      <c r="P91" s="1">
        <v>0.33157278756274899</v>
      </c>
      <c r="Q91" s="1">
        <v>0.34809866969872399</v>
      </c>
      <c r="R91" s="1">
        <v>0.359036211901411</v>
      </c>
      <c r="S91" s="1">
        <v>0.358861200538451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v>0</v>
      </c>
      <c r="BD91" s="1">
        <v>0</v>
      </c>
      <c r="BE91" s="1">
        <v>0</v>
      </c>
      <c r="BG91" s="1">
        <v>0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0</v>
      </c>
      <c r="BN91" s="1">
        <v>0</v>
      </c>
      <c r="BO91" s="1">
        <v>0</v>
      </c>
      <c r="BP91" s="1">
        <v>0</v>
      </c>
      <c r="BQ91" s="1">
        <v>0</v>
      </c>
      <c r="BR91" s="1">
        <v>0</v>
      </c>
      <c r="BS91" s="1">
        <v>0</v>
      </c>
      <c r="BT91" s="1">
        <v>0</v>
      </c>
      <c r="BU91" s="1">
        <v>0</v>
      </c>
      <c r="BV91" s="1">
        <v>0</v>
      </c>
      <c r="BW91" s="1">
        <v>0</v>
      </c>
      <c r="BX91" s="1">
        <v>0</v>
      </c>
      <c r="BZ91" s="1">
        <v>0</v>
      </c>
      <c r="CA91" s="1">
        <v>0</v>
      </c>
      <c r="CB91" s="1">
        <v>0</v>
      </c>
      <c r="CC91" s="1">
        <v>0</v>
      </c>
      <c r="CD91" s="1">
        <v>0</v>
      </c>
      <c r="CE91" s="1">
        <v>0</v>
      </c>
      <c r="CF91" s="1">
        <v>0</v>
      </c>
      <c r="CG91" s="1">
        <v>0</v>
      </c>
      <c r="CH91" s="1">
        <v>0</v>
      </c>
      <c r="CI91" s="1">
        <v>0</v>
      </c>
      <c r="CJ91" s="1">
        <v>0</v>
      </c>
      <c r="CK91" s="1">
        <v>0</v>
      </c>
      <c r="CL91" s="1">
        <v>0</v>
      </c>
      <c r="CM91" s="1">
        <v>0</v>
      </c>
      <c r="CN91" s="1">
        <v>0</v>
      </c>
      <c r="CO91" s="1">
        <v>0</v>
      </c>
      <c r="CP91" s="1">
        <v>0</v>
      </c>
      <c r="CQ91" s="1">
        <v>0</v>
      </c>
      <c r="CS91" s="1">
        <v>-67.504648290591803</v>
      </c>
      <c r="CT91" s="1">
        <v>-67.507002530654304</v>
      </c>
      <c r="CU91" s="1">
        <v>-67.507714158685104</v>
      </c>
      <c r="CV91" s="1">
        <v>-67.464318762230704</v>
      </c>
      <c r="CW91" s="1">
        <v>-67.392378340334204</v>
      </c>
      <c r="CX91" s="1">
        <v>-67.398320853427606</v>
      </c>
      <c r="CY91" s="1">
        <v>-67.357796639131493</v>
      </c>
      <c r="CZ91" s="1">
        <v>-67.3677706104192</v>
      </c>
      <c r="DA91" s="1">
        <v>-67.382294467143893</v>
      </c>
      <c r="DB91" s="1">
        <v>-67.386061435368902</v>
      </c>
      <c r="DC91" s="1">
        <v>-67.382294467143893</v>
      </c>
      <c r="DD91" s="1">
        <v>-67.3677706104192</v>
      </c>
      <c r="DE91" s="1">
        <v>-67.357796639131493</v>
      </c>
      <c r="DF91" s="1">
        <v>-67.398320853427606</v>
      </c>
      <c r="DG91" s="1">
        <v>-67.392378340334204</v>
      </c>
      <c r="DH91" s="1">
        <v>-67.462675739055499</v>
      </c>
      <c r="DI91" s="1">
        <v>-67.507714158685104</v>
      </c>
      <c r="DJ91" s="1">
        <v>-67.507002530654304</v>
      </c>
    </row>
    <row r="92" spans="1:114" x14ac:dyDescent="0.2">
      <c r="A92" s="1">
        <f t="shared" si="7"/>
        <v>1.3349999999999986</v>
      </c>
      <c r="B92" s="1">
        <v>0.35656601335093202</v>
      </c>
      <c r="C92" s="1">
        <v>0.35390076396845399</v>
      </c>
      <c r="D92" s="1">
        <v>0.36108157370821597</v>
      </c>
      <c r="E92" s="1">
        <v>0.34508072566111903</v>
      </c>
      <c r="F92" s="1">
        <v>0.32754619025007098</v>
      </c>
      <c r="G92" s="1">
        <v>0.33305570827179798</v>
      </c>
      <c r="H92" s="1">
        <v>0.32402458755723201</v>
      </c>
      <c r="I92" s="1">
        <v>0.32619419407209199</v>
      </c>
      <c r="J92" s="1">
        <v>0.33012326596877001</v>
      </c>
      <c r="K92" s="1">
        <v>0.32967705379145201</v>
      </c>
      <c r="L92" s="1">
        <v>0.33012326596877001</v>
      </c>
      <c r="M92" s="1">
        <v>0.32619419407209199</v>
      </c>
      <c r="N92" s="1">
        <v>0.32402458755723201</v>
      </c>
      <c r="O92" s="1">
        <v>0.33305570827179798</v>
      </c>
      <c r="P92" s="1">
        <v>0.32754619025007098</v>
      </c>
      <c r="Q92" s="1">
        <v>0.34472268714758397</v>
      </c>
      <c r="R92" s="1">
        <v>0.36108157370821597</v>
      </c>
      <c r="S92" s="1">
        <v>0.35390076396845399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0</v>
      </c>
      <c r="BB92" s="1">
        <v>0</v>
      </c>
      <c r="BC92" s="1">
        <v>0</v>
      </c>
      <c r="BD92" s="1">
        <v>0</v>
      </c>
      <c r="BE92" s="1">
        <v>0</v>
      </c>
      <c r="BG92" s="1">
        <v>0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0</v>
      </c>
      <c r="BN92" s="1">
        <v>0</v>
      </c>
      <c r="BO92" s="1">
        <v>0</v>
      </c>
      <c r="BP92" s="1">
        <v>0</v>
      </c>
      <c r="BQ92" s="1">
        <v>0</v>
      </c>
      <c r="BR92" s="1">
        <v>0</v>
      </c>
      <c r="BS92" s="1">
        <v>0</v>
      </c>
      <c r="BT92" s="1">
        <v>0</v>
      </c>
      <c r="BU92" s="1">
        <v>0</v>
      </c>
      <c r="BV92" s="1">
        <v>0</v>
      </c>
      <c r="BW92" s="1">
        <v>0</v>
      </c>
      <c r="BX92" s="1">
        <v>0</v>
      </c>
      <c r="BZ92" s="1">
        <v>0</v>
      </c>
      <c r="CA92" s="1">
        <v>0</v>
      </c>
      <c r="CB92" s="1">
        <v>0</v>
      </c>
      <c r="CC92" s="1">
        <v>0</v>
      </c>
      <c r="CD92" s="1">
        <v>0</v>
      </c>
      <c r="CE92" s="1">
        <v>0</v>
      </c>
      <c r="CF92" s="1">
        <v>0</v>
      </c>
      <c r="CG92" s="1">
        <v>0</v>
      </c>
      <c r="CH92" s="1">
        <v>0</v>
      </c>
      <c r="CI92" s="1">
        <v>0</v>
      </c>
      <c r="CJ92" s="1">
        <v>0</v>
      </c>
      <c r="CK92" s="1">
        <v>0</v>
      </c>
      <c r="CL92" s="1">
        <v>0</v>
      </c>
      <c r="CM92" s="1">
        <v>0</v>
      </c>
      <c r="CN92" s="1">
        <v>0</v>
      </c>
      <c r="CO92" s="1">
        <v>0</v>
      </c>
      <c r="CP92" s="1">
        <v>0</v>
      </c>
      <c r="CQ92" s="1">
        <v>0</v>
      </c>
      <c r="CS92" s="1">
        <v>-67.497642968270597</v>
      </c>
      <c r="CT92" s="1">
        <v>-67.486711188712704</v>
      </c>
      <c r="CU92" s="1">
        <v>-67.5160095261583</v>
      </c>
      <c r="CV92" s="1">
        <v>-67.450043281187007</v>
      </c>
      <c r="CW92" s="1">
        <v>-67.374824710275703</v>
      </c>
      <c r="CX92" s="1">
        <v>-67.398800260040701</v>
      </c>
      <c r="CY92" s="1">
        <v>-67.359331935842704</v>
      </c>
      <c r="CZ92" s="1">
        <v>-67.368892420783197</v>
      </c>
      <c r="DA92" s="1">
        <v>-67.386078883719804</v>
      </c>
      <c r="DB92" s="1">
        <v>-67.384135265293096</v>
      </c>
      <c r="DC92" s="1">
        <v>-67.386078883719804</v>
      </c>
      <c r="DD92" s="1">
        <v>-67.368892420783197</v>
      </c>
      <c r="DE92" s="1">
        <v>-67.359331935842704</v>
      </c>
      <c r="DF92" s="1">
        <v>-67.398800260040701</v>
      </c>
      <c r="DG92" s="1">
        <v>-67.374824710275703</v>
      </c>
      <c r="DH92" s="1">
        <v>-67.4485386202538</v>
      </c>
      <c r="DI92" s="1">
        <v>-67.5160095261583</v>
      </c>
      <c r="DJ92" s="1">
        <v>-67.486711188712704</v>
      </c>
    </row>
    <row r="93" spans="1:114" x14ac:dyDescent="0.2">
      <c r="A93" s="1">
        <f t="shared" si="7"/>
        <v>1.3499999999999985</v>
      </c>
      <c r="B93" s="1">
        <v>0.35650856687301502</v>
      </c>
      <c r="C93" s="1">
        <v>0.35956792581330399</v>
      </c>
      <c r="D93" s="1">
        <v>0.352889438764174</v>
      </c>
      <c r="E93" s="1">
        <v>0.34004413910876602</v>
      </c>
      <c r="F93" s="1">
        <v>0.32780135948919598</v>
      </c>
      <c r="G93" s="1">
        <v>0.33244116455453399</v>
      </c>
      <c r="H93" s="1">
        <v>0.32812065502925197</v>
      </c>
      <c r="I93" s="1">
        <v>0.32936577403901202</v>
      </c>
      <c r="J93" s="1">
        <v>0.32928962405665702</v>
      </c>
      <c r="K93" s="1">
        <v>0.33021277559715401</v>
      </c>
      <c r="L93" s="1">
        <v>0.32928962405665702</v>
      </c>
      <c r="M93" s="1">
        <v>0.32936577403901202</v>
      </c>
      <c r="N93" s="1">
        <v>0.32812065502925197</v>
      </c>
      <c r="O93" s="1">
        <v>0.33244116455453399</v>
      </c>
      <c r="P93" s="1">
        <v>0.32780135948919598</v>
      </c>
      <c r="Q93" s="1">
        <v>0.34003612332114902</v>
      </c>
      <c r="R93" s="1">
        <v>0.352889438764174</v>
      </c>
      <c r="S93" s="1">
        <v>0.35956792581330399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G93" s="1">
        <v>0</v>
      </c>
      <c r="BH93" s="1">
        <v>0</v>
      </c>
      <c r="BI93" s="1">
        <v>0</v>
      </c>
      <c r="BJ93" s="1">
        <v>0</v>
      </c>
      <c r="BK93" s="1">
        <v>0</v>
      </c>
      <c r="BL93" s="1">
        <v>0</v>
      </c>
      <c r="BM93" s="1">
        <v>0</v>
      </c>
      <c r="BN93" s="1">
        <v>0</v>
      </c>
      <c r="BO93" s="1">
        <v>0</v>
      </c>
      <c r="BP93" s="1">
        <v>0</v>
      </c>
      <c r="BQ93" s="1">
        <v>0</v>
      </c>
      <c r="BR93" s="1">
        <v>0</v>
      </c>
      <c r="BS93" s="1">
        <v>0</v>
      </c>
      <c r="BT93" s="1">
        <v>0</v>
      </c>
      <c r="BU93" s="1">
        <v>0</v>
      </c>
      <c r="BV93" s="1">
        <v>0</v>
      </c>
      <c r="BW93" s="1">
        <v>0</v>
      </c>
      <c r="BX93" s="1">
        <v>0</v>
      </c>
      <c r="BZ93" s="1">
        <v>0</v>
      </c>
      <c r="CA93" s="1">
        <v>0</v>
      </c>
      <c r="CB93" s="1">
        <v>0</v>
      </c>
      <c r="CC93" s="1">
        <v>0</v>
      </c>
      <c r="CD93" s="1">
        <v>0</v>
      </c>
      <c r="CE93" s="1">
        <v>0</v>
      </c>
      <c r="CF93" s="1">
        <v>0</v>
      </c>
      <c r="CG93" s="1">
        <v>0</v>
      </c>
      <c r="CH93" s="1">
        <v>0</v>
      </c>
      <c r="CI93" s="1">
        <v>0</v>
      </c>
      <c r="CJ93" s="1">
        <v>0</v>
      </c>
      <c r="CK93" s="1">
        <v>0</v>
      </c>
      <c r="CL93" s="1">
        <v>0</v>
      </c>
      <c r="CM93" s="1">
        <v>0</v>
      </c>
      <c r="CN93" s="1">
        <v>0</v>
      </c>
      <c r="CO93" s="1">
        <v>0</v>
      </c>
      <c r="CP93" s="1">
        <v>0</v>
      </c>
      <c r="CQ93" s="1">
        <v>0</v>
      </c>
      <c r="CS93" s="1">
        <v>-67.497408063351202</v>
      </c>
      <c r="CT93" s="1">
        <v>-67.509874426548095</v>
      </c>
      <c r="CU93" s="1">
        <v>-67.482545258917696</v>
      </c>
      <c r="CV93" s="1">
        <v>-67.428759084989395</v>
      </c>
      <c r="CW93" s="1">
        <v>-67.375942168237998</v>
      </c>
      <c r="CX93" s="1">
        <v>-67.396141700170006</v>
      </c>
      <c r="CY93" s="1">
        <v>-67.377339483346105</v>
      </c>
      <c r="CZ93" s="1">
        <v>-67.382778149392394</v>
      </c>
      <c r="DA93" s="1">
        <v>-67.382445995978003</v>
      </c>
      <c r="DB93" s="1">
        <v>-67.386468519660895</v>
      </c>
      <c r="DC93" s="1">
        <v>-67.382445995978003</v>
      </c>
      <c r="DD93" s="1">
        <v>-67.382778149392394</v>
      </c>
      <c r="DE93" s="1">
        <v>-67.377339483346105</v>
      </c>
      <c r="DF93" s="1">
        <v>-67.396141700170006</v>
      </c>
      <c r="DG93" s="1">
        <v>-67.375942168237998</v>
      </c>
      <c r="DH93" s="1">
        <v>-67.428725007515993</v>
      </c>
      <c r="DI93" s="1">
        <v>-67.482545258917696</v>
      </c>
      <c r="DJ93" s="1">
        <v>-67.509874426548095</v>
      </c>
    </row>
    <row r="94" spans="1:114" x14ac:dyDescent="0.2">
      <c r="A94" s="1">
        <f t="shared" si="7"/>
        <v>1.3649999999999984</v>
      </c>
      <c r="B94" s="1">
        <v>0.36048172560158198</v>
      </c>
      <c r="C94" s="1">
        <v>0.36000612220300499</v>
      </c>
      <c r="D94" s="1">
        <v>0.347301098830885</v>
      </c>
      <c r="E94" s="1">
        <v>0.336833816168366</v>
      </c>
      <c r="F94" s="1">
        <v>0.33338034767026598</v>
      </c>
      <c r="G94" s="1">
        <v>0.330724450040006</v>
      </c>
      <c r="H94" s="1">
        <v>0.32589760993028299</v>
      </c>
      <c r="I94" s="1">
        <v>0.32987210462345401</v>
      </c>
      <c r="J94" s="1">
        <v>0.32734178766585198</v>
      </c>
      <c r="K94" s="1">
        <v>0.31842021604870901</v>
      </c>
      <c r="L94" s="1">
        <v>0.32734178766585198</v>
      </c>
      <c r="M94" s="1">
        <v>0.32987210462345401</v>
      </c>
      <c r="N94" s="1">
        <v>0.32589760993028299</v>
      </c>
      <c r="O94" s="1">
        <v>0.330724450040006</v>
      </c>
      <c r="P94" s="1">
        <v>0.33338034767026598</v>
      </c>
      <c r="Q94" s="1">
        <v>0.33589997691104601</v>
      </c>
      <c r="R94" s="1">
        <v>0.347301098830885</v>
      </c>
      <c r="S94" s="1">
        <v>0.36000612220300499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  <c r="BE94" s="1">
        <v>0</v>
      </c>
      <c r="BG94" s="1">
        <v>0</v>
      </c>
      <c r="BH94" s="1">
        <v>0</v>
      </c>
      <c r="BI94" s="1">
        <v>0</v>
      </c>
      <c r="BJ94" s="1">
        <v>0</v>
      </c>
      <c r="BK94" s="1">
        <v>0</v>
      </c>
      <c r="BL94" s="1">
        <v>0</v>
      </c>
      <c r="BM94" s="1">
        <v>0</v>
      </c>
      <c r="BN94" s="1">
        <v>0</v>
      </c>
      <c r="BO94" s="1">
        <v>0</v>
      </c>
      <c r="BP94" s="1">
        <v>0</v>
      </c>
      <c r="BQ94" s="1">
        <v>0</v>
      </c>
      <c r="BR94" s="1">
        <v>0</v>
      </c>
      <c r="BS94" s="1">
        <v>0</v>
      </c>
      <c r="BT94" s="1">
        <v>0</v>
      </c>
      <c r="BU94" s="1">
        <v>0</v>
      </c>
      <c r="BV94" s="1">
        <v>0</v>
      </c>
      <c r="BW94" s="1">
        <v>0</v>
      </c>
      <c r="BX94" s="1">
        <v>0</v>
      </c>
      <c r="BZ94" s="1">
        <v>0</v>
      </c>
      <c r="CA94" s="1">
        <v>0</v>
      </c>
      <c r="CB94" s="1">
        <v>0</v>
      </c>
      <c r="CC94" s="1">
        <v>0</v>
      </c>
      <c r="CD94" s="1">
        <v>0</v>
      </c>
      <c r="CE94" s="1">
        <v>0</v>
      </c>
      <c r="CF94" s="1">
        <v>0</v>
      </c>
      <c r="CG94" s="1">
        <v>0</v>
      </c>
      <c r="CH94" s="1">
        <v>0</v>
      </c>
      <c r="CI94" s="1">
        <v>0</v>
      </c>
      <c r="CJ94" s="1">
        <v>0</v>
      </c>
      <c r="CK94" s="1">
        <v>0</v>
      </c>
      <c r="CL94" s="1">
        <v>0</v>
      </c>
      <c r="CM94" s="1">
        <v>0</v>
      </c>
      <c r="CN94" s="1">
        <v>0</v>
      </c>
      <c r="CO94" s="1">
        <v>0</v>
      </c>
      <c r="CP94" s="1">
        <v>0</v>
      </c>
      <c r="CQ94" s="1">
        <v>0</v>
      </c>
      <c r="CS94" s="1">
        <v>-67.513580810908394</v>
      </c>
      <c r="CT94" s="1">
        <v>-67.5116527399652</v>
      </c>
      <c r="CU94" s="1">
        <v>-67.459346029245694</v>
      </c>
      <c r="CV94" s="1">
        <v>-67.415058830036003</v>
      </c>
      <c r="CW94" s="1">
        <v>-67.400203090477703</v>
      </c>
      <c r="CX94" s="1">
        <v>-67.388694229650298</v>
      </c>
      <c r="CY94" s="1">
        <v>-67.367588471101996</v>
      </c>
      <c r="CZ94" s="1">
        <v>-67.384985128086399</v>
      </c>
      <c r="DA94" s="1">
        <v>-67.373929076562405</v>
      </c>
      <c r="DB94" s="1">
        <v>-67.334401397751506</v>
      </c>
      <c r="DC94" s="1">
        <v>-67.373929076562405</v>
      </c>
      <c r="DD94" s="1">
        <v>-67.384985128086399</v>
      </c>
      <c r="DE94" s="1">
        <v>-67.367588471101996</v>
      </c>
      <c r="DF94" s="1">
        <v>-67.388694229650298</v>
      </c>
      <c r="DG94" s="1">
        <v>-67.400203090477703</v>
      </c>
      <c r="DH94" s="1">
        <v>-67.411053854689499</v>
      </c>
      <c r="DI94" s="1">
        <v>-67.459346029245694</v>
      </c>
      <c r="DJ94" s="1">
        <v>-67.5116527399652</v>
      </c>
    </row>
    <row r="95" spans="1:114" x14ac:dyDescent="0.2">
      <c r="A95" s="1">
        <f t="shared" si="7"/>
        <v>1.3799999999999983</v>
      </c>
      <c r="B95" s="1">
        <v>0.35625740552769802</v>
      </c>
      <c r="C95" s="1">
        <v>0.35238711607354101</v>
      </c>
      <c r="D95" s="1">
        <v>0.34448755737750097</v>
      </c>
      <c r="E95" s="1">
        <v>0.32950471435769801</v>
      </c>
      <c r="F95" s="1">
        <v>0.33338435556407298</v>
      </c>
      <c r="G95" s="1">
        <v>0.32191509944949498</v>
      </c>
      <c r="H95" s="1">
        <v>0.32595906430200799</v>
      </c>
      <c r="I95" s="1">
        <v>0.32810462345401897</v>
      </c>
      <c r="J95" s="1">
        <v>0.31722987158766103</v>
      </c>
      <c r="K95" s="1">
        <v>0.313966110063153</v>
      </c>
      <c r="L95" s="1">
        <v>0.31722987158766103</v>
      </c>
      <c r="M95" s="1">
        <v>0.32810462345401897</v>
      </c>
      <c r="N95" s="1">
        <v>0.32595906430200799</v>
      </c>
      <c r="O95" s="1">
        <v>0.32191509944949498</v>
      </c>
      <c r="P95" s="1">
        <v>0.33338435556407298</v>
      </c>
      <c r="Q95" s="1">
        <v>0.32971846869413801</v>
      </c>
      <c r="R95" s="1">
        <v>0.34448755737750097</v>
      </c>
      <c r="S95" s="1">
        <v>0.35238711607354101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0</v>
      </c>
      <c r="BD95" s="1">
        <v>0</v>
      </c>
      <c r="BE95" s="1">
        <v>0</v>
      </c>
      <c r="BG95" s="1">
        <v>0</v>
      </c>
      <c r="BH95" s="1">
        <v>0</v>
      </c>
      <c r="BI95" s="1">
        <v>0</v>
      </c>
      <c r="BJ95" s="1">
        <v>0</v>
      </c>
      <c r="BK95" s="1">
        <v>0</v>
      </c>
      <c r="BL95" s="1">
        <v>0</v>
      </c>
      <c r="BM95" s="1">
        <v>0</v>
      </c>
      <c r="BN95" s="1">
        <v>0</v>
      </c>
      <c r="BO95" s="1">
        <v>0</v>
      </c>
      <c r="BP95" s="1">
        <v>0</v>
      </c>
      <c r="BQ95" s="1">
        <v>0</v>
      </c>
      <c r="BR95" s="1">
        <v>0</v>
      </c>
      <c r="BS95" s="1">
        <v>0</v>
      </c>
      <c r="BT95" s="1">
        <v>0</v>
      </c>
      <c r="BU95" s="1">
        <v>0</v>
      </c>
      <c r="BV95" s="1">
        <v>0</v>
      </c>
      <c r="BW95" s="1">
        <v>0</v>
      </c>
      <c r="BX95" s="1">
        <v>0</v>
      </c>
      <c r="BZ95" s="1">
        <v>0</v>
      </c>
      <c r="CA95" s="1">
        <v>0</v>
      </c>
      <c r="CB95" s="1">
        <v>0</v>
      </c>
      <c r="CC95" s="1">
        <v>0</v>
      </c>
      <c r="CD95" s="1">
        <v>0</v>
      </c>
      <c r="CE95" s="1">
        <v>0</v>
      </c>
      <c r="CF95" s="1">
        <v>0</v>
      </c>
      <c r="CG95" s="1">
        <v>0</v>
      </c>
      <c r="CH95" s="1">
        <v>0</v>
      </c>
      <c r="CI95" s="1">
        <v>0</v>
      </c>
      <c r="CJ95" s="1">
        <v>0</v>
      </c>
      <c r="CK95" s="1">
        <v>0</v>
      </c>
      <c r="CL95" s="1">
        <v>0</v>
      </c>
      <c r="CM95" s="1">
        <v>0</v>
      </c>
      <c r="CN95" s="1">
        <v>0</v>
      </c>
      <c r="CO95" s="1">
        <v>0</v>
      </c>
      <c r="CP95" s="1">
        <v>0</v>
      </c>
      <c r="CQ95" s="1">
        <v>0</v>
      </c>
      <c r="CS95" s="1">
        <v>-67.496380667036505</v>
      </c>
      <c r="CT95" s="1">
        <v>-67.480472377598403</v>
      </c>
      <c r="CU95" s="1">
        <v>-67.447549790649006</v>
      </c>
      <c r="CV95" s="1">
        <v>-67.383384026547702</v>
      </c>
      <c r="CW95" s="1">
        <v>-67.400220402542203</v>
      </c>
      <c r="CX95" s="1">
        <v>-67.349987970765596</v>
      </c>
      <c r="CY95" s="1">
        <v>-67.367858735789497</v>
      </c>
      <c r="CZ95" s="1">
        <v>-67.377269350958301</v>
      </c>
      <c r="DA95" s="1">
        <v>-67.329062232916399</v>
      </c>
      <c r="DB95" s="1">
        <v>-67.314342866477205</v>
      </c>
      <c r="DC95" s="1">
        <v>-67.329062232916399</v>
      </c>
      <c r="DD95" s="1">
        <v>-67.377269350958301</v>
      </c>
      <c r="DE95" s="1">
        <v>-67.367858735789497</v>
      </c>
      <c r="DF95" s="1">
        <v>-67.349987970765596</v>
      </c>
      <c r="DG95" s="1">
        <v>-67.400220402542203</v>
      </c>
      <c r="DH95" s="1">
        <v>-67.384315749025603</v>
      </c>
      <c r="DI95" s="1">
        <v>-67.447549790649006</v>
      </c>
      <c r="DJ95" s="1">
        <v>-67.480472377598403</v>
      </c>
    </row>
    <row r="96" spans="1:114" x14ac:dyDescent="0.2">
      <c r="A96" s="1">
        <f t="shared" si="7"/>
        <v>1.3949999999999982</v>
      </c>
      <c r="B96" s="1">
        <v>0.34948540095637598</v>
      </c>
      <c r="C96" s="1">
        <v>0.347428015468146</v>
      </c>
      <c r="D96" s="1">
        <v>0.34055447758701402</v>
      </c>
      <c r="E96" s="1">
        <v>0.32732709205522098</v>
      </c>
      <c r="F96" s="1">
        <v>0.33320132841349798</v>
      </c>
      <c r="G96" s="1">
        <v>0.32641195630233999</v>
      </c>
      <c r="H96" s="1">
        <v>0.330572150075293</v>
      </c>
      <c r="I96" s="1">
        <v>0.325651792443376</v>
      </c>
      <c r="J96" s="1">
        <v>0.31283855593843501</v>
      </c>
      <c r="K96" s="1">
        <v>0.31494136422315799</v>
      </c>
      <c r="L96" s="1">
        <v>0.31283855593843501</v>
      </c>
      <c r="M96" s="1">
        <v>0.325651792443376</v>
      </c>
      <c r="N96" s="1">
        <v>0.330572150075293</v>
      </c>
      <c r="O96" s="1">
        <v>0.32641195630233999</v>
      </c>
      <c r="P96" s="1">
        <v>0.33320132841349798</v>
      </c>
      <c r="Q96" s="1">
        <v>0.32693164653280898</v>
      </c>
      <c r="R96" s="1">
        <v>0.34055447758701402</v>
      </c>
      <c r="S96" s="1">
        <v>0.347428015468146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  <c r="BO96" s="1">
        <v>0</v>
      </c>
      <c r="BP96" s="1">
        <v>0</v>
      </c>
      <c r="BQ96" s="1">
        <v>0</v>
      </c>
      <c r="BR96" s="1">
        <v>0</v>
      </c>
      <c r="BS96" s="1">
        <v>0</v>
      </c>
      <c r="BT96" s="1">
        <v>0</v>
      </c>
      <c r="BU96" s="1">
        <v>0</v>
      </c>
      <c r="BV96" s="1">
        <v>0</v>
      </c>
      <c r="BW96" s="1">
        <v>0</v>
      </c>
      <c r="BX96" s="1">
        <v>0</v>
      </c>
      <c r="BZ96" s="1">
        <v>0</v>
      </c>
      <c r="CA96" s="1">
        <v>0</v>
      </c>
      <c r="CB96" s="1">
        <v>0</v>
      </c>
      <c r="CC96" s="1">
        <v>0</v>
      </c>
      <c r="CD96" s="1">
        <v>0</v>
      </c>
      <c r="CE96" s="1">
        <v>0</v>
      </c>
      <c r="CF96" s="1">
        <v>0</v>
      </c>
      <c r="CG96" s="1">
        <v>0</v>
      </c>
      <c r="CH96" s="1">
        <v>0</v>
      </c>
      <c r="CI96" s="1">
        <v>0</v>
      </c>
      <c r="CJ96" s="1">
        <v>0</v>
      </c>
      <c r="CK96" s="1">
        <v>0</v>
      </c>
      <c r="CL96" s="1">
        <v>0</v>
      </c>
      <c r="CM96" s="1">
        <v>0</v>
      </c>
      <c r="CN96" s="1">
        <v>0</v>
      </c>
      <c r="CO96" s="1">
        <v>0</v>
      </c>
      <c r="CP96" s="1">
        <v>0</v>
      </c>
      <c r="CQ96" s="1">
        <v>0</v>
      </c>
      <c r="CS96" s="1">
        <v>-67.468450197469494</v>
      </c>
      <c r="CT96" s="1">
        <v>-67.459876301891299</v>
      </c>
      <c r="CU96" s="1">
        <v>-67.430927346182102</v>
      </c>
      <c r="CV96" s="1">
        <v>-67.373864667543401</v>
      </c>
      <c r="CW96" s="1">
        <v>-67.399429648399206</v>
      </c>
      <c r="CX96" s="1">
        <v>-67.369849229404807</v>
      </c>
      <c r="CY96" s="1">
        <v>-67.388032033426498</v>
      </c>
      <c r="CZ96" s="1">
        <v>-67.366507010028897</v>
      </c>
      <c r="DA96" s="1">
        <v>-67.309230193274402</v>
      </c>
      <c r="DB96" s="1">
        <v>-67.318753554913997</v>
      </c>
      <c r="DC96" s="1">
        <v>-67.309230193274402</v>
      </c>
      <c r="DD96" s="1">
        <v>-67.366507010028897</v>
      </c>
      <c r="DE96" s="1">
        <v>-67.388032033426498</v>
      </c>
      <c r="DF96" s="1">
        <v>-67.369849229404807</v>
      </c>
      <c r="DG96" s="1">
        <v>-67.399429648399206</v>
      </c>
      <c r="DH96" s="1">
        <v>-67.372130619769393</v>
      </c>
      <c r="DI96" s="1">
        <v>-67.430927346182102</v>
      </c>
      <c r="DJ96" s="1">
        <v>-67.459876301891299</v>
      </c>
    </row>
    <row r="97" spans="1:114" x14ac:dyDescent="0.2">
      <c r="A97" s="1">
        <f t="shared" si="7"/>
        <v>1.4099999999999981</v>
      </c>
      <c r="B97" s="1">
        <v>0.34622698329027801</v>
      </c>
      <c r="C97" s="1">
        <v>0.34382358296993598</v>
      </c>
      <c r="D97" s="1">
        <v>0.33550586735323501</v>
      </c>
      <c r="E97" s="1">
        <v>0.32975320377380901</v>
      </c>
      <c r="F97" s="1">
        <v>0.33162221825305199</v>
      </c>
      <c r="G97" s="1">
        <v>0.32758894111735998</v>
      </c>
      <c r="H97" s="1">
        <v>0.32966903800383601</v>
      </c>
      <c r="I97" s="1">
        <v>0.31709761109199103</v>
      </c>
      <c r="J97" s="1">
        <v>0.314799751975266</v>
      </c>
      <c r="K97" s="1">
        <v>0.31794461265013202</v>
      </c>
      <c r="L97" s="1">
        <v>0.314799751975266</v>
      </c>
      <c r="M97" s="1">
        <v>0.31709761109199103</v>
      </c>
      <c r="N97" s="1">
        <v>0.32966903800383601</v>
      </c>
      <c r="O97" s="1">
        <v>0.32758894111735998</v>
      </c>
      <c r="P97" s="1">
        <v>0.33162221825305199</v>
      </c>
      <c r="Q97" s="1">
        <v>0.330737809686034</v>
      </c>
      <c r="R97" s="1">
        <v>0.33550586735323501</v>
      </c>
      <c r="S97" s="1">
        <v>0.34382358296993598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0</v>
      </c>
      <c r="BC97" s="1">
        <v>0</v>
      </c>
      <c r="BD97" s="1">
        <v>0</v>
      </c>
      <c r="BE97" s="1">
        <v>0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1">
        <v>0</v>
      </c>
      <c r="BM97" s="1">
        <v>0</v>
      </c>
      <c r="BN97" s="1">
        <v>0</v>
      </c>
      <c r="BO97" s="1">
        <v>0</v>
      </c>
      <c r="BP97" s="1">
        <v>0</v>
      </c>
      <c r="BQ97" s="1">
        <v>0</v>
      </c>
      <c r="BR97" s="1">
        <v>0</v>
      </c>
      <c r="BS97" s="1">
        <v>0</v>
      </c>
      <c r="BT97" s="1">
        <v>0</v>
      </c>
      <c r="BU97" s="1">
        <v>0</v>
      </c>
      <c r="BV97" s="1">
        <v>0</v>
      </c>
      <c r="BW97" s="1">
        <v>0</v>
      </c>
      <c r="BX97" s="1">
        <v>0</v>
      </c>
      <c r="BZ97" s="1">
        <v>0</v>
      </c>
      <c r="CA97" s="1">
        <v>0</v>
      </c>
      <c r="CB97" s="1">
        <v>0</v>
      </c>
      <c r="CC97" s="1">
        <v>0</v>
      </c>
      <c r="CD97" s="1">
        <v>0</v>
      </c>
      <c r="CE97" s="1">
        <v>0</v>
      </c>
      <c r="CF97" s="1">
        <v>0</v>
      </c>
      <c r="CG97" s="1">
        <v>0</v>
      </c>
      <c r="CH97" s="1">
        <v>0</v>
      </c>
      <c r="CI97" s="1">
        <v>0</v>
      </c>
      <c r="CJ97" s="1">
        <v>0</v>
      </c>
      <c r="CK97" s="1">
        <v>0</v>
      </c>
      <c r="CL97" s="1">
        <v>0</v>
      </c>
      <c r="CM97" s="1">
        <v>0</v>
      </c>
      <c r="CN97" s="1">
        <v>0</v>
      </c>
      <c r="CO97" s="1">
        <v>0</v>
      </c>
      <c r="CP97" s="1">
        <v>0</v>
      </c>
      <c r="CQ97" s="1">
        <v>0</v>
      </c>
      <c r="CS97" s="1">
        <v>-67.454851878705696</v>
      </c>
      <c r="CT97" s="1">
        <v>-67.444754495434694</v>
      </c>
      <c r="CU97" s="1">
        <v>-67.409360942606398</v>
      </c>
      <c r="CV97" s="1">
        <v>-67.384467108586406</v>
      </c>
      <c r="CW97" s="1">
        <v>-67.392592773312401</v>
      </c>
      <c r="CX97" s="1">
        <v>-67.375011976417198</v>
      </c>
      <c r="CY97" s="1">
        <v>-67.384100330876606</v>
      </c>
      <c r="CZ97" s="1">
        <v>-67.328468032123197</v>
      </c>
      <c r="DA97" s="1">
        <v>-67.318113754051396</v>
      </c>
      <c r="DB97" s="1">
        <v>-67.332269992854293</v>
      </c>
      <c r="DC97" s="1">
        <v>-67.318113754051396</v>
      </c>
      <c r="DD97" s="1">
        <v>-67.328468032123197</v>
      </c>
      <c r="DE97" s="1">
        <v>-67.384100330876606</v>
      </c>
      <c r="DF97" s="1">
        <v>-67.375011976417198</v>
      </c>
      <c r="DG97" s="1">
        <v>-67.392592773312401</v>
      </c>
      <c r="DH97" s="1">
        <v>-67.388752305455</v>
      </c>
      <c r="DI97" s="1">
        <v>-67.409360942606398</v>
      </c>
      <c r="DJ97" s="1">
        <v>-67.444754495434694</v>
      </c>
    </row>
    <row r="98" spans="1:114" x14ac:dyDescent="0.2">
      <c r="A98" s="1">
        <f t="shared" si="7"/>
        <v>1.424999999999998</v>
      </c>
      <c r="B98" s="1">
        <v>0.34114497394143001</v>
      </c>
      <c r="C98" s="1">
        <v>0.34108351956970201</v>
      </c>
      <c r="D98" s="1">
        <v>0.32770383407319498</v>
      </c>
      <c r="E98" s="1">
        <v>0.33290741620089398</v>
      </c>
      <c r="F98" s="1">
        <v>0.325637096832747</v>
      </c>
      <c r="G98" s="1">
        <v>0.32670854044414999</v>
      </c>
      <c r="H98" s="1">
        <v>0.32858289878180202</v>
      </c>
      <c r="I98" s="1">
        <v>0.31191273246873102</v>
      </c>
      <c r="J98" s="1">
        <v>0.31864733003117701</v>
      </c>
      <c r="K98" s="1">
        <v>0.31664605505626298</v>
      </c>
      <c r="L98" s="1">
        <v>0.31864733003117701</v>
      </c>
      <c r="M98" s="1">
        <v>0.31191273246873102</v>
      </c>
      <c r="N98" s="1">
        <v>0.32858289878180202</v>
      </c>
      <c r="O98" s="1">
        <v>0.32670854044414999</v>
      </c>
      <c r="P98" s="1">
        <v>0.325637096832747</v>
      </c>
      <c r="Q98" s="1">
        <v>0.33326144682062098</v>
      </c>
      <c r="R98" s="1">
        <v>0.32770383407319498</v>
      </c>
      <c r="S98" s="1">
        <v>0.34108351956970201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0</v>
      </c>
      <c r="BD98" s="1">
        <v>0</v>
      </c>
      <c r="BE98" s="1">
        <v>0</v>
      </c>
      <c r="BG98" s="1">
        <v>0</v>
      </c>
      <c r="BH98" s="1">
        <v>0</v>
      </c>
      <c r="BI98" s="1">
        <v>0</v>
      </c>
      <c r="BJ98" s="1">
        <v>0</v>
      </c>
      <c r="BK98" s="1">
        <v>0</v>
      </c>
      <c r="BL98" s="1">
        <v>0</v>
      </c>
      <c r="BM98" s="1">
        <v>0</v>
      </c>
      <c r="BN98" s="1">
        <v>0</v>
      </c>
      <c r="BO98" s="1">
        <v>0</v>
      </c>
      <c r="BP98" s="1">
        <v>0</v>
      </c>
      <c r="BQ98" s="1">
        <v>0</v>
      </c>
      <c r="BR98" s="1">
        <v>0</v>
      </c>
      <c r="BS98" s="1">
        <v>0</v>
      </c>
      <c r="BT98" s="1">
        <v>0</v>
      </c>
      <c r="BU98" s="1">
        <v>0</v>
      </c>
      <c r="BV98" s="1">
        <v>0</v>
      </c>
      <c r="BW98" s="1">
        <v>0</v>
      </c>
      <c r="BX98" s="1">
        <v>0</v>
      </c>
      <c r="BZ98" s="1">
        <v>0</v>
      </c>
      <c r="CA98" s="1">
        <v>0</v>
      </c>
      <c r="CB98" s="1">
        <v>0</v>
      </c>
      <c r="CC98" s="1">
        <v>0</v>
      </c>
      <c r="CD98" s="1">
        <v>0</v>
      </c>
      <c r="CE98" s="1">
        <v>0</v>
      </c>
      <c r="CF98" s="1">
        <v>0</v>
      </c>
      <c r="CG98" s="1">
        <v>0</v>
      </c>
      <c r="CH98" s="1">
        <v>0</v>
      </c>
      <c r="CI98" s="1">
        <v>0</v>
      </c>
      <c r="CJ98" s="1">
        <v>0</v>
      </c>
      <c r="CK98" s="1">
        <v>0</v>
      </c>
      <c r="CL98" s="1">
        <v>0</v>
      </c>
      <c r="CM98" s="1">
        <v>0</v>
      </c>
      <c r="CN98" s="1">
        <v>0</v>
      </c>
      <c r="CO98" s="1">
        <v>0</v>
      </c>
      <c r="CP98" s="1">
        <v>0</v>
      </c>
      <c r="CQ98" s="1">
        <v>0</v>
      </c>
      <c r="CS98" s="1">
        <v>-67.433432888574899</v>
      </c>
      <c r="CT98" s="1">
        <v>-67.433172294786104</v>
      </c>
      <c r="CU98" s="1">
        <v>-67.375515158318393</v>
      </c>
      <c r="CV98" s="1">
        <v>-67.398159097101299</v>
      </c>
      <c r="CW98" s="1">
        <v>-67.366442337064996</v>
      </c>
      <c r="CX98" s="1">
        <v>-67.371151556764801</v>
      </c>
      <c r="CY98" s="1">
        <v>-67.379360466634395</v>
      </c>
      <c r="CZ98" s="1">
        <v>-67.305021611278207</v>
      </c>
      <c r="DA98" s="1">
        <v>-67.335418329788197</v>
      </c>
      <c r="DB98" s="1">
        <v>-67.326437896288695</v>
      </c>
      <c r="DC98" s="1">
        <v>-67.335418329788197</v>
      </c>
      <c r="DD98" s="1">
        <v>-67.305021611278207</v>
      </c>
      <c r="DE98" s="1">
        <v>-67.379360466634395</v>
      </c>
      <c r="DF98" s="1">
        <v>-67.371151556764801</v>
      </c>
      <c r="DG98" s="1">
        <v>-67.366442337064996</v>
      </c>
      <c r="DH98" s="1">
        <v>-67.399689423473504</v>
      </c>
      <c r="DI98" s="1">
        <v>-67.375515158318393</v>
      </c>
      <c r="DJ98" s="1">
        <v>-67.433172294786104</v>
      </c>
    </row>
    <row r="99" spans="1:114" x14ac:dyDescent="0.2">
      <c r="A99" s="1">
        <f t="shared" si="7"/>
        <v>1.4399999999999979</v>
      </c>
      <c r="B99" s="1">
        <v>0.33844766140848398</v>
      </c>
      <c r="C99" s="1">
        <v>0.33349123273229397</v>
      </c>
      <c r="D99" s="1">
        <v>0.32679404217872499</v>
      </c>
      <c r="E99" s="1">
        <v>0.33342577046675898</v>
      </c>
      <c r="F99" s="1">
        <v>0.32329915877794002</v>
      </c>
      <c r="G99" s="1">
        <v>0.32760230076338698</v>
      </c>
      <c r="H99" s="1">
        <v>0.32233325637015497</v>
      </c>
      <c r="I99" s="1">
        <v>0.31496674755060899</v>
      </c>
      <c r="J99" s="1">
        <v>0.31539692815269399</v>
      </c>
      <c r="K99" s="1">
        <v>0.31358669611597301</v>
      </c>
      <c r="L99" s="1">
        <v>0.31539692815269399</v>
      </c>
      <c r="M99" s="1">
        <v>0.31496674755060899</v>
      </c>
      <c r="N99" s="1">
        <v>0.32233325637015497</v>
      </c>
      <c r="O99" s="1">
        <v>0.32760230076338698</v>
      </c>
      <c r="P99" s="1">
        <v>0.32329915877794002</v>
      </c>
      <c r="Q99" s="1">
        <v>0.33288871269645598</v>
      </c>
      <c r="R99" s="1">
        <v>0.32679404217872499</v>
      </c>
      <c r="S99" s="1">
        <v>0.33349123273229397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  <c r="BD99" s="1">
        <v>0</v>
      </c>
      <c r="BE99" s="1">
        <v>0</v>
      </c>
      <c r="BG99" s="1">
        <v>0</v>
      </c>
      <c r="BH99" s="1">
        <v>0</v>
      </c>
      <c r="BI99" s="1">
        <v>0</v>
      </c>
      <c r="BJ99" s="1">
        <v>0</v>
      </c>
      <c r="BK99" s="1">
        <v>0</v>
      </c>
      <c r="BL99" s="1">
        <v>0</v>
      </c>
      <c r="BM99" s="1">
        <v>0</v>
      </c>
      <c r="BN99" s="1">
        <v>0</v>
      </c>
      <c r="BO99" s="1">
        <v>0</v>
      </c>
      <c r="BP99" s="1">
        <v>0</v>
      </c>
      <c r="BQ99" s="1">
        <v>0</v>
      </c>
      <c r="BR99" s="1">
        <v>0</v>
      </c>
      <c r="BS99" s="1">
        <v>0</v>
      </c>
      <c r="BT99" s="1">
        <v>0</v>
      </c>
      <c r="BU99" s="1">
        <v>0</v>
      </c>
      <c r="BV99" s="1">
        <v>0</v>
      </c>
      <c r="BW99" s="1">
        <v>0</v>
      </c>
      <c r="BX99" s="1">
        <v>0</v>
      </c>
      <c r="BZ99" s="1">
        <v>0</v>
      </c>
      <c r="CA99" s="1">
        <v>0</v>
      </c>
      <c r="CB99" s="1">
        <v>0</v>
      </c>
      <c r="CC99" s="1">
        <v>0</v>
      </c>
      <c r="CD99" s="1">
        <v>0</v>
      </c>
      <c r="CE99" s="1">
        <v>0</v>
      </c>
      <c r="CF99" s="1">
        <v>0</v>
      </c>
      <c r="CG99" s="1">
        <v>0</v>
      </c>
      <c r="CH99" s="1">
        <v>0</v>
      </c>
      <c r="CI99" s="1">
        <v>0</v>
      </c>
      <c r="CJ99" s="1">
        <v>0</v>
      </c>
      <c r="CK99" s="1">
        <v>0</v>
      </c>
      <c r="CL99" s="1">
        <v>0</v>
      </c>
      <c r="CM99" s="1">
        <v>0</v>
      </c>
      <c r="CN99" s="1">
        <v>0</v>
      </c>
      <c r="CO99" s="1">
        <v>0</v>
      </c>
      <c r="CP99" s="1">
        <v>0</v>
      </c>
      <c r="CQ99" s="1">
        <v>0</v>
      </c>
      <c r="CS99" s="1">
        <v>-67.421959129851402</v>
      </c>
      <c r="CT99" s="1">
        <v>-67.400681996179301</v>
      </c>
      <c r="CU99" s="1">
        <v>-67.371526828985594</v>
      </c>
      <c r="CV99" s="1">
        <v>-67.400399284125896</v>
      </c>
      <c r="CW99" s="1">
        <v>-67.356124055254597</v>
      </c>
      <c r="CX99" s="1">
        <v>-67.375070493118699</v>
      </c>
      <c r="CY99" s="1">
        <v>-67.351844003923304</v>
      </c>
      <c r="CZ99" s="1">
        <v>-67.318868212701204</v>
      </c>
      <c r="DA99" s="1">
        <v>-67.320810274823302</v>
      </c>
      <c r="DB99" s="1">
        <v>-67.312624070278105</v>
      </c>
      <c r="DC99" s="1">
        <v>-67.320810274823302</v>
      </c>
      <c r="DD99" s="1">
        <v>-67.318868212701204</v>
      </c>
      <c r="DE99" s="1">
        <v>-67.351844003923304</v>
      </c>
      <c r="DF99" s="1">
        <v>-67.375070493118699</v>
      </c>
      <c r="DG99" s="1">
        <v>-67.356124055254597</v>
      </c>
      <c r="DH99" s="1">
        <v>-67.398078213489498</v>
      </c>
      <c r="DI99" s="1">
        <v>-67.371526828985594</v>
      </c>
      <c r="DJ99" s="1">
        <v>-67.400681996179301</v>
      </c>
    </row>
    <row r="100" spans="1:114" x14ac:dyDescent="0.2">
      <c r="A100" s="1">
        <f t="shared" si="7"/>
        <v>1.4549999999999979</v>
      </c>
      <c r="B100" s="1">
        <v>0.33139510427058499</v>
      </c>
      <c r="C100" s="1">
        <v>0.32748473587834398</v>
      </c>
      <c r="D100" s="1">
        <v>0.33237570228899999</v>
      </c>
      <c r="E100" s="1">
        <v>0.33257075312100198</v>
      </c>
      <c r="F100" s="1">
        <v>0.32793896384327897</v>
      </c>
      <c r="G100" s="1">
        <v>0.33056146235847</v>
      </c>
      <c r="H100" s="1">
        <v>0.31641894107379498</v>
      </c>
      <c r="I100" s="1">
        <v>0.319965927094087</v>
      </c>
      <c r="J100" s="1">
        <v>0.31083861692812298</v>
      </c>
      <c r="K100" s="1">
        <v>0.30719276952722802</v>
      </c>
      <c r="L100" s="1">
        <v>0.31083861692812298</v>
      </c>
      <c r="M100" s="1">
        <v>0.319965927094087</v>
      </c>
      <c r="N100" s="1">
        <v>0.31641894107379498</v>
      </c>
      <c r="O100" s="1">
        <v>0.33056146235847</v>
      </c>
      <c r="P100" s="1">
        <v>0.32793896384327897</v>
      </c>
      <c r="Q100" s="1">
        <v>0.33251197067847998</v>
      </c>
      <c r="R100" s="1">
        <v>0.33237570228899999</v>
      </c>
      <c r="S100" s="1">
        <v>0.32748473587834398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 s="1">
        <v>0</v>
      </c>
      <c r="AZ100" s="1">
        <v>0</v>
      </c>
      <c r="BA100" s="1">
        <v>0</v>
      </c>
      <c r="BB100" s="1">
        <v>0</v>
      </c>
      <c r="BC100" s="1">
        <v>0</v>
      </c>
      <c r="BD100" s="1">
        <v>0</v>
      </c>
      <c r="BE100" s="1">
        <v>0</v>
      </c>
      <c r="BG100" s="1">
        <v>0</v>
      </c>
      <c r="BH100" s="1">
        <v>0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  <c r="BO100" s="1">
        <v>0</v>
      </c>
      <c r="BP100" s="1">
        <v>0</v>
      </c>
      <c r="BQ100" s="1">
        <v>0</v>
      </c>
      <c r="BR100" s="1">
        <v>0</v>
      </c>
      <c r="BS100" s="1">
        <v>0</v>
      </c>
      <c r="BT100" s="1">
        <v>0</v>
      </c>
      <c r="BU100" s="1">
        <v>0</v>
      </c>
      <c r="BV100" s="1">
        <v>0</v>
      </c>
      <c r="BW100" s="1">
        <v>0</v>
      </c>
      <c r="BX100" s="1">
        <v>0</v>
      </c>
      <c r="BZ100" s="1">
        <v>0</v>
      </c>
      <c r="CA100" s="1">
        <v>0</v>
      </c>
      <c r="CB100" s="1">
        <v>0</v>
      </c>
      <c r="CC100" s="1">
        <v>0</v>
      </c>
      <c r="CD100" s="1">
        <v>0</v>
      </c>
      <c r="CE100" s="1">
        <v>0</v>
      </c>
      <c r="CF100" s="1">
        <v>0</v>
      </c>
      <c r="CG100" s="1">
        <v>0</v>
      </c>
      <c r="CH100" s="1">
        <v>0</v>
      </c>
      <c r="CI100" s="1">
        <v>0</v>
      </c>
      <c r="CJ100" s="1">
        <v>0</v>
      </c>
      <c r="CK100" s="1">
        <v>0</v>
      </c>
      <c r="CL100" s="1">
        <v>0</v>
      </c>
      <c r="CM100" s="1">
        <v>0</v>
      </c>
      <c r="CN100" s="1">
        <v>0</v>
      </c>
      <c r="CO100" s="1">
        <v>0</v>
      </c>
      <c r="CP100" s="1">
        <v>0</v>
      </c>
      <c r="CQ100" s="1">
        <v>0</v>
      </c>
      <c r="CS100" s="1">
        <v>-67.391607330148901</v>
      </c>
      <c r="CT100" s="1">
        <v>-67.374555481297605</v>
      </c>
      <c r="CU100" s="1">
        <v>-67.395858274394399</v>
      </c>
      <c r="CV100" s="1">
        <v>-67.396702636077293</v>
      </c>
      <c r="CW100" s="1">
        <v>-67.376544490581693</v>
      </c>
      <c r="CX100" s="1">
        <v>-67.387985554396906</v>
      </c>
      <c r="CY100" s="1">
        <v>-67.325415973257194</v>
      </c>
      <c r="CZ100" s="1">
        <v>-67.341311387618404</v>
      </c>
      <c r="DA100" s="1">
        <v>-67.300126884230593</v>
      </c>
      <c r="DB100" s="1">
        <v>-67.283415668159293</v>
      </c>
      <c r="DC100" s="1">
        <v>-67.300126884230593</v>
      </c>
      <c r="DD100" s="1">
        <v>-67.341311387618404</v>
      </c>
      <c r="DE100" s="1">
        <v>-67.325415973257194</v>
      </c>
      <c r="DF100" s="1">
        <v>-67.387985554396906</v>
      </c>
      <c r="DG100" s="1">
        <v>-67.376544490581693</v>
      </c>
      <c r="DH100" s="1">
        <v>-67.396448212564295</v>
      </c>
      <c r="DI100" s="1">
        <v>-67.395858274394399</v>
      </c>
      <c r="DJ100" s="1">
        <v>-67.374555481297605</v>
      </c>
    </row>
    <row r="101" spans="1:114" x14ac:dyDescent="0.2">
      <c r="A101" s="1">
        <f t="shared" si="7"/>
        <v>1.4699999999999978</v>
      </c>
      <c r="B101" s="1">
        <v>0.32783475860426398</v>
      </c>
      <c r="C101" s="1">
        <v>0.32738854642694698</v>
      </c>
      <c r="D101" s="1">
        <v>0.33298757407705798</v>
      </c>
      <c r="E101" s="1">
        <v>0.33107714469513</v>
      </c>
      <c r="F101" s="1">
        <v>0.325864210815213</v>
      </c>
      <c r="G101" s="1">
        <v>0.32904247060514802</v>
      </c>
      <c r="H101" s="1">
        <v>0.31251658846917302</v>
      </c>
      <c r="I101" s="1">
        <v>0.31524997204639199</v>
      </c>
      <c r="J101" s="1">
        <v>0.30466378853422799</v>
      </c>
      <c r="K101" s="1">
        <v>0.29866397150329299</v>
      </c>
      <c r="L101" s="1">
        <v>0.30466378853422799</v>
      </c>
      <c r="M101" s="1">
        <v>0.31524997204639199</v>
      </c>
      <c r="N101" s="1">
        <v>0.31251658846917302</v>
      </c>
      <c r="O101" s="1">
        <v>0.32904247060514802</v>
      </c>
      <c r="P101" s="1">
        <v>0.325864210815213</v>
      </c>
      <c r="Q101" s="1">
        <v>0.33047328869469</v>
      </c>
      <c r="R101" s="1">
        <v>0.33298757407705798</v>
      </c>
      <c r="S101" s="1">
        <v>0.32738854642694698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>
        <v>0</v>
      </c>
      <c r="BA101" s="1">
        <v>0</v>
      </c>
      <c r="BB101" s="1">
        <v>0</v>
      </c>
      <c r="BC101" s="1">
        <v>0</v>
      </c>
      <c r="BD101" s="1">
        <v>0</v>
      </c>
      <c r="BE101" s="1">
        <v>0</v>
      </c>
      <c r="BG101" s="1">
        <v>0</v>
      </c>
      <c r="BH101" s="1">
        <v>0</v>
      </c>
      <c r="BI101" s="1">
        <v>0</v>
      </c>
      <c r="BJ101" s="1">
        <v>0</v>
      </c>
      <c r="BK101" s="1">
        <v>0</v>
      </c>
      <c r="BL101" s="1">
        <v>0</v>
      </c>
      <c r="BM101" s="1">
        <v>0</v>
      </c>
      <c r="BN101" s="1">
        <v>0</v>
      </c>
      <c r="BO101" s="1">
        <v>0</v>
      </c>
      <c r="BP101" s="1">
        <v>0</v>
      </c>
      <c r="BQ101" s="1">
        <v>0</v>
      </c>
      <c r="BR101" s="1">
        <v>0</v>
      </c>
      <c r="BS101" s="1">
        <v>0</v>
      </c>
      <c r="BT101" s="1">
        <v>0</v>
      </c>
      <c r="BU101" s="1">
        <v>0</v>
      </c>
      <c r="BV101" s="1">
        <v>0</v>
      </c>
      <c r="BW101" s="1">
        <v>0</v>
      </c>
      <c r="BX101" s="1">
        <v>0</v>
      </c>
      <c r="BZ101" s="1">
        <v>0</v>
      </c>
      <c r="CA101" s="1">
        <v>0</v>
      </c>
      <c r="CB101" s="1">
        <v>0</v>
      </c>
      <c r="CC101" s="1">
        <v>0</v>
      </c>
      <c r="CD101" s="1">
        <v>0</v>
      </c>
      <c r="CE101" s="1">
        <v>0</v>
      </c>
      <c r="CF101" s="1">
        <v>0</v>
      </c>
      <c r="CG101" s="1">
        <v>0</v>
      </c>
      <c r="CH101" s="1">
        <v>0</v>
      </c>
      <c r="CI101" s="1">
        <v>0</v>
      </c>
      <c r="CJ101" s="1">
        <v>0</v>
      </c>
      <c r="CK101" s="1">
        <v>0</v>
      </c>
      <c r="CL101" s="1">
        <v>0</v>
      </c>
      <c r="CM101" s="1">
        <v>0</v>
      </c>
      <c r="CN101" s="1">
        <v>0</v>
      </c>
      <c r="CO101" s="1">
        <v>0</v>
      </c>
      <c r="CP101" s="1">
        <v>0</v>
      </c>
      <c r="CQ101" s="1">
        <v>0</v>
      </c>
      <c r="CS101" s="1">
        <v>-67.376088381384207</v>
      </c>
      <c r="CT101" s="1">
        <v>-67.374133999128404</v>
      </c>
      <c r="CU101" s="1">
        <v>-67.398505700011199</v>
      </c>
      <c r="CV101" s="1">
        <v>-67.390226804876804</v>
      </c>
      <c r="CW101" s="1">
        <v>-67.367441571249699</v>
      </c>
      <c r="CX101" s="1">
        <v>-67.381367533788406</v>
      </c>
      <c r="CY101" s="1">
        <v>-67.307767690439107</v>
      </c>
      <c r="CZ101" s="1">
        <v>-67.320147067936006</v>
      </c>
      <c r="DA101" s="1">
        <v>-67.271734800611796</v>
      </c>
      <c r="DB101" s="1">
        <v>-67.243726890104696</v>
      </c>
      <c r="DC101" s="1">
        <v>-67.271734800611796</v>
      </c>
      <c r="DD101" s="1">
        <v>-67.320147067936006</v>
      </c>
      <c r="DE101" s="1">
        <v>-67.307767690439107</v>
      </c>
      <c r="DF101" s="1">
        <v>-67.381367533788406</v>
      </c>
      <c r="DG101" s="1">
        <v>-67.367441571249699</v>
      </c>
      <c r="DH101" s="1">
        <v>-67.387602056755696</v>
      </c>
      <c r="DI101" s="1">
        <v>-67.398505700011199</v>
      </c>
      <c r="DJ101" s="1">
        <v>-67.374133999128404</v>
      </c>
    </row>
    <row r="102" spans="1:114" x14ac:dyDescent="0.2">
      <c r="A102" s="1">
        <f t="shared" si="7"/>
        <v>1.4849999999999977</v>
      </c>
      <c r="B102" s="1">
        <v>0.32826493920635003</v>
      </c>
      <c r="C102" s="1">
        <v>0.33368227567048597</v>
      </c>
      <c r="D102" s="1">
        <v>0.33277649166982398</v>
      </c>
      <c r="E102" s="1">
        <v>0.32294780008741703</v>
      </c>
      <c r="F102" s="1">
        <v>0.325900281859487</v>
      </c>
      <c r="G102" s="1">
        <v>0.32898636009183202</v>
      </c>
      <c r="H102" s="1">
        <v>0.31644833229505498</v>
      </c>
      <c r="I102" s="1">
        <v>0.31026816004274899</v>
      </c>
      <c r="J102" s="1">
        <v>0.29412970764157098</v>
      </c>
      <c r="K102" s="1">
        <v>0.29467210927028598</v>
      </c>
      <c r="L102" s="1">
        <v>0.29412970764157098</v>
      </c>
      <c r="M102" s="1">
        <v>0.31026816004274899</v>
      </c>
      <c r="N102" s="1">
        <v>0.31644833229505498</v>
      </c>
      <c r="O102" s="1">
        <v>0.32898636009183202</v>
      </c>
      <c r="P102" s="1">
        <v>0.325900281859487</v>
      </c>
      <c r="Q102" s="1">
        <v>0.32233860022856597</v>
      </c>
      <c r="R102" s="1">
        <v>0.33277649166982398</v>
      </c>
      <c r="S102" s="1">
        <v>0.33368227567048597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v>0</v>
      </c>
      <c r="AV102" s="1">
        <v>0</v>
      </c>
      <c r="AW102" s="1">
        <v>0</v>
      </c>
      <c r="AX102" s="1">
        <v>0</v>
      </c>
      <c r="AY102" s="1">
        <v>0</v>
      </c>
      <c r="AZ102" s="1">
        <v>0</v>
      </c>
      <c r="BA102" s="1">
        <v>0</v>
      </c>
      <c r="BB102" s="1">
        <v>0</v>
      </c>
      <c r="BC102" s="1">
        <v>0</v>
      </c>
      <c r="BD102" s="1">
        <v>0</v>
      </c>
      <c r="BE102" s="1">
        <v>0</v>
      </c>
      <c r="BG102" s="1">
        <v>0</v>
      </c>
      <c r="BH102" s="1">
        <v>0</v>
      </c>
      <c r="BI102" s="1">
        <v>0</v>
      </c>
      <c r="BJ102" s="1">
        <v>0</v>
      </c>
      <c r="BK102" s="1">
        <v>0</v>
      </c>
      <c r="BL102" s="1">
        <v>0</v>
      </c>
      <c r="BM102" s="1">
        <v>0</v>
      </c>
      <c r="BN102" s="1">
        <v>0</v>
      </c>
      <c r="BO102" s="1">
        <v>0</v>
      </c>
      <c r="BP102" s="1">
        <v>0</v>
      </c>
      <c r="BQ102" s="1">
        <v>0</v>
      </c>
      <c r="BR102" s="1">
        <v>0</v>
      </c>
      <c r="BS102" s="1">
        <v>0</v>
      </c>
      <c r="BT102" s="1">
        <v>0</v>
      </c>
      <c r="BU102" s="1">
        <v>0</v>
      </c>
      <c r="BV102" s="1">
        <v>0</v>
      </c>
      <c r="BW102" s="1">
        <v>0</v>
      </c>
      <c r="BX102" s="1">
        <v>0</v>
      </c>
      <c r="BZ102" s="1">
        <v>0</v>
      </c>
      <c r="CA102" s="1">
        <v>0</v>
      </c>
      <c r="CB102" s="1">
        <v>0</v>
      </c>
      <c r="CC102" s="1">
        <v>0</v>
      </c>
      <c r="CD102" s="1">
        <v>0</v>
      </c>
      <c r="CE102" s="1">
        <v>0</v>
      </c>
      <c r="CF102" s="1">
        <v>0</v>
      </c>
      <c r="CG102" s="1">
        <v>0</v>
      </c>
      <c r="CH102" s="1">
        <v>0</v>
      </c>
      <c r="CI102" s="1">
        <v>0</v>
      </c>
      <c r="CJ102" s="1">
        <v>0</v>
      </c>
      <c r="CK102" s="1">
        <v>0</v>
      </c>
      <c r="CL102" s="1">
        <v>0</v>
      </c>
      <c r="CM102" s="1">
        <v>0</v>
      </c>
      <c r="CN102" s="1">
        <v>0</v>
      </c>
      <c r="CO102" s="1">
        <v>0</v>
      </c>
      <c r="CP102" s="1">
        <v>0</v>
      </c>
      <c r="CQ102" s="1">
        <v>0</v>
      </c>
      <c r="CS102" s="1">
        <v>-67.377970552665602</v>
      </c>
      <c r="CT102" s="1">
        <v>-67.401506799952898</v>
      </c>
      <c r="CU102" s="1">
        <v>-67.397592835522204</v>
      </c>
      <c r="CV102" s="1">
        <v>-67.3545682974286</v>
      </c>
      <c r="CW102" s="1">
        <v>-67.367600222576897</v>
      </c>
      <c r="CX102" s="1">
        <v>-67.381122604155095</v>
      </c>
      <c r="CY102" s="1">
        <v>-67.325548254147407</v>
      </c>
      <c r="CZ102" s="1">
        <v>-67.297522045242701</v>
      </c>
      <c r="DA102" s="1">
        <v>-67.222279595974896</v>
      </c>
      <c r="DB102" s="1">
        <v>-67.224858070387299</v>
      </c>
      <c r="DC102" s="1">
        <v>-67.222279595974896</v>
      </c>
      <c r="DD102" s="1">
        <v>-67.297522045242701</v>
      </c>
      <c r="DE102" s="1">
        <v>-67.325548254147407</v>
      </c>
      <c r="DF102" s="1">
        <v>-67.381122604155095</v>
      </c>
      <c r="DG102" s="1">
        <v>-67.367600222576897</v>
      </c>
      <c r="DH102" s="1">
        <v>-67.351867710981594</v>
      </c>
      <c r="DI102" s="1">
        <v>-67.397592835522204</v>
      </c>
      <c r="DJ102" s="1">
        <v>-67.401506799952898</v>
      </c>
    </row>
  </sheetData>
  <mergeCells count="6">
    <mergeCell ref="CS1:DJ1"/>
    <mergeCell ref="B1:S1"/>
    <mergeCell ref="U1:AL1"/>
    <mergeCell ref="AN1:BE1"/>
    <mergeCell ref="BG1:BX1"/>
    <mergeCell ref="BZ1:C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2</vt:i4>
      </vt:variant>
    </vt:vector>
  </HeadingPairs>
  <TitlesOfParts>
    <vt:vector size="14" baseType="lpstr">
      <vt:lpstr>ED Fig. 7b</vt:lpstr>
      <vt:lpstr>ED Fig. 7c</vt:lpstr>
      <vt:lpstr>'ED Fig. 7c'!sd_edfig7_gC3_off</vt:lpstr>
      <vt:lpstr>'ED Fig. 7b'!sd_edfig7_gC3_on</vt:lpstr>
      <vt:lpstr>'ED Fig. 7c'!sd_edfig7_gMi1_off</vt:lpstr>
      <vt:lpstr>'ED Fig. 7b'!sd_edfig7_gMi1_on</vt:lpstr>
      <vt:lpstr>'ED Fig. 7c'!sd_edfig7_gMi4_off</vt:lpstr>
      <vt:lpstr>'ED Fig. 7b'!sd_edfig7_gMi4_on</vt:lpstr>
      <vt:lpstr>'ED Fig. 7c'!sd_edfig7_gMi9_off</vt:lpstr>
      <vt:lpstr>'ED Fig. 7b'!sd_edfig7_gMi9_on_1</vt:lpstr>
      <vt:lpstr>'ED Fig. 7c'!sd_edfig7_gTm3_off</vt:lpstr>
      <vt:lpstr>'ED Fig. 7b'!sd_edfig7_gTm3_on</vt:lpstr>
      <vt:lpstr>'ED Fig. 7c'!sd_edfig7_T4model_off</vt:lpstr>
      <vt:lpstr>'ED Fig. 7b'!sd_edfig7_T4model_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Groschner</dc:creator>
  <cp:lastModifiedBy>Lukas Groschner</cp:lastModifiedBy>
  <dcterms:created xsi:type="dcterms:W3CDTF">2021-12-09T13:38:16Z</dcterms:created>
  <dcterms:modified xsi:type="dcterms:W3CDTF">2021-12-09T22:26:52Z</dcterms:modified>
</cp:coreProperties>
</file>